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7" firstSheet="0" activeTab="0"/>
  </bookViews>
  <sheets>
    <sheet name="A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98" uniqueCount="1728">
  <si>
    <t xml:space="preserve">PolS1</t>
  </si>
  <si>
    <t xml:space="preserve">PolS2</t>
  </si>
  <si>
    <t xml:space="preserve">PriS1</t>
  </si>
  <si>
    <t xml:space="preserve">PriS2</t>
  </si>
  <si>
    <t xml:space="preserve">sum</t>
  </si>
  <si>
    <t xml:space="preserve"> percent total</t>
  </si>
  <si>
    <t xml:space="preserve">cumulative</t>
  </si>
  <si>
    <t xml:space="preserve">(ß) (α) (γ)</t>
  </si>
  <si>
    <t xml:space="preserve">kingdom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species</t>
  </si>
  <si>
    <t xml:space="preserve"> otu_702</t>
  </si>
  <si>
    <t xml:space="preserve"> otu_702: Cellulosimicrobium</t>
  </si>
  <si>
    <t xml:space="preserve"> otu_702: Cellulosimicrobium (Ac)</t>
  </si>
  <si>
    <t xml:space="preserve">Bacteria</t>
  </si>
  <si>
    <t xml:space="preserve"> Actinobacteria</t>
  </si>
  <si>
    <t xml:space="preserve"> Actinobacteria (class)</t>
  </si>
  <si>
    <t xml:space="preserve"> Actinomycetales</t>
  </si>
  <si>
    <t xml:space="preserve"> Promicromonosporaceae</t>
  </si>
  <si>
    <t xml:space="preserve"> Cellulosimicrobium</t>
  </si>
  <si>
    <t xml:space="preserve"> Unclassified</t>
  </si>
  <si>
    <t xml:space="preserve"> otu_3440</t>
  </si>
  <si>
    <t xml:space="preserve"> otu_3440: Pseudoalteromonas</t>
  </si>
  <si>
    <t xml:space="preserve"> otu_3440: Pseudoalteromonas (γ)</t>
  </si>
  <si>
    <t xml:space="preserve"> Proteobacteria</t>
  </si>
  <si>
    <t xml:space="preserve"> Gammaproteobacteria</t>
  </si>
  <si>
    <t xml:space="preserve"> Alteromonadales</t>
  </si>
  <si>
    <t xml:space="preserve"> Pseudoalteromonadaceae</t>
  </si>
  <si>
    <t xml:space="preserve"> Pseudoalteromonas</t>
  </si>
  <si>
    <t xml:space="preserve"> otu_1069</t>
  </si>
  <si>
    <t xml:space="preserve"> otu_1069: Unclass. Flavobacteriaceae</t>
  </si>
  <si>
    <t xml:space="preserve"> otu_1069: Unclass. Flavobacteriaceae (Fl)</t>
  </si>
  <si>
    <t xml:space="preserve"> Bacteroidetes</t>
  </si>
  <si>
    <t xml:space="preserve"> Flavobacteria</t>
  </si>
  <si>
    <t xml:space="preserve"> Flavobacteriales</t>
  </si>
  <si>
    <t xml:space="preserve"> Flavobacteriaceae</t>
  </si>
  <si>
    <t xml:space="preserve"> otu_2666</t>
  </si>
  <si>
    <t xml:space="preserve"> otu_2666: Unclass.  Rhodobacteraceae</t>
  </si>
  <si>
    <t xml:space="preserve"> otu_2666: Unclass.  Rhodobacteraceae (α)</t>
  </si>
  <si>
    <t xml:space="preserve"> Alphaproteobacteria</t>
  </si>
  <si>
    <t xml:space="preserve"> Rhodobacterales</t>
  </si>
  <si>
    <t xml:space="preserve"> Rhodobacteraceae</t>
  </si>
  <si>
    <t xml:space="preserve"> otu_3422</t>
  </si>
  <si>
    <t xml:space="preserve"> otu_3422: Colwellia</t>
  </si>
  <si>
    <t xml:space="preserve"> otu_3422: Colwellia (γ)</t>
  </si>
  <si>
    <t xml:space="preserve"> Colwelliaceae</t>
  </si>
  <si>
    <t xml:space="preserve"> Colwellia</t>
  </si>
  <si>
    <t xml:space="preserve"> otu_3442</t>
  </si>
  <si>
    <t xml:space="preserve"> otu_3442: Pseudoalteromonas</t>
  </si>
  <si>
    <t xml:space="preserve"> otu_3442: Pseudoalteromonas (γ)</t>
  </si>
  <si>
    <t xml:space="preserve"> Pseudoalteromonas haloplanktis</t>
  </si>
  <si>
    <t xml:space="preserve"> otu_1135</t>
  </si>
  <si>
    <t xml:space="preserve"> otu_1135: Polaribacter</t>
  </si>
  <si>
    <t xml:space="preserve"> otu_1135: Polaribacter (Fl)</t>
  </si>
  <si>
    <t xml:space="preserve"> Polaribacter</t>
  </si>
  <si>
    <t xml:space="preserve"> otu_3695</t>
  </si>
  <si>
    <t xml:space="preserve"> otu_3695: Cycloclasticus</t>
  </si>
  <si>
    <t xml:space="preserve"> otu_3695: Cycloclasticus (γ)</t>
  </si>
  <si>
    <t xml:space="preserve"> Methylococcales</t>
  </si>
  <si>
    <t xml:space="preserve"> Piscirickettsiaceae</t>
  </si>
  <si>
    <t xml:space="preserve"> Cycloclasticus</t>
  </si>
  <si>
    <t xml:space="preserve"> otu_703</t>
  </si>
  <si>
    <t xml:space="preserve"> otu_703: Cellulosimicrobium</t>
  </si>
  <si>
    <t xml:space="preserve"> otu_703: Cellulosimicrobium (Ac)</t>
  </si>
  <si>
    <t xml:space="preserve"> Cellulosimicrobium funkei</t>
  </si>
  <si>
    <t xml:space="preserve"> otu_1523</t>
  </si>
  <si>
    <t xml:space="preserve"> otu_1523: Prochlorococcus</t>
  </si>
  <si>
    <t xml:space="preserve"> otu_1523: Prochlorococcus (Sy)</t>
  </si>
  <si>
    <t xml:space="preserve"> Cyanobacteria</t>
  </si>
  <si>
    <t xml:space="preserve"> Synechococcophycideae</t>
  </si>
  <si>
    <t xml:space="preserve"> Synechococcales</t>
  </si>
  <si>
    <t xml:space="preserve"> Synechococcaceae</t>
  </si>
  <si>
    <t xml:space="preserve"> Prochlorococcus</t>
  </si>
  <si>
    <t xml:space="preserve"> otu_2793</t>
  </si>
  <si>
    <t xml:space="preserve"> otu_2793: Unclass. Rhodobacteraceae</t>
  </si>
  <si>
    <t xml:space="preserve"> otu_2793: Unclass. Rhodobacteraceae (α)</t>
  </si>
  <si>
    <t xml:space="preserve"> Rhodospirillales</t>
  </si>
  <si>
    <t xml:space="preserve">  Rhodobacteraceae</t>
  </si>
  <si>
    <t xml:space="preserve"> otu_3445</t>
  </si>
  <si>
    <t xml:space="preserve"> otu_3445: Pseudoalteromonas</t>
  </si>
  <si>
    <t xml:space="preserve"> otu_3445: Pseudoalteromonas (γ)</t>
  </si>
  <si>
    <t xml:space="preserve"> Pseudoalteromonas marina</t>
  </si>
  <si>
    <t xml:space="preserve"> otu_3776</t>
  </si>
  <si>
    <t xml:space="preserve"> otu_3776: Unclass.   Oceanospirillaceae</t>
  </si>
  <si>
    <t xml:space="preserve"> otu_3776: Unclass. Oceanospirillaceae (γ)</t>
  </si>
  <si>
    <t xml:space="preserve"> Oceanospirillales</t>
  </si>
  <si>
    <t xml:space="preserve"> Oceanospirillaceae</t>
  </si>
  <si>
    <t xml:space="preserve"> otu_3423</t>
  </si>
  <si>
    <t xml:space="preserve"> otu_3423: Colwellia</t>
  </si>
  <si>
    <t xml:space="preserve"> otu_3423: Colwellia (γ)</t>
  </si>
  <si>
    <t xml:space="preserve"> Colwellia psychrerythraea</t>
  </si>
  <si>
    <t xml:space="preserve"> otu_3812</t>
  </si>
  <si>
    <t xml:space="preserve"> otu_3812: SUP05 (fam)</t>
  </si>
  <si>
    <t xml:space="preserve"> otu_3812: SUP05 (fam) (γ)</t>
  </si>
  <si>
    <t xml:space="preserve"> SUP05</t>
  </si>
  <si>
    <t xml:space="preserve"> otu_3909</t>
  </si>
  <si>
    <t xml:space="preserve"> otu_3909: Pseudomonas</t>
  </si>
  <si>
    <t xml:space="preserve"> otu_3909: Pseudomonas (γ)</t>
  </si>
  <si>
    <t xml:space="preserve"> Pseudomonadales</t>
  </si>
  <si>
    <t xml:space="preserve"> Pseudomonadaceae</t>
  </si>
  <si>
    <t xml:space="preserve"> Pseudomonas</t>
  </si>
  <si>
    <t xml:space="preserve"> otu_2803</t>
  </si>
  <si>
    <t xml:space="preserve"> otu_2803: Magnetospirillum</t>
  </si>
  <si>
    <t xml:space="preserve"> otu_2803: Magnetospirillum (α)</t>
  </si>
  <si>
    <t xml:space="preserve"> Rhodospirillaceae</t>
  </si>
  <si>
    <t xml:space="preserve"> Magnetospirillum</t>
  </si>
  <si>
    <t xml:space="preserve"> Magnetospirillum sp.</t>
  </si>
  <si>
    <t xml:space="preserve"> otu_3414</t>
  </si>
  <si>
    <t xml:space="preserve"> otu_3414: Glaciecola</t>
  </si>
  <si>
    <t xml:space="preserve"> otu_3414: Glaciecola (γ)</t>
  </si>
  <si>
    <t xml:space="preserve"> Alteromonadaceae</t>
  </si>
  <si>
    <t xml:space="preserve"> Glaciecola</t>
  </si>
  <si>
    <t xml:space="preserve"> otu_746</t>
  </si>
  <si>
    <t xml:space="preserve"> otu_746: Saccharopolyspora</t>
  </si>
  <si>
    <t xml:space="preserve"> otu_746: Saccharopolyspora (Ac)</t>
  </si>
  <si>
    <t xml:space="preserve"> Pseudonocardiaceae</t>
  </si>
  <si>
    <t xml:space="preserve"> Saccharopolyspora</t>
  </si>
  <si>
    <t xml:space="preserve"> Saccharopolyspora erythraea</t>
  </si>
  <si>
    <t xml:space="preserve"> otu_3783</t>
  </si>
  <si>
    <t xml:space="preserve"> otu_3783: Marinomonas</t>
  </si>
  <si>
    <t xml:space="preserve"> otu_3783: Marinomonas (γ)</t>
  </si>
  <si>
    <t xml:space="preserve"> Marinomonas</t>
  </si>
  <si>
    <t xml:space="preserve"> otu_3443</t>
  </si>
  <si>
    <t xml:space="preserve"> otu_3443: Pseudoalteromonas</t>
  </si>
  <si>
    <t xml:space="preserve"> otu_3443: Pseudoalteromonas (γ)</t>
  </si>
  <si>
    <t xml:space="preserve"> Pseudoalteromonas issachenkonii</t>
  </si>
  <si>
    <t xml:space="preserve"> otu_2748</t>
  </si>
  <si>
    <t xml:space="preserve"> otu_2748: Thalassobius</t>
  </si>
  <si>
    <t xml:space="preserve"> otu_2748: Thalassobius (α)</t>
  </si>
  <si>
    <t xml:space="preserve"> Thalassobius</t>
  </si>
  <si>
    <t xml:space="preserve"> otu_1406</t>
  </si>
  <si>
    <t xml:space="preserve"> otu_1406: Stramenopiles (ord)</t>
  </si>
  <si>
    <t xml:space="preserve"> otu_1406: Stramenopiles (ord) (Chl)</t>
  </si>
  <si>
    <t xml:space="preserve"> Chloroplast</t>
  </si>
  <si>
    <t xml:space="preserve"> Stramenopiles</t>
  </si>
  <si>
    <t xml:space="preserve"> otu_2130</t>
  </si>
  <si>
    <t xml:space="preserve"> otu_2130: Roseburia</t>
  </si>
  <si>
    <t xml:space="preserve"> otu_2130: Roseburia (Clo)</t>
  </si>
  <si>
    <t xml:space="preserve"> Firmicutes</t>
  </si>
  <si>
    <t xml:space="preserve"> Clostridia</t>
  </si>
  <si>
    <t xml:space="preserve"> Clostridiales</t>
  </si>
  <si>
    <t xml:space="preserve"> Lachnospiraceae</t>
  </si>
  <si>
    <t xml:space="preserve"> Roseburia</t>
  </si>
  <si>
    <t xml:space="preserve"> otu_2612</t>
  </si>
  <si>
    <t xml:space="preserve"> otu_2612: Ensifer</t>
  </si>
  <si>
    <t xml:space="preserve"> otu_2612: Ensifer (α)</t>
  </si>
  <si>
    <t xml:space="preserve"> Rhizobiales</t>
  </si>
  <si>
    <t xml:space="preserve"> Rhizobiaceae</t>
  </si>
  <si>
    <t xml:space="preserve"> Ensifer</t>
  </si>
  <si>
    <t xml:space="preserve"> otu_3801</t>
  </si>
  <si>
    <t xml:space="preserve"> otu_3801: Unclass. OM60 (fam)</t>
  </si>
  <si>
    <t xml:space="preserve"> otu_3801: Unclass. OM60 (fam) (γ)</t>
  </si>
  <si>
    <t xml:space="preserve"> OM60</t>
  </si>
  <si>
    <t xml:space="preserve"> otu_1102</t>
  </si>
  <si>
    <t xml:space="preserve"> otu_1102: Flavobacterium</t>
  </si>
  <si>
    <t xml:space="preserve"> otu_1102: Flavobacterium (Fl)</t>
  </si>
  <si>
    <t xml:space="preserve"> Flavobacterium</t>
  </si>
  <si>
    <t xml:space="preserve"> otu_1154</t>
  </si>
  <si>
    <t xml:space="preserve"> otu_1154: Tenacibaculum</t>
  </si>
  <si>
    <t xml:space="preserve"> otu_1154: Tenacibaculum (Fl)</t>
  </si>
  <si>
    <t xml:space="preserve"> Tenacibaculum</t>
  </si>
  <si>
    <t xml:space="preserve"> otu_2743</t>
  </si>
  <si>
    <t xml:space="preserve"> otu_2743: Sulfitobacter</t>
  </si>
  <si>
    <t xml:space="preserve"> otu_2743: Sulfitobacter (α)</t>
  </si>
  <si>
    <t xml:space="preserve"> Sulfitobacter</t>
  </si>
  <si>
    <t xml:space="preserve"> Sulfitobacter pontiacus</t>
  </si>
  <si>
    <t xml:space="preserve"> otu_2504</t>
  </si>
  <si>
    <t xml:space="preserve"> otu_2504: Afipia</t>
  </si>
  <si>
    <t xml:space="preserve"> otu_2504: Afipia (α)</t>
  </si>
  <si>
    <t xml:space="preserve"> Bradyrhizobiaceae</t>
  </si>
  <si>
    <t xml:space="preserve"> Afipia</t>
  </si>
  <si>
    <t xml:space="preserve"> otu_3806</t>
  </si>
  <si>
    <t xml:space="preserve"> otu_3806: Congregibacter</t>
  </si>
  <si>
    <t xml:space="preserve"> otu_3806: Congregibacter (γ)</t>
  </si>
  <si>
    <t xml:space="preserve"> Congregibacter</t>
  </si>
  <si>
    <t xml:space="preserve"> Congregibacter litoralis</t>
  </si>
  <si>
    <t xml:space="preserve"> otu_2680</t>
  </si>
  <si>
    <t xml:space="preserve"> otu_2680: Loktanella</t>
  </si>
  <si>
    <t xml:space="preserve"> otu_2680: Loktanella (α)</t>
  </si>
  <si>
    <t xml:space="preserve"> Loktanella</t>
  </si>
  <si>
    <t xml:space="preserve"> otu_2713</t>
  </si>
  <si>
    <t xml:space="preserve"> otu_2713: Phaeobacter</t>
  </si>
  <si>
    <t xml:space="preserve"> otu_2713: Phaeobacter (α)</t>
  </si>
  <si>
    <t xml:space="preserve"> Phaeobacter</t>
  </si>
  <si>
    <t xml:space="preserve"> otu_3754</t>
  </si>
  <si>
    <t xml:space="preserve"> otu_3754: Halomonas</t>
  </si>
  <si>
    <t xml:space="preserve"> otu_3754: Halomonas (γ)</t>
  </si>
  <si>
    <t xml:space="preserve"> Halomonadaceae</t>
  </si>
  <si>
    <t xml:space="preserve"> Halomonas</t>
  </si>
  <si>
    <t xml:space="preserve"> otu_2527</t>
  </si>
  <si>
    <t xml:space="preserve"> otu_2527: Unclassified</t>
  </si>
  <si>
    <t xml:space="preserve"> otu_2527: Unclassified (α)</t>
  </si>
  <si>
    <t xml:space="preserve"> Brucellaceae</t>
  </si>
  <si>
    <t xml:space="preserve"> otu_2529</t>
  </si>
  <si>
    <t xml:space="preserve"> otu_2529: Ochrobactrum</t>
  </si>
  <si>
    <t xml:space="preserve"> otu_2529: Ochrobactrum (α)</t>
  </si>
  <si>
    <t xml:space="preserve"> Ochrobactrum</t>
  </si>
  <si>
    <t xml:space="preserve"> otu_2503</t>
  </si>
  <si>
    <t xml:space="preserve"> otu_2503: Unclassified</t>
  </si>
  <si>
    <t xml:space="preserve"> otu_2503: Unclassified (α)</t>
  </si>
  <si>
    <t xml:space="preserve"> otu_2601</t>
  </si>
  <si>
    <t xml:space="preserve"> otu_2601: Agrobacterium</t>
  </si>
  <si>
    <t xml:space="preserve"> otu_2601: Agrobacterium (α)</t>
  </si>
  <si>
    <t xml:space="preserve"> Agrobacterium</t>
  </si>
  <si>
    <t xml:space="preserve"> otu_2744</t>
  </si>
  <si>
    <t xml:space="preserve"> otu_2744: Sulfitobacter</t>
  </si>
  <si>
    <t xml:space="preserve"> otu_2744: Sulfitobacter (α)</t>
  </si>
  <si>
    <t xml:space="preserve"> Sulfitobacter sp. EE-36</t>
  </si>
  <si>
    <t xml:space="preserve"> otu_3716</t>
  </si>
  <si>
    <t xml:space="preserve"> otu_3716: Marinobacter</t>
  </si>
  <si>
    <t xml:space="preserve"> otu_3716: Marinobacter (γ)</t>
  </si>
  <si>
    <t xml:space="preserve"> Marinobacter</t>
  </si>
  <si>
    <t xml:space="preserve"> otu_3714</t>
  </si>
  <si>
    <t xml:space="preserve"> otu_3714: HTCC2207</t>
  </si>
  <si>
    <t xml:space="preserve"> otu_3714: HTCC2207 (γ)</t>
  </si>
  <si>
    <t xml:space="preserve"> HTCC2207</t>
  </si>
  <si>
    <t xml:space="preserve"> otu_3704</t>
  </si>
  <si>
    <t xml:space="preserve"> otu_3704: Alcanivorax</t>
  </si>
  <si>
    <t xml:space="preserve"> otu_3704: Alcanivorax (γ)</t>
  </si>
  <si>
    <t xml:space="preserve"> Alcanivoracaceae</t>
  </si>
  <si>
    <t xml:space="preserve"> Alcanivorax</t>
  </si>
  <si>
    <t xml:space="preserve"> otu_2524</t>
  </si>
  <si>
    <t xml:space="preserve"> otu_2524: Rhodopseudomonas</t>
  </si>
  <si>
    <t xml:space="preserve"> otu_2524: Rhodopseudomonas (α)</t>
  </si>
  <si>
    <t xml:space="preserve"> Rhodopseudomonas</t>
  </si>
  <si>
    <t xml:space="preserve"> otu_2623</t>
  </si>
  <si>
    <t xml:space="preserve"> otu_2623: Rhizobium</t>
  </si>
  <si>
    <t xml:space="preserve"> otu_2623: Rhizobium (α)</t>
  </si>
  <si>
    <t xml:space="preserve"> Rhizobium</t>
  </si>
  <si>
    <t xml:space="preserve"> Rhizobium etli</t>
  </si>
  <si>
    <t xml:space="preserve"> otu_3406</t>
  </si>
  <si>
    <t xml:space="preserve"> otu_3406: Unclassified</t>
  </si>
  <si>
    <t xml:space="preserve"> otu_3406: Unclassified (γ)</t>
  </si>
  <si>
    <t xml:space="preserve"> otu_1073</t>
  </si>
  <si>
    <t xml:space="preserve"> otu_1073: Algibacter</t>
  </si>
  <si>
    <t xml:space="preserve"> otu_1073: Algibacter (Fl)</t>
  </si>
  <si>
    <t xml:space="preserve"> Algibacter</t>
  </si>
  <si>
    <t xml:space="preserve"> otu_701</t>
  </si>
  <si>
    <t xml:space="preserve"> otu_701: Unclassified</t>
  </si>
  <si>
    <t xml:space="preserve"> otu_701: Unclass. Bradyrhizobiaceae (Ac)</t>
  </si>
  <si>
    <t xml:space="preserve"> otu_2910</t>
  </si>
  <si>
    <t xml:space="preserve"> otu_2910: Zymomonas</t>
  </si>
  <si>
    <t xml:space="preserve"> otu_2910: Zymomonas (α)</t>
  </si>
  <si>
    <t xml:space="preserve"> Sphingomonadales</t>
  </si>
  <si>
    <t xml:space="preserve"> Sphingomonadaceae</t>
  </si>
  <si>
    <t xml:space="preserve"> Zymomonas</t>
  </si>
  <si>
    <t xml:space="preserve"> Zymomonas mobilis</t>
  </si>
  <si>
    <t xml:space="preserve"> otu_3787</t>
  </si>
  <si>
    <t xml:space="preserve"> otu_3787: Marinomonas</t>
  </si>
  <si>
    <t xml:space="preserve"> otu_3787: Marinomonas (γ)</t>
  </si>
  <si>
    <t xml:space="preserve"> Marinomonas sp. MED121</t>
  </si>
  <si>
    <t xml:space="preserve"> otu_1401</t>
  </si>
  <si>
    <t xml:space="preserve"> otu_1401:</t>
  </si>
  <si>
    <t xml:space="preserve"> otu_1401:  Cryptophyta (Chl)</t>
  </si>
  <si>
    <t xml:space="preserve"> Cryptophyta</t>
  </si>
  <si>
    <t xml:space="preserve"> otu_1167</t>
  </si>
  <si>
    <t xml:space="preserve"> otu_1167: Zhouia</t>
  </si>
  <si>
    <t xml:space="preserve"> otu_1167: Zhouia (Fl)</t>
  </si>
  <si>
    <t xml:space="preserve"> Zhouia</t>
  </si>
  <si>
    <t xml:space="preserve"> otu_2740</t>
  </si>
  <si>
    <t xml:space="preserve"> otu_2740: Sulfitobacter</t>
  </si>
  <si>
    <t xml:space="preserve"> otu_2740: Sulfitobacter (α)</t>
  </si>
  <si>
    <t xml:space="preserve"> otu_2714</t>
  </si>
  <si>
    <t xml:space="preserve"> otu_2714: Phaeobacter</t>
  </si>
  <si>
    <t xml:space="preserve"> otu_2714: Phaeobacter (α)</t>
  </si>
  <si>
    <t xml:space="preserve"> Phaeobacter gallaeciensis</t>
  </si>
  <si>
    <t xml:space="preserve"> otu_1127</t>
  </si>
  <si>
    <t xml:space="preserve"> otu_1127: Maribacter</t>
  </si>
  <si>
    <t xml:space="preserve"> Maribacter</t>
  </si>
  <si>
    <t xml:space="preserve"> otu_3416</t>
  </si>
  <si>
    <t xml:space="preserve"> otu_3416: Glaciecola</t>
  </si>
  <si>
    <t xml:space="preserve"> Pseudoalteromonas atlantica</t>
  </si>
  <si>
    <t xml:space="preserve"> otu_2895</t>
  </si>
  <si>
    <t xml:space="preserve"> otu_2895: Sphingomonas</t>
  </si>
  <si>
    <t xml:space="preserve"> Sphingomonas</t>
  </si>
  <si>
    <t xml:space="preserve"> otu_3730</t>
  </si>
  <si>
    <t xml:space="preserve"> otu_3730: nsmpVI18</t>
  </si>
  <si>
    <t xml:space="preserve"> nsmpVI18</t>
  </si>
  <si>
    <t xml:space="preserve"> otu_530</t>
  </si>
  <si>
    <t xml:space="preserve"> otu_530: Kocuria</t>
  </si>
  <si>
    <t xml:space="preserve"> Micrococcaceae</t>
  </si>
  <si>
    <t xml:space="preserve"> Kocuria</t>
  </si>
  <si>
    <t xml:space="preserve"> Kocuria rosea</t>
  </si>
  <si>
    <t xml:space="preserve"> otu_2532</t>
  </si>
  <si>
    <t xml:space="preserve"> otu_2532: Pseudochrobactrum</t>
  </si>
  <si>
    <t xml:space="preserve"> Pseudochrobactrum</t>
  </si>
  <si>
    <t xml:space="preserve"> otu_2664</t>
  </si>
  <si>
    <t xml:space="preserve"> otu_2664: Oceanicaulis</t>
  </si>
  <si>
    <t xml:space="preserve"> Hyphomonadaceae</t>
  </si>
  <si>
    <t xml:space="preserve"> Oceanicaulis</t>
  </si>
  <si>
    <t xml:space="preserve"> otu_3483</t>
  </si>
  <si>
    <t xml:space="preserve"> otu_3483: </t>
  </si>
  <si>
    <t xml:space="preserve"> Chromatiales</t>
  </si>
  <si>
    <t xml:space="preserve"> </t>
  </si>
  <si>
    <t xml:space="preserve"> otu_2887</t>
  </si>
  <si>
    <t xml:space="preserve"> otu_2887: Sphingobium</t>
  </si>
  <si>
    <t xml:space="preserve"> Sphingobium</t>
  </si>
  <si>
    <t xml:space="preserve"> otu_3785</t>
  </si>
  <si>
    <t xml:space="preserve"> otu_3785: Marinomonas</t>
  </si>
  <si>
    <t xml:space="preserve"> Marinomonas mediterranea</t>
  </si>
  <si>
    <t xml:space="preserve"> otu_2656</t>
  </si>
  <si>
    <t xml:space="preserve"> otu_2656: Unclassified</t>
  </si>
  <si>
    <t xml:space="preserve"> otu_709</t>
  </si>
  <si>
    <t xml:space="preserve"> otu_709: Xylanimicrobium</t>
  </si>
  <si>
    <t xml:space="preserve"> Xylanimicrobium</t>
  </si>
  <si>
    <t xml:space="preserve"> otu_1136</t>
  </si>
  <si>
    <t xml:space="preserve"> otu_1136: Polaribacter</t>
  </si>
  <si>
    <t xml:space="preserve"> Polaribacter irgensii</t>
  </si>
  <si>
    <t xml:space="preserve"> otu_2745</t>
  </si>
  <si>
    <t xml:space="preserve"> otu_2745: Sulfitobacter</t>
  </si>
  <si>
    <t xml:space="preserve"> Sulfitobacter sp. NAS-14.1</t>
  </si>
  <si>
    <t xml:space="preserve"> otu_2800</t>
  </si>
  <si>
    <t xml:space="preserve"> otu_2800: Inquilinus</t>
  </si>
  <si>
    <t xml:space="preserve"> Inquilinus</t>
  </si>
  <si>
    <t xml:space="preserve"> Inquilinus limosus</t>
  </si>
  <si>
    <t xml:space="preserve"> otu_2733</t>
  </si>
  <si>
    <t xml:space="preserve"> otu_2733: Ruegeria</t>
  </si>
  <si>
    <t xml:space="preserve"> Ruegeria</t>
  </si>
  <si>
    <t xml:space="preserve"> otu_2794</t>
  </si>
  <si>
    <t xml:space="preserve"> otu_2794: Azospirillum</t>
  </si>
  <si>
    <t xml:space="preserve"> Azospirillum</t>
  </si>
  <si>
    <t xml:space="preserve"> otu_2495</t>
  </si>
  <si>
    <t xml:space="preserve"> otu_2495: Unclassified</t>
  </si>
  <si>
    <t xml:space="preserve"> Beijerinckiaceae</t>
  </si>
  <si>
    <t xml:space="preserve"> otu_2481</t>
  </si>
  <si>
    <t xml:space="preserve"> otu_2481: Aurantimonas</t>
  </si>
  <si>
    <t xml:space="preserve"> Aurantimonadaceae</t>
  </si>
  <si>
    <t xml:space="preserve"> Aurantimonas</t>
  </si>
  <si>
    <t xml:space="preserve"> Aurantimonas manganoxydans</t>
  </si>
  <si>
    <t xml:space="preserve"> otu_1134</t>
  </si>
  <si>
    <t xml:space="preserve"> otu_1134: Olleya</t>
  </si>
  <si>
    <t xml:space="preserve"> Olleya</t>
  </si>
  <si>
    <t xml:space="preserve"> otu_1179</t>
  </si>
  <si>
    <t xml:space="preserve"> otu_1179: Unclassified</t>
  </si>
  <si>
    <t xml:space="preserve"> Sphingobacteria</t>
  </si>
  <si>
    <t xml:space="preserve"> Sphingobacteriales</t>
  </si>
  <si>
    <t xml:space="preserve"> Balneolaceae</t>
  </si>
  <si>
    <t xml:space="preserve"> otu_3803</t>
  </si>
  <si>
    <t xml:space="preserve"> otu_3803: </t>
  </si>
  <si>
    <t xml:space="preserve"> marine gamma proteobacterium HTCC2080</t>
  </si>
  <si>
    <t xml:space="preserve"> otu_1139</t>
  </si>
  <si>
    <t xml:space="preserve"> otu_1139: Psychroserpens</t>
  </si>
  <si>
    <t xml:space="preserve"> Psychroserpens</t>
  </si>
  <si>
    <t xml:space="preserve"> otu_1123</t>
  </si>
  <si>
    <t xml:space="preserve"> otu_1123: Lacinutrix</t>
  </si>
  <si>
    <t xml:space="preserve"> Lacinutrix</t>
  </si>
  <si>
    <t xml:space="preserve"> otu_2619</t>
  </si>
  <si>
    <t xml:space="preserve"> otu_2619: Martelella</t>
  </si>
  <si>
    <t xml:space="preserve"> Martelella</t>
  </si>
  <si>
    <t xml:space="preserve"> Martelella mediterranea</t>
  </si>
  <si>
    <t xml:space="preserve"> otu_1056</t>
  </si>
  <si>
    <t xml:space="preserve"> otu_1056:</t>
  </si>
  <si>
    <t xml:space="preserve"> otu_2903</t>
  </si>
  <si>
    <t xml:space="preserve"> otu_2903: Sphingopyxis</t>
  </si>
  <si>
    <t xml:space="preserve"> Sphingopyxis</t>
  </si>
  <si>
    <t xml:space="preserve"> otu_3731</t>
  </si>
  <si>
    <t xml:space="preserve"> otu_3731: Saccharophagus</t>
  </si>
  <si>
    <t xml:space="preserve"> Saccharophagus</t>
  </si>
  <si>
    <t xml:space="preserve"> Saccharophagus degradans</t>
  </si>
  <si>
    <t xml:space="preserve"> otu_2629</t>
  </si>
  <si>
    <t xml:space="preserve"> otu_2629: Rhizobium</t>
  </si>
  <si>
    <t xml:space="preserve"> Rhizobium sullae</t>
  </si>
  <si>
    <t xml:space="preserve"> otu_675</t>
  </si>
  <si>
    <t xml:space="preserve"> otu_675: Kribbella</t>
  </si>
  <si>
    <t xml:space="preserve"> Nocardioidaceae</t>
  </si>
  <si>
    <t xml:space="preserve"> Kribbella</t>
  </si>
  <si>
    <t xml:space="preserve"> otu_271</t>
  </si>
  <si>
    <t xml:space="preserve"> otu_271:</t>
  </si>
  <si>
    <t xml:space="preserve"> otu_3138</t>
  </si>
  <si>
    <t xml:space="preserve"> otu_3138: Nitrosomonas</t>
  </si>
  <si>
    <t xml:space="preserve"> Betaproteobacteria</t>
  </si>
  <si>
    <t xml:space="preserve"> Nitrosomonadales</t>
  </si>
  <si>
    <t xml:space="preserve"> Nitrosomonadaceae</t>
  </si>
  <si>
    <t xml:space="preserve"> Nitrosomonas</t>
  </si>
  <si>
    <t xml:space="preserve"> Nitrosomonas eutropha</t>
  </si>
  <si>
    <t xml:space="preserve"> otu_2877</t>
  </si>
  <si>
    <t xml:space="preserve"> otu_2877: Unclassified</t>
  </si>
  <si>
    <t xml:space="preserve"> otu_3425</t>
  </si>
  <si>
    <t xml:space="preserve"> otu_3425: Thalassomonas</t>
  </si>
  <si>
    <t xml:space="preserve"> Thalassomonas</t>
  </si>
  <si>
    <t xml:space="preserve"> otu_2643</t>
  </si>
  <si>
    <t xml:space="preserve"> otu_2643: Afifella</t>
  </si>
  <si>
    <t xml:space="preserve"> Rhodobiaceae</t>
  </si>
  <si>
    <t xml:space="preserve"> Afifella</t>
  </si>
  <si>
    <t xml:space="preserve"> Afifella marina</t>
  </si>
  <si>
    <t xml:space="preserve"> otu_1138</t>
  </si>
  <si>
    <t xml:space="preserve"> otu_1138: Psychroflexus</t>
  </si>
  <si>
    <t xml:space="preserve"> Psychroflexus</t>
  </si>
  <si>
    <t xml:space="preserve"> Psychroflexus torquis</t>
  </si>
  <si>
    <t xml:space="preserve"> otu_2737</t>
  </si>
  <si>
    <t xml:space="preserve"> otu_2737: Ruegeria</t>
  </si>
  <si>
    <t xml:space="preserve"> Ruegeria sp. TM1040</t>
  </si>
  <si>
    <t xml:space="preserve"> otu_3456</t>
  </si>
  <si>
    <t xml:space="preserve"> otu_3456: Shewanella</t>
  </si>
  <si>
    <t xml:space="preserve"> Shewanellaceae</t>
  </si>
  <si>
    <t xml:space="preserve"> Shewanella</t>
  </si>
  <si>
    <t xml:space="preserve"> otu_1169</t>
  </si>
  <si>
    <t xml:space="preserve"> otu_1169: Zobellia</t>
  </si>
  <si>
    <t xml:space="preserve"> Zobellia</t>
  </si>
  <si>
    <t xml:space="preserve"> otu_2443</t>
  </si>
  <si>
    <t xml:space="preserve"> otu_2443: Planctomyces</t>
  </si>
  <si>
    <t xml:space="preserve"> Planctomycetes</t>
  </si>
  <si>
    <t xml:space="preserve"> Planctomycea</t>
  </si>
  <si>
    <t xml:space="preserve"> Planctomycetales</t>
  </si>
  <si>
    <t xml:space="preserve"> Planctomycetaceae</t>
  </si>
  <si>
    <t xml:space="preserve"> Planctomyces</t>
  </si>
  <si>
    <t xml:space="preserve"> Planctomyces limnophilus</t>
  </si>
  <si>
    <t xml:space="preserve"> otu_3796</t>
  </si>
  <si>
    <t xml:space="preserve"> otu_3796: Oleibacter</t>
  </si>
  <si>
    <t xml:space="preserve"> Oleibacter</t>
  </si>
  <si>
    <t xml:space="preserve"> otu_461</t>
  </si>
  <si>
    <t xml:space="preserve"> otu_461: Curtobacterium</t>
  </si>
  <si>
    <t xml:space="preserve"> Microbacteriaceae</t>
  </si>
  <si>
    <t xml:space="preserve"> Curtobacterium</t>
  </si>
  <si>
    <t xml:space="preserve"> otu_3726</t>
  </si>
  <si>
    <t xml:space="preserve"> otu_3726: Microbulbifer</t>
  </si>
  <si>
    <t xml:space="preserve"> Microbulbifer</t>
  </si>
  <si>
    <t xml:space="preserve"> Microbulbifer elongatus</t>
  </si>
  <si>
    <t xml:space="preserve"> otu_3773</t>
  </si>
  <si>
    <t xml:space="preserve"> otu_3773:</t>
  </si>
  <si>
    <t xml:space="preserve"> J115</t>
  </si>
  <si>
    <t xml:space="preserve"> otu_1085</t>
  </si>
  <si>
    <t xml:space="preserve"> otu_1085: Cellulophaga</t>
  </si>
  <si>
    <t xml:space="preserve"> Cellulophaga</t>
  </si>
  <si>
    <t xml:space="preserve"> otu_2435</t>
  </si>
  <si>
    <t xml:space="preserve"> otu_2435: Rhodopirellula</t>
  </si>
  <si>
    <t xml:space="preserve"> Pirellulales</t>
  </si>
  <si>
    <t xml:space="preserve"> Rhodopirellula</t>
  </si>
  <si>
    <t xml:space="preserve"> otu_1865</t>
  </si>
  <si>
    <t xml:space="preserve"> otu_1865: Lactobacillus</t>
  </si>
  <si>
    <t xml:space="preserve"> Bacilli</t>
  </si>
  <si>
    <t xml:space="preserve"> Lactobacillales</t>
  </si>
  <si>
    <t xml:space="preserve"> Lactobacillaceae</t>
  </si>
  <si>
    <t xml:space="preserve"> Lactobacillus</t>
  </si>
  <si>
    <t xml:space="preserve"> otu_3421</t>
  </si>
  <si>
    <t xml:space="preserve"> otu_3421: Unclassified</t>
  </si>
  <si>
    <t xml:space="preserve"> otu_2467</t>
  </si>
  <si>
    <t xml:space="preserve"> otu_2467: Unclassified</t>
  </si>
  <si>
    <t xml:space="preserve"> Kiloniellales</t>
  </si>
  <si>
    <t xml:space="preserve"> Kiloniellaceae</t>
  </si>
  <si>
    <t xml:space="preserve"> otu_2626</t>
  </si>
  <si>
    <t xml:space="preserve"> otu_2626: Rhizobium</t>
  </si>
  <si>
    <t xml:space="preserve"> Rhizobium leguminosarum</t>
  </si>
  <si>
    <t xml:space="preserve"> otu_3072</t>
  </si>
  <si>
    <t xml:space="preserve"> otu_3072: Janthinobacterium</t>
  </si>
  <si>
    <t xml:space="preserve"> Burkholderiales</t>
  </si>
  <si>
    <t xml:space="preserve"> Oxalobacteraceae</t>
  </si>
  <si>
    <t xml:space="preserve"> Janthinobacterium</t>
  </si>
  <si>
    <t xml:space="preserve"> Janthinobacterium lividum</t>
  </si>
  <si>
    <t xml:space="preserve"> otu_2159</t>
  </si>
  <si>
    <t xml:space="preserve"> otu_2159: Unclassified</t>
  </si>
  <si>
    <t xml:space="preserve"> Ruminococcaceae</t>
  </si>
  <si>
    <t xml:space="preserve"> otu_2796</t>
  </si>
  <si>
    <t xml:space="preserve"> otu_2796: Azospirillum</t>
  </si>
  <si>
    <t xml:space="preserve"> Azospirillum brasilense</t>
  </si>
  <si>
    <t xml:space="preserve"> otu_3712</t>
  </si>
  <si>
    <t xml:space="preserve"> otu_3712: Cellvibrio</t>
  </si>
  <si>
    <t xml:space="preserve"> Cellvibrio</t>
  </si>
  <si>
    <t xml:space="preserve"> Cellvibrio japonicus</t>
  </si>
  <si>
    <t xml:space="preserve"> otu_1405</t>
  </si>
  <si>
    <t xml:space="preserve"> otu_1405:</t>
  </si>
  <si>
    <t xml:space="preserve"> Rhodophyta</t>
  </si>
  <si>
    <t xml:space="preserve"> otu_1404</t>
  </si>
  <si>
    <t xml:space="preserve"> otu_1404:</t>
  </si>
  <si>
    <t xml:space="preserve"> Haptophyceae</t>
  </si>
  <si>
    <t xml:space="preserve"> otu_3314</t>
  </si>
  <si>
    <t xml:space="preserve"> otu_3314: Arcobacter</t>
  </si>
  <si>
    <t xml:space="preserve"> Epsilonproteobacteria</t>
  </si>
  <si>
    <t xml:space="preserve"> Campylobacterales</t>
  </si>
  <si>
    <t xml:space="preserve"> Campylobacteraceae</t>
  </si>
  <si>
    <t xml:space="preserve"> Arcobacter</t>
  </si>
  <si>
    <t xml:space="preserve"> otu_1099</t>
  </si>
  <si>
    <t xml:space="preserve"> otu_1099: Dokdonia</t>
  </si>
  <si>
    <t xml:space="preserve"> Dokdonia</t>
  </si>
  <si>
    <t xml:space="preserve"> Dokdonia donghaensis</t>
  </si>
  <si>
    <t xml:space="preserve"> otu_1162</t>
  </si>
  <si>
    <t xml:space="preserve"> otu_1162: Ulvibacter</t>
  </si>
  <si>
    <t xml:space="preserve"> Ulvibacter</t>
  </si>
  <si>
    <t xml:space="preserve"> otu_1120</t>
  </si>
  <si>
    <t xml:space="preserve"> otu_1120: Kordia</t>
  </si>
  <si>
    <t xml:space="preserve"> Kordia</t>
  </si>
  <si>
    <t xml:space="preserve"> otu_1234</t>
  </si>
  <si>
    <t xml:space="preserve"> otu_1234: Haliscomenobacter</t>
  </si>
  <si>
    <t xml:space="preserve"> Saprospiraceae</t>
  </si>
  <si>
    <t xml:space="preserve"> Haliscomenobacter</t>
  </si>
  <si>
    <t xml:space="preserve"> otu_2456</t>
  </si>
  <si>
    <t xml:space="preserve"> otu_2456: Brevundimonas</t>
  </si>
  <si>
    <t xml:space="preserve"> Caulobacterales</t>
  </si>
  <si>
    <t xml:space="preserve"> Caulobacteraceae</t>
  </si>
  <si>
    <t xml:space="preserve"> Brevundimonas</t>
  </si>
  <si>
    <t xml:space="preserve"> otu_2825</t>
  </si>
  <si>
    <t xml:space="preserve"> otu_2825: Caedibacter</t>
  </si>
  <si>
    <t xml:space="preserve"> Rickettsiales</t>
  </si>
  <si>
    <t xml:space="preserve"> Caedibacter</t>
  </si>
  <si>
    <t xml:space="preserve"> otu_3973</t>
  </si>
  <si>
    <t xml:space="preserve"> otu_3973: Photobacterium</t>
  </si>
  <si>
    <t xml:space="preserve"> Vibrionales</t>
  </si>
  <si>
    <t xml:space="preserve"> Vibrionaceae</t>
  </si>
  <si>
    <t xml:space="preserve"> Photobacterium</t>
  </si>
  <si>
    <t xml:space="preserve"> otu_905</t>
  </si>
  <si>
    <t xml:space="preserve"> otu_905: Bifidobacterium</t>
  </si>
  <si>
    <t xml:space="preserve"> Bifidobacteriales</t>
  </si>
  <si>
    <t xml:space="preserve"> Bifidobacteriaceae</t>
  </si>
  <si>
    <t xml:space="preserve"> Bifidobacterium</t>
  </si>
  <si>
    <t xml:space="preserve"> Bifidobacterium longum</t>
  </si>
  <si>
    <t xml:space="preserve"> otu_2687</t>
  </si>
  <si>
    <t xml:space="preserve"> otu_2687: Marivita</t>
  </si>
  <si>
    <t xml:space="preserve"> Marivita</t>
  </si>
  <si>
    <t xml:space="preserve"> otu_2820</t>
  </si>
  <si>
    <t xml:space="preserve"> otu_2820: Telmatospirillum</t>
  </si>
  <si>
    <t xml:space="preserve"> Telmatospirillum</t>
  </si>
  <si>
    <t xml:space="preserve"> Telmatospirillum siberiense</t>
  </si>
  <si>
    <t xml:space="preserve"> otu_2474</t>
  </si>
  <si>
    <t xml:space="preserve"> otu_2474:</t>
  </si>
  <si>
    <t xml:space="preserve"> otu_1402</t>
  </si>
  <si>
    <t xml:space="preserve"> otu_1402:</t>
  </si>
  <si>
    <t xml:space="preserve"> Euglenozoa</t>
  </si>
  <si>
    <t xml:space="preserve"> otu_4228</t>
  </si>
  <si>
    <t xml:space="preserve"> otu_4228: Candidatus Phytoplasma</t>
  </si>
  <si>
    <t xml:space="preserve"> Tenericutes</t>
  </si>
  <si>
    <t xml:space="preserve"> Mollicutes</t>
  </si>
  <si>
    <t xml:space="preserve"> Acholeplasmatales</t>
  </si>
  <si>
    <t xml:space="preserve"> Acholeplasmataceae</t>
  </si>
  <si>
    <t xml:space="preserve"> Candidatus Phytoplasma</t>
  </si>
  <si>
    <t xml:space="preserve"> otu_2540</t>
  </si>
  <si>
    <t xml:space="preserve"> otu_2540: Devosia</t>
  </si>
  <si>
    <t xml:space="preserve"> Hyphomicrobiaceae</t>
  </si>
  <si>
    <t xml:space="preserve"> Devosia</t>
  </si>
  <si>
    <t xml:space="preserve"> Candidatus Devosia euplotis</t>
  </si>
  <si>
    <t xml:space="preserve"> otu_2578</t>
  </si>
  <si>
    <t xml:space="preserve"> otu_2578: Unclassified</t>
  </si>
  <si>
    <t xml:space="preserve"> Phyllobacteriaceae</t>
  </si>
  <si>
    <t xml:space="preserve"> otu_1071</t>
  </si>
  <si>
    <t xml:space="preserve"> otu_1071: </t>
  </si>
  <si>
    <t xml:space="preserve"> Flavobacteriales bacterium ALC-1</t>
  </si>
  <si>
    <t xml:space="preserve"> otu_2813</t>
  </si>
  <si>
    <t xml:space="preserve"> otu_2813: Rhodospirillum</t>
  </si>
  <si>
    <t xml:space="preserve"> Rhodospirillum</t>
  </si>
  <si>
    <t xml:space="preserve"> Rhodospirillum rubrum</t>
  </si>
  <si>
    <t xml:space="preserve"> otu_2729</t>
  </si>
  <si>
    <t xml:space="preserve"> otu_2729: Roseovarius</t>
  </si>
  <si>
    <t xml:space="preserve"> Roseovarius</t>
  </si>
  <si>
    <t xml:space="preserve"> otu_1116</t>
  </si>
  <si>
    <t xml:space="preserve"> otu_1116: Gramella</t>
  </si>
  <si>
    <t xml:space="preserve"> Gramella</t>
  </si>
  <si>
    <t xml:space="preserve"> Gramella forsetii</t>
  </si>
  <si>
    <t xml:space="preserve"> otu_1300</t>
  </si>
  <si>
    <t xml:space="preserve"> otu_1300: Pelodictyon</t>
  </si>
  <si>
    <t xml:space="preserve"> Chlorobi</t>
  </si>
  <si>
    <t xml:space="preserve"> Chlorobia</t>
  </si>
  <si>
    <t xml:space="preserve"> Chlorobiales</t>
  </si>
  <si>
    <t xml:space="preserve"> Chlorobiaceae</t>
  </si>
  <si>
    <t xml:space="preserve"> Pelodictyon</t>
  </si>
  <si>
    <t xml:space="preserve"> Pelodictyon luteolum</t>
  </si>
  <si>
    <t xml:space="preserve"> otu_2463</t>
  </si>
  <si>
    <t xml:space="preserve"> otu_2463: Caulobacter</t>
  </si>
  <si>
    <t xml:space="preserve"> Caulobacter</t>
  </si>
  <si>
    <t xml:space="preserve"> Caulobacter sp. K31</t>
  </si>
  <si>
    <t xml:space="preserve"> otu_3516</t>
  </si>
  <si>
    <t xml:space="preserve"> otu_3516: Thioalkalivibrio</t>
  </si>
  <si>
    <t xml:space="preserve"> Ectothiorhodospiraceae</t>
  </si>
  <si>
    <t xml:space="preserve"> Thioalkalivibrio</t>
  </si>
  <si>
    <t xml:space="preserve"> Thioalkalivibrio sp. HL-EbGR7</t>
  </si>
  <si>
    <t xml:space="preserve"> otu_3413</t>
  </si>
  <si>
    <t xml:space="preserve"> otu_3413: Alteromonas</t>
  </si>
  <si>
    <t xml:space="preserve"> Alteromonas</t>
  </si>
  <si>
    <t xml:space="preserve"> Alteromonas marina</t>
  </si>
  <si>
    <t xml:space="preserve"> otu_2441</t>
  </si>
  <si>
    <t xml:space="preserve"> otu_2441: Planctomyces</t>
  </si>
  <si>
    <t xml:space="preserve"> otu_2808</t>
  </si>
  <si>
    <t xml:space="preserve"> otu_2808: Phaeospirillum</t>
  </si>
  <si>
    <t xml:space="preserve"> Phaeospirillum</t>
  </si>
  <si>
    <t xml:space="preserve"> Phaeospirillum fulvum</t>
  </si>
  <si>
    <t xml:space="preserve"> otu_1772</t>
  </si>
  <si>
    <t xml:space="preserve"> otu_1772: Staphylococcus</t>
  </si>
  <si>
    <t xml:space="preserve"> Bacillales</t>
  </si>
  <si>
    <t xml:space="preserve"> Staphylococcaceae</t>
  </si>
  <si>
    <t xml:space="preserve"> Staphylococcus</t>
  </si>
  <si>
    <t xml:space="preserve"> otu_3089</t>
  </si>
  <si>
    <t xml:space="preserve"> otu_3089: Unclassified</t>
  </si>
  <si>
    <t xml:space="preserve"> Methylophilales</t>
  </si>
  <si>
    <t xml:space="preserve"> Methylophilaceae</t>
  </si>
  <si>
    <t xml:space="preserve"> otu_2630</t>
  </si>
  <si>
    <t xml:space="preserve"> otu_2630: Shinella</t>
  </si>
  <si>
    <t xml:space="preserve"> Shinella</t>
  </si>
  <si>
    <t xml:space="preserve"> otu_2728</t>
  </si>
  <si>
    <t xml:space="preserve"> otu_2728: Roseobacter</t>
  </si>
  <si>
    <t xml:space="preserve"> Roseobacter</t>
  </si>
  <si>
    <t xml:space="preserve"> Roseobacter denitrificans</t>
  </si>
  <si>
    <t xml:space="preserve"> otu_1126</t>
  </si>
  <si>
    <t xml:space="preserve"> otu_1126: Lutimonas</t>
  </si>
  <si>
    <t xml:space="preserve"> Lutimonas</t>
  </si>
  <si>
    <t xml:space="preserve"> otu_2608</t>
  </si>
  <si>
    <t xml:space="preserve"> otu_2608: Candidatus Liberibacter</t>
  </si>
  <si>
    <t xml:space="preserve"> Candidatus Liberibacter</t>
  </si>
  <si>
    <t xml:space="preserve"> Candidatus Liberibacter africanus</t>
  </si>
  <si>
    <t xml:space="preserve"> otu_3935</t>
  </si>
  <si>
    <t xml:space="preserve"> otu_3935: Pseudomonas</t>
  </si>
  <si>
    <t xml:space="preserve"> Pseudomonas stutzeri</t>
  </si>
  <si>
    <t xml:space="preserve"> otu_2453</t>
  </si>
  <si>
    <t xml:space="preserve"> otu_2453: Unclassified</t>
  </si>
  <si>
    <t xml:space="preserve"> otu_1075</t>
  </si>
  <si>
    <t xml:space="preserve"> otu_1075: Aquimarina</t>
  </si>
  <si>
    <t xml:space="preserve"> Aquimarina</t>
  </si>
  <si>
    <t xml:space="preserve"> otu_110</t>
  </si>
  <si>
    <t xml:space="preserve"> otu_110: Natrialba</t>
  </si>
  <si>
    <t xml:space="preserve">Archaea</t>
  </si>
  <si>
    <t xml:space="preserve"> Euryarchaeota</t>
  </si>
  <si>
    <t xml:space="preserve"> Halobacteria</t>
  </si>
  <si>
    <t xml:space="preserve"> Halobacteriales</t>
  </si>
  <si>
    <t xml:space="preserve"> Halobacteriaceae</t>
  </si>
  <si>
    <t xml:space="preserve"> Natrialba</t>
  </si>
  <si>
    <t xml:space="preserve"> otu_2571</t>
  </si>
  <si>
    <t xml:space="preserve"> otu_2571: Methylocystis</t>
  </si>
  <si>
    <t xml:space="preserve"> Methylocystaceae</t>
  </si>
  <si>
    <t xml:space="preserve"> Methylocystis</t>
  </si>
  <si>
    <t xml:space="preserve"> Methylocystis parvus</t>
  </si>
  <si>
    <t xml:space="preserve"> otu_1079</t>
  </si>
  <si>
    <t xml:space="preserve"> otu_1079: Bizionia</t>
  </si>
  <si>
    <t xml:space="preserve"> Bizionia</t>
  </si>
  <si>
    <t xml:space="preserve"> otu_1057</t>
  </si>
  <si>
    <t xml:space="preserve"> otu_1057:</t>
  </si>
  <si>
    <t xml:space="preserve"> otu_3415</t>
  </si>
  <si>
    <t xml:space="preserve"> otu_3415: Glaciecola</t>
  </si>
  <si>
    <t xml:space="preserve"> Glaciecola punicea</t>
  </si>
  <si>
    <t xml:space="preserve"> otu_1089</t>
  </si>
  <si>
    <t xml:space="preserve"> otu_1089: Chryseobacterium</t>
  </si>
  <si>
    <t xml:space="preserve"> Chryseobacterium</t>
  </si>
  <si>
    <t xml:space="preserve"> otu_3928</t>
  </si>
  <si>
    <t xml:space="preserve"> otu_3928: Pseudomonas</t>
  </si>
  <si>
    <t xml:space="preserve"> Pseudomonas nitroreducens</t>
  </si>
  <si>
    <t xml:space="preserve"> otu_1995</t>
  </si>
  <si>
    <t xml:space="preserve"> otu_1995:</t>
  </si>
  <si>
    <t xml:space="preserve"> otu_3706</t>
  </si>
  <si>
    <t xml:space="preserve"> otu_3706: Alcanivorax</t>
  </si>
  <si>
    <t xml:space="preserve"> Alcanivorax dieselolei</t>
  </si>
  <si>
    <t xml:space="preserve"> otu_2862</t>
  </si>
  <si>
    <t xml:space="preserve"> otu_2862: Unclassified</t>
  </si>
  <si>
    <t xml:space="preserve"> Erythrobacteraceae</t>
  </si>
  <si>
    <t xml:space="preserve"> otu_4396</t>
  </si>
  <si>
    <t xml:space="preserve"> otu_4396: Unclassified</t>
  </si>
  <si>
    <t xml:space="preserve"> Verrucomicrobia</t>
  </si>
  <si>
    <t xml:space="preserve"> Opitutae</t>
  </si>
  <si>
    <t xml:space="preserve"> Puniceicoccales</t>
  </si>
  <si>
    <t xml:space="preserve"> Puniceicoccaceae</t>
  </si>
  <si>
    <t xml:space="preserve"> otu_2646</t>
  </si>
  <si>
    <t xml:space="preserve"> otu_2646: Ancylobacter</t>
  </si>
  <si>
    <t xml:space="preserve"> Xanthobacteraceae</t>
  </si>
  <si>
    <t xml:space="preserve"> Ancylobacter</t>
  </si>
  <si>
    <t xml:space="preserve"> otu_3482</t>
  </si>
  <si>
    <t xml:space="preserve"> otu_3482:</t>
  </si>
  <si>
    <t xml:space="preserve"> otu_3427</t>
  </si>
  <si>
    <t xml:space="preserve"> otu_3427: Ferrimonas</t>
  </si>
  <si>
    <t xml:space="preserve"> Ferrimonadaceae</t>
  </si>
  <si>
    <t xml:space="preserve"> Ferrimonas</t>
  </si>
  <si>
    <t xml:space="preserve"> otu_3981</t>
  </si>
  <si>
    <t xml:space="preserve"> otu_3981: Vibrio</t>
  </si>
  <si>
    <t xml:space="preserve"> Vibrio</t>
  </si>
  <si>
    <t xml:space="preserve"> otu_2658</t>
  </si>
  <si>
    <t xml:space="preserve"> otu_2658: Hyphomonas</t>
  </si>
  <si>
    <t xml:space="preserve"> Hyphomonas</t>
  </si>
  <si>
    <t xml:space="preserve"> otu_3784</t>
  </si>
  <si>
    <t xml:space="preserve"> otu_3784: Marinomonas</t>
  </si>
  <si>
    <t xml:space="preserve"> Marinomonas aquimarina</t>
  </si>
  <si>
    <t xml:space="preserve"> otu_3735</t>
  </si>
  <si>
    <t xml:space="preserve"> otu_3735: Teredinibacter</t>
  </si>
  <si>
    <t xml:space="preserve"> Teredinibacter</t>
  </si>
  <si>
    <t xml:space="preserve"> Teredinibacter turnerae</t>
  </si>
  <si>
    <t xml:space="preserve"> otu_3974</t>
  </si>
  <si>
    <t xml:space="preserve"> otu_3974: Photobacterium</t>
  </si>
  <si>
    <t xml:space="preserve"> Photobacterium angustum</t>
  </si>
  <si>
    <t xml:space="preserve"> otu_2700</t>
  </si>
  <si>
    <t xml:space="preserve"> otu_2700: Paracoccus</t>
  </si>
  <si>
    <t xml:space="preserve"> Paracoccus</t>
  </si>
  <si>
    <t xml:space="preserve"> otu_2632</t>
  </si>
  <si>
    <t xml:space="preserve"> otu_2632: Shinella</t>
  </si>
  <si>
    <t xml:space="preserve"> Shinella zoogloeoides</t>
  </si>
  <si>
    <t xml:space="preserve"> otu_1130</t>
  </si>
  <si>
    <t xml:space="preserve"> otu_1130: Mesonia</t>
  </si>
  <si>
    <t xml:space="preserve"> Mesonia</t>
  </si>
  <si>
    <t xml:space="preserve"> Mesonia algae</t>
  </si>
  <si>
    <t xml:space="preserve"> otu_3711</t>
  </si>
  <si>
    <t xml:space="preserve"> otu_3711: Cellvibrio</t>
  </si>
  <si>
    <t xml:space="preserve"> otu_1161</t>
  </si>
  <si>
    <t xml:space="preserve"> otu_1161: Tenacibaculum</t>
  </si>
  <si>
    <t xml:space="preserve"> Tenacibaculum soleae</t>
  </si>
  <si>
    <t xml:space="preserve"> otu_2485</t>
  </si>
  <si>
    <t xml:space="preserve"> otu_2485: Bartonella</t>
  </si>
  <si>
    <t xml:space="preserve"> Bartonellaceae</t>
  </si>
  <si>
    <t xml:space="preserve"> Bartonella</t>
  </si>
  <si>
    <t xml:space="preserve"> Bartonella bacilliformis</t>
  </si>
  <si>
    <t xml:space="preserve"> otu_3679</t>
  </si>
  <si>
    <t xml:space="preserve"> otu_3679:</t>
  </si>
  <si>
    <t xml:space="preserve"> otu_2585</t>
  </si>
  <si>
    <t xml:space="preserve"> otu_2585: Mesorhizobium</t>
  </si>
  <si>
    <t xml:space="preserve"> Mesorhizobium</t>
  </si>
  <si>
    <t xml:space="preserve"> otu_2201</t>
  </si>
  <si>
    <t xml:space="preserve"> otu_2201: Unclassified</t>
  </si>
  <si>
    <t xml:space="preserve"> Veillonellaceae</t>
  </si>
  <si>
    <t xml:space="preserve"> otu_2681</t>
  </si>
  <si>
    <t xml:space="preserve"> otu_2681: Loktanella</t>
  </si>
  <si>
    <t xml:space="preserve"> Loktanella salsilacus</t>
  </si>
  <si>
    <t xml:space="preserve"> otu_3798</t>
  </si>
  <si>
    <t xml:space="preserve"> otu_3798: Oleispira</t>
  </si>
  <si>
    <t xml:space="preserve"> Oleispira</t>
  </si>
  <si>
    <t xml:space="preserve"> otu_1201</t>
  </si>
  <si>
    <t xml:space="preserve"> otu_1201: Roseivirga</t>
  </si>
  <si>
    <t xml:space="preserve"> Flammeovirgaceae</t>
  </si>
  <si>
    <t xml:space="preserve"> Roseivirga</t>
  </si>
  <si>
    <t xml:space="preserve"> otu_1088</t>
  </si>
  <si>
    <t xml:space="preserve"> otu_1088: Cellulophaga</t>
  </si>
  <si>
    <t xml:space="preserve"> Cellulophaga pacifica</t>
  </si>
  <si>
    <t xml:space="preserve"> otu_2642</t>
  </si>
  <si>
    <t xml:space="preserve"> otu_2642: Afifella</t>
  </si>
  <si>
    <t xml:space="preserve"> otu_3865</t>
  </si>
  <si>
    <t xml:space="preserve"> otu_3865: Unclassified</t>
  </si>
  <si>
    <t xml:space="preserve"> Moraxellaceae</t>
  </si>
  <si>
    <t xml:space="preserve"> otu_3467</t>
  </si>
  <si>
    <t xml:space="preserve"> otu_3467: Shewanella</t>
  </si>
  <si>
    <t xml:space="preserve"> Shewanella loihica</t>
  </si>
  <si>
    <t xml:space="preserve"> otu_3772</t>
  </si>
  <si>
    <t xml:space="preserve"> otu_3772: HTCC</t>
  </si>
  <si>
    <t xml:space="preserve"> HTCC2188</t>
  </si>
  <si>
    <t xml:space="preserve"> HTCC</t>
  </si>
  <si>
    <t xml:space="preserve"> otu_2822</t>
  </si>
  <si>
    <t xml:space="preserve"> otu_2822: Tistrella</t>
  </si>
  <si>
    <t xml:space="preserve"> Tistrella</t>
  </si>
  <si>
    <t xml:space="preserve"> Tistrella mobilis</t>
  </si>
  <si>
    <t xml:space="preserve"> otu_3782</t>
  </si>
  <si>
    <t xml:space="preserve"> otu_3782: Marinobacterium</t>
  </si>
  <si>
    <t xml:space="preserve"> Marinobacterium</t>
  </si>
  <si>
    <t xml:space="preserve"> otu_2864</t>
  </si>
  <si>
    <t xml:space="preserve"> otu_2864: Erythrobacter</t>
  </si>
  <si>
    <t xml:space="preserve"> Erythrobacter</t>
  </si>
  <si>
    <t xml:space="preserve"> otu_2671</t>
  </si>
  <si>
    <t xml:space="preserve"> otu_2671: Dinoroseobacter</t>
  </si>
  <si>
    <t xml:space="preserve"> Dinoroseobacter</t>
  </si>
  <si>
    <t xml:space="preserve"> Dinoroseobacter shibae</t>
  </si>
  <si>
    <t xml:space="preserve"> otu_2899</t>
  </si>
  <si>
    <t xml:space="preserve"> otu_2899: Sphingomonas</t>
  </si>
  <si>
    <t xml:space="preserve"> Sphingomonas echinoides</t>
  </si>
  <si>
    <t xml:space="preserve"> otu_2528</t>
  </si>
  <si>
    <t xml:space="preserve"> otu_2528: Brucella</t>
  </si>
  <si>
    <t xml:space="preserve"> Brucella</t>
  </si>
  <si>
    <t xml:space="preserve"> otu_3696</t>
  </si>
  <si>
    <t xml:space="preserve"> otu_3696: Cycloclasticus</t>
  </si>
  <si>
    <t xml:space="preserve"> Cycloclasticus pugetii</t>
  </si>
  <si>
    <t xml:space="preserve"> otu_3675</t>
  </si>
  <si>
    <t xml:space="preserve"> otu_3675: Legionella</t>
  </si>
  <si>
    <t xml:space="preserve"> Legionellales</t>
  </si>
  <si>
    <t xml:space="preserve"> Legionellaceae</t>
  </si>
  <si>
    <t xml:space="preserve"> Legionella</t>
  </si>
  <si>
    <t xml:space="preserve"> Legionella pneumophila</t>
  </si>
  <si>
    <t xml:space="preserve"> otu_335</t>
  </si>
  <si>
    <t xml:space="preserve"> otu_335: Cellulomonas</t>
  </si>
  <si>
    <t xml:space="preserve"> Cellulomonadaceae</t>
  </si>
  <si>
    <t xml:space="preserve"> Cellulomonas</t>
  </si>
  <si>
    <t xml:space="preserve"> Cellulomonas uda</t>
  </si>
  <si>
    <t xml:space="preserve"> otu_2094</t>
  </si>
  <si>
    <t xml:space="preserve"> otu_2094: Blautia</t>
  </si>
  <si>
    <t xml:space="preserve"> Blautia</t>
  </si>
  <si>
    <t xml:space="preserve"> otu_340</t>
  </si>
  <si>
    <t xml:space="preserve"> otu_340: Corynebacterium</t>
  </si>
  <si>
    <t xml:space="preserve"> Corynebacteriaceae</t>
  </si>
  <si>
    <t xml:space="preserve"> Corynebacterium</t>
  </si>
  <si>
    <t xml:space="preserve"> otu_3804</t>
  </si>
  <si>
    <t xml:space="preserve"> otu_3804: </t>
  </si>
  <si>
    <t xml:space="preserve"> marine gamma proteobacterium HTCC2143</t>
  </si>
  <si>
    <t xml:space="preserve"> otu_2742</t>
  </si>
  <si>
    <t xml:space="preserve"> otu_2742: Sulfitobacter</t>
  </si>
  <si>
    <t xml:space="preserve"> Sulfitobacter delicatus</t>
  </si>
  <si>
    <t xml:space="preserve"> otu_3432</t>
  </si>
  <si>
    <t xml:space="preserve"> otu_3432: Idiomarina</t>
  </si>
  <si>
    <t xml:space="preserve"> Idiomarinaceae</t>
  </si>
  <si>
    <t xml:space="preserve"> Idiomarina</t>
  </si>
  <si>
    <t xml:space="preserve"> Idiomarina loihiensis</t>
  </si>
  <si>
    <t xml:space="preserve"> otu_3515</t>
  </si>
  <si>
    <t xml:space="preserve"> otu_3515: Thioalkalivibrio</t>
  </si>
  <si>
    <t xml:space="preserve"> otu_1229</t>
  </si>
  <si>
    <t xml:space="preserve"> otu_1229: Unclassified</t>
  </si>
  <si>
    <t xml:space="preserve"> otu_3447</t>
  </si>
  <si>
    <t xml:space="preserve"> otu_3447: Pseudoalteromonas</t>
  </si>
  <si>
    <t xml:space="preserve"> Pseudoalteromonas porphyrae</t>
  </si>
  <si>
    <t xml:space="preserve"> otu_3948</t>
  </si>
  <si>
    <t xml:space="preserve"> otu_3948: Francisella</t>
  </si>
  <si>
    <t xml:space="preserve"> Thiotrichales</t>
  </si>
  <si>
    <t xml:space="preserve"> Francisellaceae</t>
  </si>
  <si>
    <t xml:space="preserve"> Francisella</t>
  </si>
  <si>
    <t xml:space="preserve"> otu_3316</t>
  </si>
  <si>
    <t xml:space="preserve"> otu_3316: Arcobacter</t>
  </si>
  <si>
    <t xml:space="preserve"> Arcobacter cryaerophilus</t>
  </si>
  <si>
    <t xml:space="preserve"> otu_1850</t>
  </si>
  <si>
    <t xml:space="preserve"> otu_1850: Enterococcus</t>
  </si>
  <si>
    <t xml:space="preserve"> Enterococcaceae</t>
  </si>
  <si>
    <t xml:space="preserve"> Enterococcus</t>
  </si>
  <si>
    <t xml:space="preserve"> Enterococcus hirae</t>
  </si>
  <si>
    <t xml:space="preserve"> otu_3092</t>
  </si>
  <si>
    <t xml:space="preserve"> otu_3092: Methylophilus</t>
  </si>
  <si>
    <t xml:space="preserve"> Methylophilus</t>
  </si>
  <si>
    <t xml:space="preserve"> otu_2087</t>
  </si>
  <si>
    <t xml:space="preserve"> otu_2087: Unclassified</t>
  </si>
  <si>
    <t xml:space="preserve"> otu_3900</t>
  </si>
  <si>
    <t xml:space="preserve"> otu_3900: Psychrobacter</t>
  </si>
  <si>
    <t xml:space="preserve"> Psychrobacter</t>
  </si>
  <si>
    <t xml:space="preserve"> Psychrobacter sp. PRwf-1</t>
  </si>
  <si>
    <t xml:space="preserve"> otu_3724</t>
  </si>
  <si>
    <t xml:space="preserve"> otu_3724: Microbulbifer</t>
  </si>
  <si>
    <t xml:space="preserve"> otu_1114</t>
  </si>
  <si>
    <t xml:space="preserve"> otu_1114: Gillisia</t>
  </si>
  <si>
    <t xml:space="preserve"> Gillisia</t>
  </si>
  <si>
    <t xml:space="preserve"> otu_2960</t>
  </si>
  <si>
    <t xml:space="preserve"> otu_2960: Burkholderia</t>
  </si>
  <si>
    <t xml:space="preserve"> Burkholderiaceae</t>
  </si>
  <si>
    <t xml:space="preserve"> Burkholderia</t>
  </si>
  <si>
    <t xml:space="preserve"> otu_2464</t>
  </si>
  <si>
    <t xml:space="preserve"> otu_2464: Caulobacter</t>
  </si>
  <si>
    <t xml:space="preserve"> Caulobacter vibrioides</t>
  </si>
  <si>
    <t xml:space="preserve"> otu_2444</t>
  </si>
  <si>
    <t xml:space="preserve"> otu_2444: Planctomyces</t>
  </si>
  <si>
    <t xml:space="preserve"> Planctomyces maris</t>
  </si>
  <si>
    <t xml:space="preserve"> otu_3769</t>
  </si>
  <si>
    <t xml:space="preserve"> otu_3769:</t>
  </si>
  <si>
    <t xml:space="preserve"> HOC21</t>
  </si>
  <si>
    <t xml:space="preserve"> otu_3891</t>
  </si>
  <si>
    <t xml:space="preserve"> otu_3891: Psychrobacter</t>
  </si>
  <si>
    <t xml:space="preserve"> otu_2640</t>
  </si>
  <si>
    <t xml:space="preserve"> otu_2640: Pseudovibrio</t>
  </si>
  <si>
    <t xml:space="preserve"> Pseudovibrio</t>
  </si>
  <si>
    <t xml:space="preserve"> otu_1902</t>
  </si>
  <si>
    <t xml:space="preserve"> otu_1902: Lactobacillus</t>
  </si>
  <si>
    <t xml:space="preserve"> Lactobacillus paracollinoides</t>
  </si>
  <si>
    <t xml:space="preserve"> otu_2781</t>
  </si>
  <si>
    <t xml:space="preserve"> otu_2781: Gluconobacter</t>
  </si>
  <si>
    <t xml:space="preserve"> Acetobacteraceae</t>
  </si>
  <si>
    <t xml:space="preserve"> Gluconobacter</t>
  </si>
  <si>
    <t xml:space="preserve"> otu_2660</t>
  </si>
  <si>
    <t xml:space="preserve"> otu_2660: Hyphomonas</t>
  </si>
  <si>
    <t xml:space="preserve"> Hyphomonas neptunium</t>
  </si>
  <si>
    <t xml:space="preserve"> otu_1884</t>
  </si>
  <si>
    <t xml:space="preserve"> otu_1884: Lactobacillus</t>
  </si>
  <si>
    <t xml:space="preserve"> Lactobacillus helveticus</t>
  </si>
  <si>
    <t xml:space="preserve"> otu_1230</t>
  </si>
  <si>
    <t xml:space="preserve"> otu_1230: Aureispira</t>
  </si>
  <si>
    <t xml:space="preserve"> Aureispira</t>
  </si>
  <si>
    <t xml:space="preserve"> otu_2145</t>
  </si>
  <si>
    <t xml:space="preserve"> otu_2145: Desulfotomaculum</t>
  </si>
  <si>
    <t xml:space="preserve"> Peptococcaceae</t>
  </si>
  <si>
    <t xml:space="preserve"> Desulfotomaculum</t>
  </si>
  <si>
    <t xml:space="preserve"> Desulfotomaculum aeronauticum</t>
  </si>
  <si>
    <t xml:space="preserve"> otu_2511</t>
  </si>
  <si>
    <t xml:space="preserve"> otu_2511: Bosea</t>
  </si>
  <si>
    <t xml:space="preserve"> Bosea</t>
  </si>
  <si>
    <t xml:space="preserve"> otu_2861</t>
  </si>
  <si>
    <t xml:space="preserve"> otu_2861:</t>
  </si>
  <si>
    <t xml:space="preserve"> otu_3424</t>
  </si>
  <si>
    <t xml:space="preserve"> otu_3424: Colwellia</t>
  </si>
  <si>
    <t xml:space="preserve"> Colwellia rossensis</t>
  </si>
  <si>
    <t xml:space="preserve"> otu_3136</t>
  </si>
  <si>
    <t xml:space="preserve"> otu_3136: Nitrosomonas</t>
  </si>
  <si>
    <t xml:space="preserve"> otu_635</t>
  </si>
  <si>
    <t xml:space="preserve"> otu_635: Nocardia</t>
  </si>
  <si>
    <t xml:space="preserve"> Nocardiaceae</t>
  </si>
  <si>
    <t xml:space="preserve"> Nocardia</t>
  </si>
  <si>
    <t xml:space="preserve"> Nocardia cyriacigeorgica</t>
  </si>
  <si>
    <t xml:space="preserve"> otu_1165</t>
  </si>
  <si>
    <t xml:space="preserve"> otu_1165: Winogradskyella</t>
  </si>
  <si>
    <t xml:space="preserve"> Winogradskyella</t>
  </si>
  <si>
    <t xml:space="preserve"> otu_3177</t>
  </si>
  <si>
    <t xml:space="preserve"> otu_3177: Unclassified</t>
  </si>
  <si>
    <t xml:space="preserve"> Deltaproteobacteria</t>
  </si>
  <si>
    <t xml:space="preserve"> Desulfobacterales</t>
  </si>
  <si>
    <t xml:space="preserve"> Desulfobulbaceae</t>
  </si>
  <si>
    <t xml:space="preserve"> otu_1100</t>
  </si>
  <si>
    <t xml:space="preserve"> otu_1100: Elizabethkingia</t>
  </si>
  <si>
    <t xml:space="preserve"> Elizabethkingia</t>
  </si>
  <si>
    <t xml:space="preserve"> Elizabethkingia meningoseptica</t>
  </si>
  <si>
    <t xml:space="preserve"> otu_3738</t>
  </si>
  <si>
    <t xml:space="preserve"> otu_3738: Endozoicimonas</t>
  </si>
  <si>
    <t xml:space="preserve"> Endozoicimonaceae</t>
  </si>
  <si>
    <t xml:space="preserve"> Endozoicimonas</t>
  </si>
  <si>
    <t xml:space="preserve"> otu_3450</t>
  </si>
  <si>
    <t xml:space="preserve"> otu_3450: Pseudoalteromonas</t>
  </si>
  <si>
    <t xml:space="preserve"> Pseudoalteromonas tunicata</t>
  </si>
  <si>
    <t xml:space="preserve"> otu_3430</t>
  </si>
  <si>
    <t xml:space="preserve"> otu_3430: Idiomarina</t>
  </si>
  <si>
    <t xml:space="preserve"> otu_3705</t>
  </si>
  <si>
    <t xml:space="preserve"> otu_3705: Alcanivorax</t>
  </si>
  <si>
    <t xml:space="preserve"> Alcanivorax borkumensis</t>
  </si>
  <si>
    <t xml:space="preserve"> otu_375</t>
  </si>
  <si>
    <t xml:space="preserve"> otu_375: Brachybacterium</t>
  </si>
  <si>
    <t xml:space="preserve"> Dermabacteraceae</t>
  </si>
  <si>
    <t xml:space="preserve"> Brachybacterium</t>
  </si>
  <si>
    <t xml:space="preserve"> otu_3201</t>
  </si>
  <si>
    <t xml:space="preserve"> otu_3201: Desulfovibrio</t>
  </si>
  <si>
    <t xml:space="preserve"> Desulfovibrionales</t>
  </si>
  <si>
    <t xml:space="preserve"> Desulfovibrionaceae</t>
  </si>
  <si>
    <t xml:space="preserve"> Desulfovibrio</t>
  </si>
  <si>
    <t xml:space="preserve"> otu_3529</t>
  </si>
  <si>
    <t xml:space="preserve"> otu_3529: Unclassified</t>
  </si>
  <si>
    <t xml:space="preserve"> Enterobacteriales</t>
  </si>
  <si>
    <t xml:space="preserve"> Enterobacteriaceae</t>
  </si>
  <si>
    <t xml:space="preserve"> otu_2541</t>
  </si>
  <si>
    <t xml:space="preserve"> otu_2541: Hyphomicrobium</t>
  </si>
  <si>
    <t xml:space="preserve"> Hyphomicrobium</t>
  </si>
  <si>
    <t xml:space="preserve"> otu_2066</t>
  </si>
  <si>
    <t xml:space="preserve"> otu_2066: Unclassified</t>
  </si>
  <si>
    <t xml:space="preserve"> Clostridiales Family XIII. Incertae Sedis</t>
  </si>
  <si>
    <t xml:space="preserve"> otu_1949</t>
  </si>
  <si>
    <t xml:space="preserve"> otu_1949: Streptococcus</t>
  </si>
  <si>
    <t xml:space="preserve"> Streptococcaceae</t>
  </si>
  <si>
    <t xml:space="preserve"> Streptococcus</t>
  </si>
  <si>
    <t xml:space="preserve"> otu_3476</t>
  </si>
  <si>
    <t xml:space="preserve"> otu_3476: Shewanella</t>
  </si>
  <si>
    <t xml:space="preserve"> Shewanella woodyi</t>
  </si>
  <si>
    <t xml:space="preserve"> otu_453</t>
  </si>
  <si>
    <t xml:space="preserve"> otu_453: Candidatus Rhodoluna</t>
  </si>
  <si>
    <t xml:space="preserve"> Candidatus Rhodoluna</t>
  </si>
  <si>
    <t xml:space="preserve"> otu_3793</t>
  </si>
  <si>
    <t xml:space="preserve"> otu_3793: Nitrincola</t>
  </si>
  <si>
    <t xml:space="preserve"> Nitrincola</t>
  </si>
  <si>
    <t xml:space="preserve"> otu_2768</t>
  </si>
  <si>
    <t xml:space="preserve"> otu_2768: Acidocella</t>
  </si>
  <si>
    <t xml:space="preserve"> Acidocella</t>
  </si>
  <si>
    <t xml:space="preserve"> otu_2577</t>
  </si>
  <si>
    <t xml:space="preserve"> otu_2577: Pleomorphomonas</t>
  </si>
  <si>
    <t xml:space="preserve"> Pleomorphomonas</t>
  </si>
  <si>
    <t xml:space="preserve"> Pleomorphomonas oryzae</t>
  </si>
  <si>
    <t xml:space="preserve"> otu_2679</t>
  </si>
  <si>
    <t xml:space="preserve"> otu_2679: Leisingera</t>
  </si>
  <si>
    <t xml:space="preserve"> Leisingera</t>
  </si>
  <si>
    <t xml:space="preserve"> otu_2752</t>
  </si>
  <si>
    <t xml:space="preserve"> otu_2752: Unclassified</t>
  </si>
  <si>
    <t xml:space="preserve"> otu_2873</t>
  </si>
  <si>
    <t xml:space="preserve"> otu_2873: Porphyrobacter</t>
  </si>
  <si>
    <t xml:space="preserve"> Porphyrobacter</t>
  </si>
  <si>
    <t xml:space="preserve"> otu_3866</t>
  </si>
  <si>
    <t xml:space="preserve"> otu_3866: Acinetobacter</t>
  </si>
  <si>
    <t xml:space="preserve"> Acinetobacter</t>
  </si>
  <si>
    <t xml:space="preserve"> otu_3655</t>
  </si>
  <si>
    <t xml:space="preserve"> otu_3655: Yersinia</t>
  </si>
  <si>
    <t xml:space="preserve"> Yersinia</t>
  </si>
  <si>
    <t xml:space="preserve"> otu_74</t>
  </si>
  <si>
    <t xml:space="preserve"> otu_74: Unclassified</t>
  </si>
  <si>
    <t xml:space="preserve"> otu_1070</t>
  </si>
  <si>
    <t xml:space="preserve"> otu_1070: </t>
  </si>
  <si>
    <t xml:space="preserve"> otu_2802</t>
  </si>
  <si>
    <t xml:space="preserve"> otu_2802: Magnetospirillum</t>
  </si>
  <si>
    <t xml:space="preserve"> otu_2821</t>
  </si>
  <si>
    <t xml:space="preserve"> otu_2821: Tistrella</t>
  </si>
  <si>
    <t xml:space="preserve"> otu_4346</t>
  </si>
  <si>
    <t xml:space="preserve"> otu_4346:</t>
  </si>
  <si>
    <t xml:space="preserve"> Thermodesulfobacteria</t>
  </si>
  <si>
    <t xml:space="preserve"> Thermodesulfobacteria (class)</t>
  </si>
  <si>
    <t xml:space="preserve"> Thermodesulfobacteriales</t>
  </si>
  <si>
    <t xml:space="preserve"> otu_3061</t>
  </si>
  <si>
    <t xml:space="preserve"> otu_3061: Unclassified</t>
  </si>
  <si>
    <t xml:space="preserve"> otu_2894</t>
  </si>
  <si>
    <t xml:space="preserve"> otu_2894: Sphingobium</t>
  </si>
  <si>
    <t xml:space="preserve"> Sphingomonas sp. SKA58</t>
  </si>
  <si>
    <t xml:space="preserve"> otu_1055</t>
  </si>
  <si>
    <t xml:space="preserve"> otu_1055: Alistipes</t>
  </si>
  <si>
    <t xml:space="preserve"> Bacteroidia</t>
  </si>
  <si>
    <t xml:space="preserve"> Bacteroidales</t>
  </si>
  <si>
    <t xml:space="preserve"> Rikenellaceae</t>
  </si>
  <si>
    <t xml:space="preserve"> Alistipes</t>
  </si>
  <si>
    <t xml:space="preserve"> Alistipes putredinis</t>
  </si>
  <si>
    <t xml:space="preserve"> otu_2823</t>
  </si>
  <si>
    <t xml:space="preserve"> otu_2823:</t>
  </si>
  <si>
    <t xml:space="preserve"> otu_3530</t>
  </si>
  <si>
    <t xml:space="preserve"> otu_3530: </t>
  </si>
  <si>
    <t xml:space="preserve"> otu_3429</t>
  </si>
  <si>
    <t xml:space="preserve"> otu_3429: Unclassified</t>
  </si>
  <si>
    <t xml:space="preserve"> otu_4252</t>
  </si>
  <si>
    <t xml:space="preserve"> otu_4252: Candidatus Phytoplasma</t>
  </si>
  <si>
    <t xml:space="preserve"> Rubus stunt phytoplasma</t>
  </si>
  <si>
    <t xml:space="preserve"> otu_3319</t>
  </si>
  <si>
    <t xml:space="preserve"> otu_3319: Campylobacter</t>
  </si>
  <si>
    <t xml:space="preserve"> Campylobacter</t>
  </si>
  <si>
    <t xml:space="preserve"> Bacteroides ureolyticus</t>
  </si>
  <si>
    <t xml:space="preserve"> otu_1166</t>
  </si>
  <si>
    <t xml:space="preserve"> otu_1166: Winogradskyella</t>
  </si>
  <si>
    <t xml:space="preserve"> Winogradskyella thalassocola</t>
  </si>
  <si>
    <t xml:space="preserve"> otu_4026</t>
  </si>
  <si>
    <t xml:space="preserve"> otu_4026: Ignatzschineria</t>
  </si>
  <si>
    <t xml:space="preserve"> Xanthomonadales</t>
  </si>
  <si>
    <t xml:space="preserve"> Xanthomonadaceae</t>
  </si>
  <si>
    <t xml:space="preserve"> Ignatzschineria</t>
  </si>
  <si>
    <t xml:space="preserve"> otu_2668</t>
  </si>
  <si>
    <t xml:space="preserve"> otu_2668: Antarctobacter</t>
  </si>
  <si>
    <t xml:space="preserve"> Antarctobacter</t>
  </si>
  <si>
    <t xml:space="preserve"> Antarctobacter heliothermus</t>
  </si>
  <si>
    <t xml:space="preserve"> otu_705</t>
  </si>
  <si>
    <t xml:space="preserve"> otu_705: Isoptericola</t>
  </si>
  <si>
    <t xml:space="preserve"> Isoptericola</t>
  </si>
  <si>
    <t xml:space="preserve"> Isoptericola variabilis</t>
  </si>
  <si>
    <t xml:space="preserve"> otu_3454</t>
  </si>
  <si>
    <t xml:space="preserve"> otu_3454: Psychromonas</t>
  </si>
  <si>
    <t xml:space="preserve"> Psychromonadaceae</t>
  </si>
  <si>
    <t xml:space="preserve"> Psychromonas</t>
  </si>
  <si>
    <t xml:space="preserve"> Psychromonas ingrahamii</t>
  </si>
  <si>
    <t xml:space="preserve"> otu_3680</t>
  </si>
  <si>
    <t xml:space="preserve"> otu_3680: Unclassified</t>
  </si>
  <si>
    <t xml:space="preserve"> Crenotrichaceae</t>
  </si>
  <si>
    <t xml:space="preserve"> otu_1074</t>
  </si>
  <si>
    <t xml:space="preserve"> otu_1074: Algibacter</t>
  </si>
  <si>
    <t xml:space="preserve"> Algibacter lectus</t>
  </si>
  <si>
    <t xml:space="preserve"> otu_1214</t>
  </si>
  <si>
    <t xml:space="preserve"> otu_1214: Hymenobacter</t>
  </si>
  <si>
    <t xml:space="preserve"> Flexibacteraceae</t>
  </si>
  <si>
    <t xml:space="preserve"> Hymenobacter</t>
  </si>
  <si>
    <t xml:space="preserve"> otu_1112</t>
  </si>
  <si>
    <t xml:space="preserve"> otu_1112: Gelidibacter</t>
  </si>
  <si>
    <t xml:space="preserve"> Gelidibacter</t>
  </si>
  <si>
    <t xml:space="preserve"> otu_3715</t>
  </si>
  <si>
    <t xml:space="preserve"> otu_3715: Marinimicrobium</t>
  </si>
  <si>
    <t xml:space="preserve"> Marinimicrobium</t>
  </si>
  <si>
    <t xml:space="preserve"> otu_1158</t>
  </si>
  <si>
    <t xml:space="preserve"> otu_1158: Tenacibaculum</t>
  </si>
  <si>
    <t xml:space="preserve"> Tenacibaculum maritimum</t>
  </si>
  <si>
    <t xml:space="preserve"> otu_3995</t>
  </si>
  <si>
    <t xml:space="preserve"> otu_3995: Vibrio</t>
  </si>
  <si>
    <t xml:space="preserve"> Vibrio orientalis</t>
  </si>
  <si>
    <t xml:space="preserve"> otu_2610</t>
  </si>
  <si>
    <t xml:space="preserve"> otu_2610: Candidatus Liberibacter</t>
  </si>
  <si>
    <t xml:space="preserve"> Candidatus Liberibacter asiaticus</t>
  </si>
  <si>
    <t xml:space="preserve"> otu_464</t>
  </si>
  <si>
    <t xml:space="preserve"> otu_464: Curtobacterium</t>
  </si>
  <si>
    <t xml:space="preserve"> Curtobacterium flaccumfaciens</t>
  </si>
  <si>
    <t xml:space="preserve"> otu_2221</t>
  </si>
  <si>
    <t xml:space="preserve"> otu_2221: Phascolarctobacterium</t>
  </si>
  <si>
    <t xml:space="preserve"> Phascolarctobacterium</t>
  </si>
  <si>
    <t xml:space="preserve"> otu_3294</t>
  </si>
  <si>
    <t xml:space="preserve"> otu_3294: Desulfobacca</t>
  </si>
  <si>
    <t xml:space="preserve"> Syntrophobacterales</t>
  </si>
  <si>
    <t xml:space="preserve"> Syntrophaceae</t>
  </si>
  <si>
    <t xml:space="preserve"> Desulfobacca</t>
  </si>
  <si>
    <t xml:space="preserve"> otu_2549</t>
  </si>
  <si>
    <t xml:space="preserve"> otu_2549: Rhodoplanes</t>
  </si>
  <si>
    <t xml:space="preserve"> Rhodoplanes</t>
  </si>
  <si>
    <t xml:space="preserve"> otu_4395</t>
  </si>
  <si>
    <t xml:space="preserve"> otu_4395: Opitutus</t>
  </si>
  <si>
    <t xml:space="preserve"> Opitutales</t>
  </si>
  <si>
    <t xml:space="preserve"> Opitutaceae</t>
  </si>
  <si>
    <t xml:space="preserve"> Opitutus</t>
  </si>
  <si>
    <t xml:space="preserve"> Opitutus terrae</t>
  </si>
  <si>
    <t xml:space="preserve"> otu_3749</t>
  </si>
  <si>
    <t xml:space="preserve"> otu_3749: Chromohalobacter</t>
  </si>
  <si>
    <t xml:space="preserve"> Chromohalobacter</t>
  </si>
  <si>
    <t xml:space="preserve"> Chromohalobacter salexigens</t>
  </si>
  <si>
    <t xml:space="preserve"> otu_2882</t>
  </si>
  <si>
    <t xml:space="preserve"> otu_2882: Novosphingobium</t>
  </si>
  <si>
    <t xml:space="preserve"> Novosphingobium</t>
  </si>
  <si>
    <t xml:space="preserve"> Novosphingobium aromaticivorans</t>
  </si>
  <si>
    <t xml:space="preserve"> otu_3381</t>
  </si>
  <si>
    <t xml:space="preserve"> otu_3381: Acidithiobacillus</t>
  </si>
  <si>
    <t xml:space="preserve"> Acidithiobacillales</t>
  </si>
  <si>
    <t xml:space="preserve"> Acidithiobacillaceae</t>
  </si>
  <si>
    <t xml:space="preserve"> Acidithiobacillus</t>
  </si>
  <si>
    <t xml:space="preserve"> Acidithiobacillus ferrooxidans</t>
  </si>
  <si>
    <t xml:space="preserve"> otu_575</t>
  </si>
  <si>
    <t xml:space="preserve"> otu_575: Solwaraspora</t>
  </si>
  <si>
    <t xml:space="preserve"> Micromonosporaceae</t>
  </si>
  <si>
    <t xml:space="preserve"> Solwaraspora</t>
  </si>
  <si>
    <t xml:space="preserve"> otu_1115</t>
  </si>
  <si>
    <t xml:space="preserve"> otu_1115: Gramella</t>
  </si>
  <si>
    <t xml:space="preserve"> otu_2715</t>
  </si>
  <si>
    <t xml:space="preserve"> otu_2715: Pseudoruegeria</t>
  </si>
  <si>
    <t xml:space="preserve"> Pseudoruegeria</t>
  </si>
  <si>
    <t xml:space="preserve"> otu_2760</t>
  </si>
  <si>
    <t xml:space="preserve"> otu_2760: Acetobacter</t>
  </si>
  <si>
    <t xml:space="preserve"> Acetobacter</t>
  </si>
  <si>
    <t xml:space="preserve"> Acetobacter orientalis</t>
  </si>
  <si>
    <t xml:space="preserve"> otu_3235</t>
  </si>
  <si>
    <t xml:space="preserve"> otu_3235: Geobacter</t>
  </si>
  <si>
    <t xml:space="preserve"> Desulfuromonadales</t>
  </si>
  <si>
    <t xml:space="preserve"> Geobacteraceae</t>
  </si>
  <si>
    <t xml:space="preserve"> Geobacter</t>
  </si>
  <si>
    <t xml:space="preserve"> Geobacter metallireducens</t>
  </si>
  <si>
    <t xml:space="preserve"> otu_1688</t>
  </si>
  <si>
    <t xml:space="preserve"> otu_1688: Paenibacillus</t>
  </si>
  <si>
    <t xml:space="preserve"> Paenibacillaceae</t>
  </si>
  <si>
    <t xml:space="preserve"> Paenibacillus</t>
  </si>
  <si>
    <t xml:space="preserve"> otu_2208</t>
  </si>
  <si>
    <t xml:space="preserve"> otu_2208: Desulfosporomusa</t>
  </si>
  <si>
    <t xml:space="preserve"> Desulfosporomusa</t>
  </si>
  <si>
    <t xml:space="preserve"> otu_1131</t>
  </si>
  <si>
    <t xml:space="preserve"> otu_1131: Muricauda</t>
  </si>
  <si>
    <t xml:space="preserve"> Muricauda</t>
  </si>
  <si>
    <t xml:space="preserve"> otu_2699</t>
  </si>
  <si>
    <t xml:space="preserve"> otu_2699: Octadecabacter</t>
  </si>
  <si>
    <t xml:space="preserve"> Octadecabacter</t>
  </si>
  <si>
    <t xml:space="preserve"> Octadecabacter antarcticus</t>
  </si>
  <si>
    <t xml:space="preserve"> otu_2570</t>
  </si>
  <si>
    <t xml:space="preserve"> otu_2570: Methylocystis</t>
  </si>
  <si>
    <t xml:space="preserve"> otu_2662</t>
  </si>
  <si>
    <t xml:space="preserve"> otu_2662: Maricaulis</t>
  </si>
  <si>
    <t xml:space="preserve"> Maricaulis</t>
  </si>
  <si>
    <t xml:space="preserve"> Maricaulis maris</t>
  </si>
  <si>
    <t xml:space="preserve"> otu_3431</t>
  </si>
  <si>
    <t xml:space="preserve"> otu_3431: Idiomarina</t>
  </si>
  <si>
    <t xml:space="preserve"> Idiomarina baltica</t>
  </si>
  <si>
    <t xml:space="preserve"> otu_1317</t>
  </si>
  <si>
    <t xml:space="preserve"> otu_1317:</t>
  </si>
  <si>
    <t xml:space="preserve"> Chloroflexi</t>
  </si>
  <si>
    <t xml:space="preserve"> Anaerolineae</t>
  </si>
  <si>
    <t xml:space="preserve"> A4b</t>
  </si>
  <si>
    <t xml:space="preserve"> otu_3692</t>
  </si>
  <si>
    <t xml:space="preserve"> otu_3692: Methylosarcina</t>
  </si>
  <si>
    <t xml:space="preserve"> Methylococcaceae</t>
  </si>
  <si>
    <t xml:space="preserve"> Methylosarcina</t>
  </si>
  <si>
    <t xml:space="preserve"> otu_3950</t>
  </si>
  <si>
    <t xml:space="preserve"> otu_3950: Francisella</t>
  </si>
  <si>
    <t xml:space="preserve"> Francisella noatunensis</t>
  </si>
  <si>
    <t xml:space="preserve"> otu_3779</t>
  </si>
  <si>
    <t xml:space="preserve"> otu_3779: </t>
  </si>
  <si>
    <t xml:space="preserve"> proteobacterium symbiont of Osedax sp. MB3</t>
  </si>
  <si>
    <t xml:space="preserve"> otu_3713</t>
  </si>
  <si>
    <t xml:space="preserve"> otu_3713: HB2-32-21</t>
  </si>
  <si>
    <t xml:space="preserve"> HB2-32-21</t>
  </si>
  <si>
    <t xml:space="preserve"> otu_3983</t>
  </si>
  <si>
    <t xml:space="preserve"> otu_3983: Vibrio</t>
  </si>
  <si>
    <t xml:space="preserve"> Vibrio agarivorans</t>
  </si>
  <si>
    <t xml:space="preserve"> otu_2920</t>
  </si>
  <si>
    <t xml:space="preserve"> otu_2920: Methylibium</t>
  </si>
  <si>
    <t xml:space="preserve"> Methylibium</t>
  </si>
  <si>
    <t xml:space="preserve"> otu_3242</t>
  </si>
  <si>
    <t xml:space="preserve"> otu_3242: Pelobacter</t>
  </si>
  <si>
    <t xml:space="preserve"> Pelobacteraceae</t>
  </si>
  <si>
    <t xml:space="preserve"> Pelobacter</t>
  </si>
  <si>
    <t xml:space="preserve"> otu_3980</t>
  </si>
  <si>
    <t xml:space="preserve"> otu_3980: Salinivibrio</t>
  </si>
  <si>
    <t xml:space="preserve"> Salinivibrio</t>
  </si>
  <si>
    <t xml:space="preserve"> Salinivibrio costicola</t>
  </si>
  <si>
    <t xml:space="preserve"> otu_1098</t>
  </si>
  <si>
    <t xml:space="preserve"> otu_1098: Dokdonia</t>
  </si>
  <si>
    <t xml:space="preserve"> otu_3238</t>
  </si>
  <si>
    <t xml:space="preserve"> otu_3238: Geobacter</t>
  </si>
  <si>
    <t xml:space="preserve"> Geobacter sp. M21</t>
  </si>
  <si>
    <t xml:space="preserve"> otu_3688</t>
  </si>
  <si>
    <t xml:space="preserve"> otu_3688: Methylomicrobium</t>
  </si>
  <si>
    <t xml:space="preserve"> Methylomicrobium</t>
  </si>
  <si>
    <t xml:space="preserve"> otu_3969</t>
  </si>
  <si>
    <t xml:space="preserve"> otu_3969: Aliivibrio</t>
  </si>
  <si>
    <t xml:space="preserve"> Aliivibrio</t>
  </si>
  <si>
    <t xml:space="preserve"> otu_3426</t>
  </si>
  <si>
    <t xml:space="preserve"> otu_3426: Thalassomonas</t>
  </si>
  <si>
    <t xml:space="preserve"> Thalassomonas agarivorans</t>
  </si>
  <si>
    <t xml:space="preserve"> otu_1029</t>
  </si>
  <si>
    <t xml:space="preserve"> otu_1029: Porphyromonas</t>
  </si>
  <si>
    <t xml:space="preserve"> Porphyromonadaceae</t>
  </si>
  <si>
    <t xml:space="preserve"> Porphyromonas</t>
  </si>
  <si>
    <t xml:space="preserve"> Porphyromonas gingivalis</t>
  </si>
  <si>
    <t xml:space="preserve"> otu_2811</t>
  </si>
  <si>
    <t xml:space="preserve"> otu_2811: Rhodospirillum</t>
  </si>
  <si>
    <t xml:space="preserve"> otu_2710</t>
  </si>
  <si>
    <t xml:space="preserve"> otu_2710: Paracoccus</t>
  </si>
  <si>
    <t xml:space="preserve"> Paracoccus zeaxanthinifaciens</t>
  </si>
  <si>
    <t xml:space="preserve"> otu_2881</t>
  </si>
  <si>
    <t xml:space="preserve"> otu_2881: Novosphingobium</t>
  </si>
  <si>
    <t xml:space="preserve"> otu_2718</t>
  </si>
  <si>
    <t xml:space="preserve"> otu_2718: Rhodobacter</t>
  </si>
  <si>
    <t xml:space="preserve"> Rhodobacter</t>
  </si>
  <si>
    <t xml:space="preserve"> otu_2703</t>
  </si>
  <si>
    <t xml:space="preserve"> otu_2703: Paracoccus</t>
  </si>
  <si>
    <t xml:space="preserve"> Paracoccus aminovorans</t>
  </si>
  <si>
    <t xml:space="preserve"> otu_4306</t>
  </si>
  <si>
    <t xml:space="preserve"> otu_4306: Mycoplasma</t>
  </si>
  <si>
    <t xml:space="preserve"> Mycoplasmatales</t>
  </si>
  <si>
    <t xml:space="preserve"> Mycoplasmataceae</t>
  </si>
  <si>
    <t xml:space="preserve"> Mycoplasma</t>
  </si>
  <si>
    <t xml:space="preserve"> Mycoplasma pneumoniae</t>
  </si>
  <si>
    <t xml:space="preserve"> otu_1927</t>
  </si>
  <si>
    <t xml:space="preserve"> otu_1927: Pediococcus</t>
  </si>
  <si>
    <t xml:space="preserve"> Pediococcus</t>
  </si>
  <si>
    <t xml:space="preserve"> Pediococcus parvulus</t>
  </si>
  <si>
    <t xml:space="preserve"> otu_1407</t>
  </si>
  <si>
    <t xml:space="preserve"> otu_1407:</t>
  </si>
  <si>
    <t xml:space="preserve"> Streptophyta</t>
  </si>
  <si>
    <t xml:space="preserve"> otu_4361</t>
  </si>
  <si>
    <t xml:space="preserve"> otu_4361: Petrotoga</t>
  </si>
  <si>
    <t xml:space="preserve"> Thermotogae</t>
  </si>
  <si>
    <t xml:space="preserve"> Thermotogae (class)</t>
  </si>
  <si>
    <t xml:space="preserve"> Thermotogales</t>
  </si>
  <si>
    <t xml:space="preserve"> Thermotogaceae</t>
  </si>
  <si>
    <t xml:space="preserve"> Petrotoga</t>
  </si>
  <si>
    <t xml:space="preserve"> Petrotoga mobilis</t>
  </si>
  <si>
    <t xml:space="preserve"> otu_2468</t>
  </si>
  <si>
    <t xml:space="preserve"> otu_2468: Kiloniella</t>
  </si>
  <si>
    <t xml:space="preserve"> Kiloniella</t>
  </si>
  <si>
    <t xml:space="preserve"> otu_894</t>
  </si>
  <si>
    <t xml:space="preserve"> otu_894: Unclassified</t>
  </si>
  <si>
    <t xml:space="preserve"> otu_3546</t>
  </si>
  <si>
    <t xml:space="preserve"> otu_3546: Buchnera</t>
  </si>
  <si>
    <t xml:space="preserve"> Buchnera</t>
  </si>
  <si>
    <t xml:space="preserve"> otu_751</t>
  </si>
  <si>
    <t xml:space="preserve"> otu_751: Unclassified</t>
  </si>
  <si>
    <t xml:space="preserve"> Sanguibacteraceae</t>
  </si>
  <si>
    <t xml:space="preserve"> otu_991</t>
  </si>
  <si>
    <t xml:space="preserve"> otu_991:</t>
  </si>
  <si>
    <t xml:space="preserve"> otu_338</t>
  </si>
  <si>
    <t xml:space="preserve"> otu_338: Oerskovia</t>
  </si>
  <si>
    <t xml:space="preserve"> Oerskovia</t>
  </si>
  <si>
    <t xml:space="preserve"> otu_2896</t>
  </si>
  <si>
    <t xml:space="preserve"> otu_2896: Sphingomonas</t>
  </si>
  <si>
    <t xml:space="preserve"> Caulobacter leidyia</t>
  </si>
  <si>
    <t xml:space="preserve"> otu_3069</t>
  </si>
  <si>
    <t xml:space="preserve"> otu_3069: Herminiimonas</t>
  </si>
  <si>
    <t xml:space="preserve"> Herminiimonas</t>
  </si>
  <si>
    <t xml:space="preserve"> Herminiimonas arsenicoxydans</t>
  </si>
  <si>
    <t xml:space="preserve"> otu_3813</t>
  </si>
  <si>
    <t xml:space="preserve"> otu_3813:</t>
  </si>
  <si>
    <t xml:space="preserve"> ZA3412c</t>
  </si>
  <si>
    <t xml:space="preserve"> otu_559</t>
  </si>
  <si>
    <t xml:space="preserve"> otu_559: Luedemannella</t>
  </si>
  <si>
    <t xml:space="preserve"> Luedemannella</t>
  </si>
  <si>
    <t xml:space="preserve"> otu_3926</t>
  </si>
  <si>
    <t xml:space="preserve"> otu_3926: Pseudomonas</t>
  </si>
  <si>
    <t xml:space="preserve"> Pseudomonas mendocina</t>
  </si>
  <si>
    <t xml:space="preserve"> otu_2565</t>
  </si>
  <si>
    <t xml:space="preserve"> otu_2565: Methylobacterium</t>
  </si>
  <si>
    <t xml:space="preserve"> Methylobacteriaceae</t>
  </si>
  <si>
    <t xml:space="preserve"> Methylobacterium</t>
  </si>
  <si>
    <t xml:space="preserve"> Methylobacterium radiotolerans</t>
  </si>
  <si>
    <t xml:space="preserve"> otu_331</t>
  </si>
  <si>
    <t xml:space="preserve"> otu_331: Cellulomonas</t>
  </si>
  <si>
    <t xml:space="preserve"> otu_4230</t>
  </si>
  <si>
    <t xml:space="preserve"> otu_4230: Candidatus Phytoplasma</t>
  </si>
  <si>
    <t xml:space="preserve"> Aster yellows witches-broom phytoplasma</t>
  </si>
  <si>
    <t xml:space="preserve"> otu_3736</t>
  </si>
  <si>
    <t xml:space="preserve"> otu_3736: Umboniibacter</t>
  </si>
  <si>
    <t xml:space="preserve"> Umboniibacter</t>
  </si>
  <si>
    <t xml:space="preserve"> otu_884</t>
  </si>
  <si>
    <t xml:space="preserve"> otu_884: Tsukamurella</t>
  </si>
  <si>
    <t xml:space="preserve"> Tsukamurellaceae</t>
  </si>
  <si>
    <t xml:space="preserve"> Tsukamurella</t>
  </si>
  <si>
    <t xml:space="preserve"> otu_1109</t>
  </si>
  <si>
    <t xml:space="preserve"> otu_1109: Flavobacterium</t>
  </si>
  <si>
    <t xml:space="preserve"> Flavobacterium succinicans</t>
  </si>
  <si>
    <t xml:space="preserve"> otu_3243</t>
  </si>
  <si>
    <t xml:space="preserve"> otu_3243: Pelobacter</t>
  </si>
  <si>
    <t xml:space="preserve"> Pelobacter carbinolicus</t>
  </si>
  <si>
    <t xml:space="preserve"> otu_3436</t>
  </si>
  <si>
    <t xml:space="preserve"> otu_3436: Moritella</t>
  </si>
  <si>
    <t xml:space="preserve"> Moritellaceae</t>
  </si>
  <si>
    <t xml:space="preserve"> Moritella</t>
  </si>
  <si>
    <t xml:space="preserve"> otu_4397</t>
  </si>
  <si>
    <t xml:space="preserve"> otu_4397: Pelagicoccus</t>
  </si>
  <si>
    <t xml:space="preserve"> Pelagicoccus</t>
  </si>
  <si>
    <t xml:space="preserve"> otu_3781</t>
  </si>
  <si>
    <t xml:space="preserve"> otu_3781: Amphritea</t>
  </si>
  <si>
    <t xml:space="preserve"> Amphritea</t>
  </si>
  <si>
    <t xml:space="preserve"> otu_2753</t>
  </si>
  <si>
    <t xml:space="preserve"> otu_2753: Acetobacter</t>
  </si>
  <si>
    <t xml:space="preserve"> otu_300</t>
  </si>
  <si>
    <t xml:space="preserve"> otu_300: Actinopolyspora</t>
  </si>
  <si>
    <t xml:space="preserve"> Actinopolysporaceae</t>
  </si>
  <si>
    <t xml:space="preserve"> Actinopolyspora</t>
  </si>
  <si>
    <t xml:space="preserve"> otu_1103</t>
  </si>
  <si>
    <t xml:space="preserve"> otu_1103: Flavobacterium</t>
  </si>
  <si>
    <t xml:space="preserve"> Flavobacterium columnare</t>
  </si>
  <si>
    <t xml:space="preserve"> otu_2506</t>
  </si>
  <si>
    <t xml:space="preserve"> otu_2506: Afipia</t>
  </si>
  <si>
    <t xml:space="preserve"> Afipia felis</t>
  </si>
  <si>
    <t xml:space="preserve"> otu_1034</t>
  </si>
  <si>
    <t xml:space="preserve"> otu_1034: Prevotella</t>
  </si>
  <si>
    <t xml:space="preserve"> Prevotellaceae</t>
  </si>
  <si>
    <t xml:space="preserve"> Prevotella</t>
  </si>
  <si>
    <t xml:space="preserve"> otu_3752</t>
  </si>
  <si>
    <t xml:space="preserve"> otu_3752: Haererehalobacter</t>
  </si>
  <si>
    <t xml:space="preserve"> Haererehalobacter</t>
  </si>
  <si>
    <t xml:space="preserve"> otu_3987</t>
  </si>
  <si>
    <t xml:space="preserve"> otu_3987: Vibrio</t>
  </si>
  <si>
    <t xml:space="preserve"> Vibrio fortis</t>
  </si>
  <si>
    <t xml:space="preserve"> otu_2605</t>
  </si>
  <si>
    <t xml:space="preserve"> otu_2605: Agrobacterium</t>
  </si>
  <si>
    <t xml:space="preserve"> Rhizobium sp. IRBG 74</t>
  </si>
  <si>
    <t xml:space="preserve"> otu_3340</t>
  </si>
  <si>
    <t xml:space="preserve"> otu_3340: Helicobacter</t>
  </si>
  <si>
    <t xml:space="preserve"> Helicobacteraceae</t>
  </si>
  <si>
    <t xml:space="preserve"> Helicobacter</t>
  </si>
  <si>
    <t xml:space="preserve"> otu_4415</t>
  </si>
  <si>
    <t xml:space="preserve"> otu_4415: Prosthecobacter</t>
  </si>
  <si>
    <t xml:space="preserve"> Verrucomicrobiae</t>
  </si>
  <si>
    <t xml:space="preserve"> Verrucomicrobiales</t>
  </si>
  <si>
    <t xml:space="preserve"> Verrucomicrobiaceae</t>
  </si>
  <si>
    <t xml:space="preserve"> Prosthecobacter</t>
  </si>
  <si>
    <t xml:space="preserve"> Prosthecobacter debontii</t>
  </si>
  <si>
    <t xml:space="preserve"> otu_2804</t>
  </si>
  <si>
    <t xml:space="preserve"> otu_2804: Nisaea</t>
  </si>
  <si>
    <t xml:space="preserve"> Nisaea</t>
  </si>
  <si>
    <t xml:space="preserve"> otu_764</t>
  </si>
  <si>
    <t xml:space="preserve"> otu_764: Streptacidiphilus</t>
  </si>
  <si>
    <t xml:space="preserve"> Streptomycetaceae</t>
  </si>
  <si>
    <t xml:space="preserve"> Streptacidiphilus</t>
  </si>
  <si>
    <t xml:space="preserve"> otu_1170</t>
  </si>
  <si>
    <t xml:space="preserve"> otu_1170:</t>
  </si>
  <si>
    <t xml:space="preserve"> otu_1197</t>
  </si>
  <si>
    <t xml:space="preserve"> otu_1197: Fulvivirga</t>
  </si>
  <si>
    <t xml:space="preserve"> Fulvivirga</t>
  </si>
  <si>
    <t xml:space="preserve"> otu_2653</t>
  </si>
  <si>
    <t xml:space="preserve"> otu_2653: Xanthobacter</t>
  </si>
  <si>
    <t xml:space="preserve"> Xanthobacter</t>
  </si>
  <si>
    <t xml:space="preserve"> Xanthobacter autotrophicus</t>
  </si>
  <si>
    <t xml:space="preserve"> otu_2712</t>
  </si>
  <si>
    <t xml:space="preserve"> otu_2712: Pelagibaca</t>
  </si>
  <si>
    <t xml:space="preserve"> Pelagibaca</t>
  </si>
  <si>
    <t xml:space="preserve"> Roseovarius sp. HTCC2601</t>
  </si>
  <si>
    <t xml:space="preserve"> otu_2819</t>
  </si>
  <si>
    <t xml:space="preserve"> otu_2819: Telmatospirillum</t>
  </si>
  <si>
    <t xml:space="preserve"> otu_3725</t>
  </si>
  <si>
    <t xml:space="preserve"> otu_3725: Microbulbifer</t>
  </si>
  <si>
    <t xml:space="preserve"> Microbulbifer agarilyticus</t>
  </si>
  <si>
    <t xml:space="preserve"> otu_1287</t>
  </si>
  <si>
    <t xml:space="preserve"> otu_1287:</t>
  </si>
  <si>
    <t xml:space="preserve"> Chlamydiae</t>
  </si>
  <si>
    <t xml:space="preserve"> Chlamydiae (class)</t>
  </si>
  <si>
    <t xml:space="preserve"> Chlamydiales</t>
  </si>
  <si>
    <t xml:space="preserve"> Simkaniaceae</t>
  </si>
  <si>
    <t xml:space="preserve"> otu_1159</t>
  </si>
  <si>
    <t xml:space="preserve"> otu_1159: Tenacibaculum</t>
  </si>
  <si>
    <t xml:space="preserve"> Tenacibaculum mesophilum</t>
  </si>
  <si>
    <t xml:space="preserve"> otu_2847</t>
  </si>
  <si>
    <t xml:space="preserve"> otu_2847: Rickettsia</t>
  </si>
  <si>
    <t xml:space="preserve"> Rickettsiaceae</t>
  </si>
  <si>
    <t xml:space="preserve"> Rickettsia</t>
  </si>
  <si>
    <t xml:space="preserve"> otu_2885</t>
  </si>
  <si>
    <t xml:space="preserve"> otu_2885: Novosphingobium</t>
  </si>
  <si>
    <t xml:space="preserve"> Novosphingobium resinovorum</t>
  </si>
  <si>
    <t xml:space="preserve"> otu_2635</t>
  </si>
  <si>
    <t xml:space="preserve"> otu_2635: Unclassified</t>
  </si>
  <si>
    <t xml:space="preserve"> otu_1491</t>
  </si>
  <si>
    <t xml:space="preserve"> otu_1491: Phormidium</t>
  </si>
  <si>
    <t xml:space="preserve"> Oscillatoriophycideae</t>
  </si>
  <si>
    <t xml:space="preserve"> Oscillatoriales</t>
  </si>
  <si>
    <t xml:space="preserve"> Phormidiaceae</t>
  </si>
  <si>
    <t xml:space="preserve"> Phormidium</t>
  </si>
  <si>
    <t xml:space="preserve"> Phormidium animale</t>
  </si>
  <si>
    <t xml:space="preserve"> otu_2795</t>
  </si>
  <si>
    <t xml:space="preserve"> otu_2795: Azospirillum</t>
  </si>
  <si>
    <t xml:space="preserve"> Azospirillum amazonense</t>
  </si>
  <si>
    <t xml:space="preserve"> otu_2011</t>
  </si>
  <si>
    <t xml:space="preserve"> otu_2011: Clostridium</t>
  </si>
  <si>
    <t xml:space="preserve"> Clostridiaceae</t>
  </si>
  <si>
    <t xml:space="preserve"> Clostridium</t>
  </si>
  <si>
    <t xml:space="preserve"> Clostridium cellulolyticum</t>
  </si>
  <si>
    <t xml:space="preserve"> otu_2938</t>
  </si>
  <si>
    <t xml:space="preserve"> otu_2938: Alcaligenes</t>
  </si>
  <si>
    <t xml:space="preserve"> Alcaligenaceae</t>
  </si>
  <si>
    <t xml:space="preserve"> Alcaligenes</t>
  </si>
  <si>
    <t xml:space="preserve"> otu_3944</t>
  </si>
  <si>
    <t xml:space="preserve"> otu_3944:</t>
  </si>
  <si>
    <t xml:space="preserve"> otu_2801</t>
  </si>
  <si>
    <t xml:space="preserve"> otu_2801: Insolitispirillum</t>
  </si>
  <si>
    <t xml:space="preserve"> Insolitispirillum</t>
  </si>
  <si>
    <t xml:space="preserve"> Insolitospirillum peregrinum</t>
  </si>
  <si>
    <t xml:space="preserve"> otu_3702</t>
  </si>
  <si>
    <t xml:space="preserve"> otu_3702:</t>
  </si>
  <si>
    <t xml:space="preserve"> 211ds20</t>
  </si>
  <si>
    <t xml:space="preserve"> otu_2686</t>
  </si>
  <si>
    <t xml:space="preserve"> otu_2686: Marinovum</t>
  </si>
  <si>
    <t xml:space="preserve"> Marinovum</t>
  </si>
  <si>
    <t xml:space="preserve"> Marinovum algicola</t>
  </si>
  <si>
    <t xml:space="preserve"> otu_3196</t>
  </si>
  <si>
    <t xml:space="preserve"> otu_3196: Desulfomicrobium</t>
  </si>
  <si>
    <t xml:space="preserve"> Desulfomicrobiaceae</t>
  </si>
  <si>
    <t xml:space="preserve"> Desulfomicrobium</t>
  </si>
  <si>
    <t xml:space="preserve"> Desulfomicrobium terraneus</t>
  </si>
  <si>
    <t xml:space="preserve"> otu_459</t>
  </si>
  <si>
    <t xml:space="preserve"> otu_459: Cryocola</t>
  </si>
  <si>
    <t xml:space="preserve"> Cryocola</t>
  </si>
  <si>
    <t xml:space="preserve"> otu_1403</t>
  </si>
  <si>
    <t xml:space="preserve"> otu_1403:</t>
  </si>
  <si>
    <t xml:space="preserve"> Glaucocystophyceae</t>
  </si>
  <si>
    <t xml:space="preserve"> otu_2600</t>
  </si>
  <si>
    <t xml:space="preserve"> otu_2600: Unclassified</t>
  </si>
  <si>
    <t xml:space="preserve"> otu_4390</t>
  </si>
  <si>
    <t xml:space="preserve"> otu_4390:</t>
  </si>
  <si>
    <t xml:space="preserve"> otu_3088</t>
  </si>
  <si>
    <t xml:space="preserve"> otu_3088:</t>
  </si>
  <si>
    <t xml:space="preserve"> otu_3912</t>
  </si>
  <si>
    <t xml:space="preserve"> otu_3912: Pseudomonas</t>
  </si>
  <si>
    <t xml:space="preserve"> Pseudomonas balearica</t>
  </si>
  <si>
    <t xml:space="preserve"> otu_2440</t>
  </si>
  <si>
    <t xml:space="preserve"> otu_2440: Pirellula</t>
  </si>
  <si>
    <t xml:space="preserve"> Pirellulaceae</t>
  </si>
  <si>
    <t xml:space="preserve"> Pirellula</t>
  </si>
  <si>
    <t xml:space="preserve"> Pirellula staleyi</t>
  </si>
  <si>
    <t xml:space="preserve"> otu_1106</t>
  </si>
  <si>
    <t xml:space="preserve"> otu_1106: Flavobacterium</t>
  </si>
  <si>
    <t xml:space="preserve"> Flavobacterium gelidilacus</t>
  </si>
  <si>
    <t xml:space="preserve"> otu_1172</t>
  </si>
  <si>
    <t xml:space="preserve"> otu_1172: Chitinophaga</t>
  </si>
  <si>
    <t xml:space="preserve"> Chitinophaga</t>
  </si>
  <si>
    <t xml:space="preserve"> otu_1072</t>
  </si>
  <si>
    <t xml:space="preserve"> otu_1072: Aequorivita</t>
  </si>
  <si>
    <t xml:space="preserve"> Aequorivita</t>
  </si>
  <si>
    <t xml:space="preserve"> otu_2566</t>
  </si>
  <si>
    <t xml:space="preserve"> otu_2566: Methylobacterium</t>
  </si>
  <si>
    <t xml:space="preserve"> Methylobacterium sp. 4-46</t>
  </si>
  <si>
    <t xml:space="preserve"> otu_2759</t>
  </si>
  <si>
    <t xml:space="preserve"> otu_2759: Acetobacter</t>
  </si>
  <si>
    <t xml:space="preserve"> Acetobacter lovaniensis</t>
  </si>
  <si>
    <t xml:space="preserve"> otu_3288</t>
  </si>
  <si>
    <t xml:space="preserve"> otu_3288: Desulfococcus</t>
  </si>
  <si>
    <t xml:space="preserve"> Desulfobacteraceae</t>
  </si>
  <si>
    <t xml:space="preserve"> Desulfococcus</t>
  </si>
  <si>
    <t xml:space="preserve"> Desulfococcus oleovorans</t>
  </si>
  <si>
    <t xml:space="preserve"> otu_3728</t>
  </si>
  <si>
    <t xml:space="preserve"> otu_3728: Microbulbifer</t>
  </si>
  <si>
    <t xml:space="preserve"> Microbulbifer variabilis</t>
  </si>
  <si>
    <t xml:space="preserve"> otu_3279</t>
  </si>
  <si>
    <t xml:space="preserve"> otu_3279: Unclassified</t>
  </si>
  <si>
    <t xml:space="preserve"> otu_1269</t>
  </si>
  <si>
    <t xml:space="preserve"> otu_1269:</t>
  </si>
  <si>
    <t xml:space="preserve"> otu_3370</t>
  </si>
  <si>
    <t xml:space="preserve"> otu_3370:</t>
  </si>
  <si>
    <t xml:space="preserve"> otu_81</t>
  </si>
  <si>
    <t xml:space="preserve"> otu_81: Halobacterium</t>
  </si>
  <si>
    <t xml:space="preserve"> Halobacterium</t>
  </si>
  <si>
    <t xml:space="preserve"> Halobacterium salinarum</t>
  </si>
  <si>
    <t xml:space="preserve"> otu_337</t>
  </si>
  <si>
    <t xml:space="preserve"> otu_337: Demequina</t>
  </si>
  <si>
    <t xml:space="preserve"> Demequina</t>
  </si>
  <si>
    <t xml:space="preserve"> otu_2622</t>
  </si>
  <si>
    <t xml:space="preserve"> otu_2622: Rhizobium</t>
  </si>
  <si>
    <t xml:space="preserve"> otu_2624</t>
  </si>
  <si>
    <t xml:space="preserve"> otu_2624: Rhizobium</t>
  </si>
  <si>
    <t xml:space="preserve"> Rhizobium galegae</t>
  </si>
  <si>
    <t xml:space="preserve"> otu_2779</t>
  </si>
  <si>
    <t xml:space="preserve"> otu_2779: Gluconacetobacter</t>
  </si>
  <si>
    <t xml:space="preserve"> Gluconacetobacter</t>
  </si>
  <si>
    <t xml:space="preserve"> Gluconacetobacter liquefaciens</t>
  </si>
  <si>
    <t xml:space="preserve"> otu_3411</t>
  </si>
  <si>
    <t xml:space="preserve"> otu_3411: Alteromonas</t>
  </si>
  <si>
    <t xml:space="preserve"> otu_2427</t>
  </si>
  <si>
    <t xml:space="preserve"> otu_2427: Unclassified</t>
  </si>
  <si>
    <t xml:space="preserve"> Gemmatales</t>
  </si>
  <si>
    <t xml:space="preserve"> Isosphaeraceae</t>
  </si>
  <si>
    <t xml:space="preserve"> otu_2151</t>
  </si>
  <si>
    <t xml:space="preserve"> otu_2151: Pelotomaculum</t>
  </si>
  <si>
    <t xml:space="preserve"> Pelotomaculum</t>
  </si>
  <si>
    <t xml:space="preserve"> otu_1110</t>
  </si>
  <si>
    <t xml:space="preserve"> otu_1110: Flavobacterium</t>
  </si>
  <si>
    <t xml:space="preserve"> Flavobacterium xanthum</t>
  </si>
  <si>
    <t xml:space="preserve"> otu_2609</t>
  </si>
  <si>
    <t xml:space="preserve"> otu_2609: Candidatus Liberibacter</t>
  </si>
  <si>
    <t xml:space="preserve"> Candidatus Liberibacter americanus</t>
  </si>
  <si>
    <t xml:space="preserve"> otu_3523</t>
  </si>
  <si>
    <t xml:space="preserve"> otu_3523: Unclassified</t>
  </si>
  <si>
    <t xml:space="preserve"> Sinobacteraceae</t>
  </si>
  <si>
    <t xml:space="preserve"> otu_3994</t>
  </si>
  <si>
    <t xml:space="preserve"> otu_3994: Vibrio</t>
  </si>
  <si>
    <t xml:space="preserve"> Vibrio metschnikovii</t>
  </si>
  <si>
    <t xml:space="preserve"> otu_3956</t>
  </si>
  <si>
    <t xml:space="preserve"> otu_3956: Unclassified</t>
  </si>
  <si>
    <t xml:space="preserve"> Thiotrichaceae</t>
  </si>
  <si>
    <t xml:space="preserve"> otu_3710</t>
  </si>
  <si>
    <t xml:space="preserve"> otu_3710: Candidatus Endobugula</t>
  </si>
  <si>
    <t xml:space="preserve"> Candidatus Endobugula</t>
  </si>
  <si>
    <t xml:space="preserve"> otu_2484</t>
  </si>
  <si>
    <t xml:space="preserve"> otu_2484: Bartonella</t>
  </si>
  <si>
    <t xml:space="preserve"> otu_1168</t>
  </si>
  <si>
    <t xml:space="preserve"> otu_1168: Zhouia</t>
  </si>
  <si>
    <t xml:space="preserve"> Zhouia amylolytica</t>
  </si>
  <si>
    <t xml:space="preserve"> otu_3788</t>
  </si>
  <si>
    <t xml:space="preserve"> otu_3788: Marinomonas</t>
  </si>
  <si>
    <t xml:space="preserve"> Marinomonas sp. MWYL1</t>
  </si>
  <si>
    <t xml:space="preserve"> otu_1198</t>
  </si>
  <si>
    <t xml:space="preserve"> otu_1198: Persicobacter</t>
  </si>
  <si>
    <t xml:space="preserve"> Persicobacter</t>
  </si>
  <si>
    <t xml:space="preserve"> Persicobacter diffluens</t>
  </si>
  <si>
    <t xml:space="preserve"> otu_2806</t>
  </si>
  <si>
    <t xml:space="preserve"> otu_2806: Novispirillum</t>
  </si>
  <si>
    <t xml:space="preserve"> Novispirillum</t>
  </si>
  <si>
    <t xml:space="preserve"> Novospirillum itersonii</t>
  </si>
  <si>
    <t xml:space="preserve"> otu_3727</t>
  </si>
  <si>
    <t xml:space="preserve"> otu_3727: Microbulbifer</t>
  </si>
  <si>
    <t xml:space="preserve"> Microbulbifer thermotolerans</t>
  </si>
  <si>
    <t xml:space="preserve"> otu_2472</t>
  </si>
  <si>
    <t xml:space="preserve"> otu_2472: Unclassified</t>
  </si>
  <si>
    <t xml:space="preserve"> Kordiimonadales</t>
  </si>
  <si>
    <t xml:space="preserve"> Kordiimonadaceae</t>
  </si>
  <si>
    <t xml:space="preserve"> otu_2223</t>
  </si>
  <si>
    <t xml:space="preserve"> otu_2223: Selenomonas</t>
  </si>
  <si>
    <t xml:space="preserve"> Selenomonas</t>
  </si>
  <si>
    <t xml:space="preserve"> otu_3228</t>
  </si>
  <si>
    <t xml:space="preserve"> otu_3228: Desulfuromonas</t>
  </si>
  <si>
    <t xml:space="preserve"> Desulfuromonadaceae</t>
  </si>
  <si>
    <t xml:space="preserve"> Desulfuromonas</t>
  </si>
  <si>
    <t xml:space="preserve"> otu_3888</t>
  </si>
  <si>
    <t xml:space="preserve"> otu_3888: Moraxella</t>
  </si>
  <si>
    <t xml:space="preserve"> Moraxella</t>
  </si>
  <si>
    <t xml:space="preserve"> Moraxella lacunata</t>
  </si>
  <si>
    <t xml:space="preserve"> otu_1261</t>
  </si>
  <si>
    <t xml:space="preserve"> otu_1261:</t>
  </si>
  <si>
    <t xml:space="preserve"> Caldiserica</t>
  </si>
  <si>
    <t xml:space="preserve"> OP5</t>
  </si>
  <si>
    <t xml:space="preserve"> LF045</t>
  </si>
  <si>
    <t xml:space="preserve"> 062DZ04</t>
  </si>
  <si>
    <t xml:space="preserve"> otu_3188</t>
  </si>
  <si>
    <t xml:space="preserve"> otu_3188: Unclassified</t>
  </si>
  <si>
    <t xml:space="preserve"> Desulfohalobiaceae</t>
  </si>
  <si>
    <t xml:space="preserve"> otu_2826</t>
  </si>
  <si>
    <t xml:space="preserve"> otu_2826: Candidatus Odyssella</t>
  </si>
  <si>
    <t xml:space="preserve"> Candidatus Odyssella</t>
  </si>
  <si>
    <t xml:space="preserve"> otu_3805</t>
  </si>
  <si>
    <t xml:space="preserve"> otu_3805: Congregibacter</t>
  </si>
  <si>
    <t xml:space="preserve"> otu_3910</t>
  </si>
  <si>
    <t xml:space="preserve"> otu_3910: Pseudomonas</t>
  </si>
  <si>
    <t xml:space="preserve"> Pseudomonas alcaligenes</t>
  </si>
  <si>
    <t xml:space="preserve"> otu_2645</t>
  </si>
  <si>
    <t xml:space="preserve"> otu_2645: Unclassified</t>
  </si>
  <si>
    <t xml:space="preserve"> otu_2539</t>
  </si>
  <si>
    <t xml:space="preserve"> otu_2539: Devosia</t>
  </si>
  <si>
    <t xml:space="preserve"> otu_3551</t>
  </si>
  <si>
    <t xml:space="preserve"> otu_3551: Candidatus Blochmannia</t>
  </si>
  <si>
    <t xml:space="preserve"> Candidatus Blochmannia</t>
  </si>
  <si>
    <t xml:space="preserve"> Candidatus Blochmannia floridanus</t>
  </si>
  <si>
    <t xml:space="preserve"> otu_220</t>
  </si>
  <si>
    <t xml:space="preserve"> otu_220:</t>
  </si>
  <si>
    <t xml:space="preserve"> Acidobacteria</t>
  </si>
  <si>
    <t xml:space="preserve"> otu_3709</t>
  </si>
  <si>
    <t xml:space="preserve"> otu_3709: BD2-13</t>
  </si>
  <si>
    <t xml:space="preserve"> BD2-13</t>
  </si>
  <si>
    <t xml:space="preserve"> otu_3949</t>
  </si>
  <si>
    <t xml:space="preserve"> otu_3949: Francisella</t>
  </si>
  <si>
    <t xml:space="preserve"> Francisella endosymbiont of Dermacentor variabilis</t>
  </si>
  <si>
    <t xml:space="preserve"> otu_2466</t>
  </si>
  <si>
    <t xml:space="preserve"> otu_2466: Phenylobacterium</t>
  </si>
  <si>
    <t xml:space="preserve"> Phenylobacterium</t>
  </si>
  <si>
    <t xml:space="preserve"> otu_2872</t>
  </si>
  <si>
    <t xml:space="preserve"> otu_2872: Lutibacterium</t>
  </si>
  <si>
    <t xml:space="preserve"> Lutibacterium</t>
  </si>
  <si>
    <t xml:space="preserve"> otu_3581</t>
  </si>
  <si>
    <t xml:space="preserve"> otu_3581: Escherichia</t>
  </si>
  <si>
    <t xml:space="preserve"> Escherichia</t>
  </si>
  <si>
    <t xml:space="preserve"> otu_2131</t>
  </si>
  <si>
    <t xml:space="preserve"> otu_2131: Roseburia</t>
  </si>
  <si>
    <t xml:space="preserve"> Eubacterium rectale</t>
  </si>
  <si>
    <t xml:space="preserve"> otu_3802</t>
  </si>
  <si>
    <t xml:space="preserve"> otu_3802: </t>
  </si>
  <si>
    <t xml:space="preserve"> otu_4163</t>
  </si>
  <si>
    <t xml:space="preserve"> otu_4163: Dethiosulfovibrio</t>
  </si>
  <si>
    <t xml:space="preserve"> Synergistetes</t>
  </si>
  <si>
    <t xml:space="preserve"> Synergistia</t>
  </si>
  <si>
    <t xml:space="preserve"> Synergistales</t>
  </si>
  <si>
    <t xml:space="preserve"> Dethiosulfovibrionaceae</t>
  </si>
  <si>
    <t xml:space="preserve"> Dethiosulfovibrio</t>
  </si>
  <si>
    <t xml:space="preserve"> otu_1922</t>
  </si>
  <si>
    <t xml:space="preserve"> otu_1922: Pediococcus</t>
  </si>
  <si>
    <t xml:space="preserve"> otu_2846</t>
  </si>
  <si>
    <t xml:space="preserve"> otu_2846: Orientia</t>
  </si>
  <si>
    <t xml:space="preserve"> Orientia</t>
  </si>
  <si>
    <t xml:space="preserve"> Orientia tsutsugamushi</t>
  </si>
  <si>
    <t xml:space="preserve"> otu_2763</t>
  </si>
  <si>
    <t xml:space="preserve"> otu_2763: Acetobacter</t>
  </si>
  <si>
    <t xml:space="preserve"> Acetobacter tropicalis</t>
  </si>
  <si>
    <t xml:space="preserve"> otu_1155</t>
  </si>
  <si>
    <t xml:space="preserve"> otu_1155: Tenacibaculum</t>
  </si>
  <si>
    <t xml:space="preserve"> Flexibacter echinicida</t>
  </si>
  <si>
    <t xml:space="preserve"> otu_3093</t>
  </si>
  <si>
    <t xml:space="preserve"> otu_3093: Methylotenera</t>
  </si>
  <si>
    <t xml:space="preserve"> Methylotenera</t>
  </si>
  <si>
    <t xml:space="preserve"> otu_3331</t>
  </si>
  <si>
    <t xml:space="preserve"> otu_3331: Campylobacter</t>
  </si>
  <si>
    <t xml:space="preserve"> Campylobacter sputorum</t>
  </si>
  <si>
    <t xml:space="preserve"> otu_1240</t>
  </si>
  <si>
    <t xml:space="preserve"> otu_1240: Unclassified</t>
  </si>
  <si>
    <t xml:space="preserve"> Sphingobacteriaceae</t>
  </si>
  <si>
    <t xml:space="preserve"> otu_2751</t>
  </si>
  <si>
    <t xml:space="preserve"> otu_2751: Thioclava</t>
  </si>
  <si>
    <t xml:space="preserve"> Thioclava</t>
  </si>
  <si>
    <t xml:space="preserve"> otu_181</t>
  </si>
  <si>
    <t xml:space="preserve"> otu_181: Methanosarcina</t>
  </si>
  <si>
    <t xml:space="preserve"> Methanomicrobia</t>
  </si>
  <si>
    <t xml:space="preserve"> Methanosarcinales</t>
  </si>
  <si>
    <t xml:space="preserve"> Methanosarcinaceae</t>
  </si>
  <si>
    <t xml:space="preserve"> Methanosarcina</t>
  </si>
  <si>
    <t xml:space="preserve"> otu_489</t>
  </si>
  <si>
    <t xml:space="preserve"> otu_489: Mycetocola</t>
  </si>
  <si>
    <t xml:space="preserve"> Mycetocola</t>
  </si>
  <si>
    <t xml:space="preserve"> otu_3871</t>
  </si>
  <si>
    <t xml:space="preserve"> otu_3871: Acinetobacter</t>
  </si>
  <si>
    <t xml:space="preserve"> Acinetobacter johnsonii</t>
  </si>
  <si>
    <t xml:space="preserve"> otu_3226</t>
  </si>
  <si>
    <t xml:space="preserve"> otu_3226:</t>
  </si>
  <si>
    <t xml:space="preserve"> otu_2593</t>
  </si>
  <si>
    <t xml:space="preserve"> otu_2593: Parvibaculum</t>
  </si>
  <si>
    <t xml:space="preserve"> Parvibaculum</t>
  </si>
  <si>
    <t xml:space="preserve"> otu_1243</t>
  </si>
  <si>
    <t xml:space="preserve"> otu_1243: Pedobacter</t>
  </si>
  <si>
    <t xml:space="preserve"> Pedobacter</t>
  </si>
  <si>
    <t xml:space="preserve"> otu_1157</t>
  </si>
  <si>
    <t xml:space="preserve"> otu_1157: Tenacibaculum</t>
  </si>
  <si>
    <t xml:space="preserve"> Tenacibaculum lutimaris</t>
  </si>
  <si>
    <t xml:space="preserve"> otu_2536</t>
  </si>
  <si>
    <t xml:space="preserve"> otu_2536: Unclassified</t>
  </si>
  <si>
    <t xml:space="preserve"> otu_1122</t>
  </si>
  <si>
    <t xml:space="preserve"> otu_1122: Krokinobacter</t>
  </si>
  <si>
    <t xml:space="preserve"> Krokinobacter</t>
  </si>
  <si>
    <t xml:space="preserve"> Krokinobacter genikus</t>
  </si>
  <si>
    <t xml:space="preserve"> otu_2287</t>
  </si>
  <si>
    <t xml:space="preserve"> otu_2287: Fusobacterium</t>
  </si>
  <si>
    <t xml:space="preserve"> Fusobacteria</t>
  </si>
  <si>
    <t xml:space="preserve"> Fusobacteria (class)</t>
  </si>
  <si>
    <t xml:space="preserve"> Fusobacteriales</t>
  </si>
  <si>
    <t xml:space="preserve"> Fusobacteriaceae</t>
  </si>
  <si>
    <t xml:space="preserve"> Fusobacterium</t>
  </si>
  <si>
    <t xml:space="preserve"> otu_2469</t>
  </si>
  <si>
    <t xml:space="preserve"> otu_2469: Thalassospira</t>
  </si>
  <si>
    <t xml:space="preserve"> Thalassospira</t>
  </si>
  <si>
    <t xml:space="preserve"> otu_579</t>
  </si>
  <si>
    <t xml:space="preserve"> otu_579: Mycobacterium</t>
  </si>
  <si>
    <t xml:space="preserve"> Mycobacteriaceae</t>
  </si>
  <si>
    <t xml:space="preserve"> Mycobacterium</t>
  </si>
  <si>
    <t xml:space="preserve"> Mycobacterium abscessus</t>
  </si>
  <si>
    <t xml:space="preserve"> otu_3745</t>
  </si>
  <si>
    <t xml:space="preserve"> otu_3745: Candidatus Portiera</t>
  </si>
  <si>
    <t xml:space="preserve"> Candidatus Portiera</t>
  </si>
  <si>
    <t xml:space="preserve"> Candidatus Portiera aleyrodidarum</t>
  </si>
  <si>
    <t xml:space="preserve"> otu_3420</t>
  </si>
  <si>
    <t xml:space="preserve"> otu_3420: Rheinheimera</t>
  </si>
  <si>
    <t xml:space="preserve"> Chromatiaceae</t>
  </si>
  <si>
    <t xml:space="preserve"> Rheinheimera</t>
  </si>
  <si>
    <t xml:space="preserve"> Rheinheimera aquimaris</t>
  </si>
  <si>
    <t xml:space="preserve"> otu_3905</t>
  </si>
  <si>
    <t xml:space="preserve"> otu_3905: Azorhizophilus</t>
  </si>
  <si>
    <t xml:space="preserve"> Azorhizophilus</t>
  </si>
  <si>
    <t xml:space="preserve"> otu_2682</t>
  </si>
  <si>
    <t xml:space="preserve"> otu_2682: Loktanella</t>
  </si>
  <si>
    <t xml:space="preserve"> Loktanella tamlensis</t>
  </si>
  <si>
    <t xml:space="preserve"> otu_2659</t>
  </si>
  <si>
    <t xml:space="preserve"> otu_2659: Hyphomonas</t>
  </si>
  <si>
    <t xml:space="preserve"> Hyphomonas jannaschiana</t>
  </si>
  <si>
    <t xml:space="preserve"> otu_2065</t>
  </si>
  <si>
    <t xml:space="preserve"> otu_2065: Fusibacter</t>
  </si>
  <si>
    <t xml:space="preserve"> Clostridiales Family XII. Incertae Sedis</t>
  </si>
  <si>
    <t xml:space="preserve"> Fusibacter</t>
  </si>
  <si>
    <t xml:space="preserve"> otu_2828</t>
  </si>
  <si>
    <t xml:space="preserve"> otu_2828: Candidatus Pelagibacter</t>
  </si>
  <si>
    <t xml:space="preserve"> Candidatus Pelagibacter</t>
  </si>
  <si>
    <t xml:space="preserve"> Candidatus Pelagibacter ubique</t>
  </si>
  <si>
    <t xml:space="preserve"> otu_3107</t>
  </si>
  <si>
    <t xml:space="preserve"> otu_3107: Deefgea</t>
  </si>
  <si>
    <t xml:space="preserve"> Neisseriales</t>
  </si>
  <si>
    <t xml:space="preserve"> Neisseriaceae</t>
  </si>
  <si>
    <t xml:space="preserve"> Deefgea</t>
  </si>
  <si>
    <t xml:space="preserve"> otu_1478</t>
  </si>
  <si>
    <t xml:space="preserve"> otu_1478: Unclassified</t>
  </si>
  <si>
    <t xml:space="preserve"> otu_3938</t>
  </si>
  <si>
    <t xml:space="preserve"> otu_3938: Pseudomonas</t>
  </si>
  <si>
    <t xml:space="preserve"> Pseudomonas umsongensis</t>
  </si>
  <si>
    <t xml:space="preserve"> otu_3770</t>
  </si>
  <si>
    <t xml:space="preserve"> otu_3770:</t>
  </si>
  <si>
    <t xml:space="preserve"> HTCC2089</t>
  </si>
  <si>
    <t xml:space="preserve"> otu_4374</t>
  </si>
  <si>
    <t xml:space="preserve"> otu_4374:</t>
  </si>
  <si>
    <t xml:space="preserve"> TM6</t>
  </si>
  <si>
    <t xml:space="preserve"> SJA-4</t>
  </si>
  <si>
    <t xml:space="preserve"> otu_3750</t>
  </si>
  <si>
    <t xml:space="preserve"> otu_3750: Cobetia</t>
  </si>
  <si>
    <t xml:space="preserve"> Cobetia</t>
  </si>
  <si>
    <t xml:space="preserve"> otu_2574</t>
  </si>
  <si>
    <t xml:space="preserve"> otu_2574: Methylosinus</t>
  </si>
  <si>
    <t xml:space="preserve"> Methylosinus</t>
  </si>
  <si>
    <t xml:space="preserve"> Methylosinus sporium</t>
  </si>
  <si>
    <t xml:space="preserve"> otu_418</t>
  </si>
  <si>
    <t xml:space="preserve"> otu_418: Unclassified</t>
  </si>
  <si>
    <t xml:space="preserve"> Intrasporangiaceae</t>
  </si>
  <si>
    <t xml:space="preserve"> otu_1148</t>
  </si>
  <si>
    <t xml:space="preserve"> otu_1148: Sandarakinotalea</t>
  </si>
  <si>
    <t xml:space="preserve"> Sandarakinotalea</t>
  </si>
  <si>
    <t xml:space="preserve"> otu_1327</t>
  </si>
  <si>
    <t xml:space="preserve"> otu_1327: WCHB1-05</t>
  </si>
  <si>
    <t xml:space="preserve"> Anaerolineales</t>
  </si>
  <si>
    <t xml:space="preserve"> Anaerolinaceae</t>
  </si>
  <si>
    <t xml:space="preserve"> WCHB1-05</t>
  </si>
  <si>
    <t xml:space="preserve"> otu_3746</t>
  </si>
  <si>
    <t xml:space="preserve"> otu_3746: Chromohalobacter</t>
  </si>
  <si>
    <t xml:space="preserve"> otu_1125</t>
  </si>
  <si>
    <t xml:space="preserve"> otu_1125: Leeuwenhoekiella</t>
  </si>
  <si>
    <t xml:space="preserve"> Leeuwenhoekiella</t>
  </si>
  <si>
    <t xml:space="preserve"> Leeuwenhoekiella marinoflava</t>
  </si>
  <si>
    <t xml:space="preserve"> otu_2730</t>
  </si>
  <si>
    <t xml:space="preserve"> otu_2730: Roseovarius</t>
  </si>
  <si>
    <t xml:space="preserve"> Roseovarius nubinhibens</t>
  </si>
  <si>
    <t xml:space="preserve"> otu_1087</t>
  </si>
  <si>
    <t xml:space="preserve"> otu_1087: Cellulophaga</t>
  </si>
  <si>
    <t xml:space="preserve"> Cellulophaga lytica</t>
  </si>
  <si>
    <t xml:space="preserve"> otu_2935</t>
  </si>
  <si>
    <t xml:space="preserve"> otu_2935: Achromobacter</t>
  </si>
  <si>
    <t xml:space="preserve"> Achromobacter</t>
  </si>
  <si>
    <t xml:space="preserve"> otu_1142</t>
  </si>
  <si>
    <t xml:space="preserve"> otu_1142: Riemerella</t>
  </si>
  <si>
    <t xml:space="preserve"> Riemerella</t>
  </si>
  <si>
    <t xml:space="preserve"> Riemerella anatipestifer</t>
  </si>
  <si>
    <t xml:space="preserve"> otu_2582</t>
  </si>
  <si>
    <t xml:space="preserve"> otu_2582: Chelativorans</t>
  </si>
  <si>
    <t xml:space="preserve"> Chelativorans</t>
  </si>
  <si>
    <t xml:space="preserve"> otu_2879</t>
  </si>
  <si>
    <t xml:space="preserve"> otu_2879: Blastomonas</t>
  </si>
  <si>
    <t xml:space="preserve"> Blastomonas</t>
  </si>
  <si>
    <t xml:space="preserve"> Blastomonas natatoria</t>
  </si>
  <si>
    <t xml:space="preserve"> otu_3673</t>
  </si>
  <si>
    <t xml:space="preserve"> otu_3673: Legionella</t>
  </si>
  <si>
    <t xml:space="preserve"> otu_2746</t>
  </si>
  <si>
    <t xml:space="preserve"> otu_2746: Thalassobacter</t>
  </si>
  <si>
    <t xml:space="preserve"> Thalassobacter</t>
  </si>
  <si>
    <t xml:space="preserve"> otu_2615</t>
  </si>
  <si>
    <t xml:space="preserve"> otu_2615: Ensifer</t>
  </si>
  <si>
    <t xml:space="preserve"> Sinorhizobium terangae</t>
  </si>
  <si>
    <t xml:space="preserve"> otu_724</t>
  </si>
  <si>
    <t xml:space="preserve"> otu_724: Unclassified</t>
  </si>
  <si>
    <t xml:space="preserve"> otu_4401</t>
  </si>
  <si>
    <t xml:space="preserve"> otu_4401: Chthoniobacter</t>
  </si>
  <si>
    <t xml:space="preserve"> Spartobacteria</t>
  </si>
  <si>
    <t xml:space="preserve"> Spartobacteriales</t>
  </si>
  <si>
    <t xml:space="preserve"> Spartobacteriaceae</t>
  </si>
  <si>
    <t xml:space="preserve"> Chthoniobacter</t>
  </si>
  <si>
    <t xml:space="preserve"> Chthoniobacter flavus</t>
  </si>
  <si>
    <t xml:space="preserve"> otu_2519</t>
  </si>
  <si>
    <t xml:space="preserve"> otu_2519: Nitrobacter</t>
  </si>
  <si>
    <t xml:space="preserve"> Nitrobacter</t>
  </si>
  <si>
    <t xml:space="preserve">sum:</t>
  </si>
</sst>
</file>

<file path=xl/styles.xml><?xml version="1.0" encoding="utf-8"?>
<styleSheet xmlns="http://schemas.openxmlformats.org/spreadsheetml/2006/main">
  <numFmts count="1">
    <numFmt numFmtId="164" formatCode="General"/>
  </numFmts>
  <fonts count="2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79"/>
  <sheetViews>
    <sheetView showFormulas="false" showGridLines="true" showRowColHeaders="true" showZeros="true" rightToLeft="false" tabSelected="true" showOutlineSymbols="true" defaultGridColor="true" view="normal" topLeftCell="C427" colorId="64" zoomScale="100" zoomScaleNormal="100" zoomScalePageLayoutView="100" workbookViewId="0">
      <selection pane="topLeft" activeCell="C480" activeCellId="0" sqref="C480"/>
    </sheetView>
  </sheetViews>
  <sheetFormatPr defaultColWidth="11.5625" defaultRowHeight="12.75" zeroHeight="false" outlineLevelRow="0" outlineLevelCol="0"/>
  <cols>
    <col collapsed="false" customWidth="false" hidden="false" outlineLevel="0" max="1" min="1" style="1" width="11.56"/>
    <col collapsed="false" customWidth="true" hidden="false" outlineLevel="0" max="2" min="2" style="0" width="9.7"/>
    <col collapsed="false" customWidth="true" hidden="false" outlineLevel="0" max="3" min="3" style="0" width="35.85"/>
    <col collapsed="false" customWidth="true" hidden="false" outlineLevel="0" max="5" min="4" style="1" width="6.56"/>
    <col collapsed="false" customWidth="true" hidden="false" outlineLevel="0" max="8" min="6" style="1" width="6.13"/>
    <col collapsed="false" customWidth="true" hidden="false" outlineLevel="0" max="9" min="9" style="1" width="20.85"/>
    <col collapsed="false" customWidth="true" hidden="false" outlineLevel="0" max="10" min="10" style="1" width="11.99"/>
    <col collapsed="false" customWidth="true" hidden="false" outlineLevel="0" max="11" min="11" style="0" width="35.85"/>
    <col collapsed="false" customWidth="true" hidden="false" outlineLevel="0" max="15" min="12" style="1" width="11.99"/>
    <col collapsed="false" customWidth="true" hidden="false" outlineLevel="0" max="16" min="16" style="0" width="7.99"/>
    <col collapsed="false" customWidth="true" hidden="false" outlineLevel="0" max="17" min="17" style="0" width="20.41"/>
    <col collapsed="false" customWidth="true" hidden="false" outlineLevel="0" max="18" min="18" style="0" width="26.84"/>
    <col collapsed="false" customWidth="true" hidden="false" outlineLevel="0" max="19" min="19" style="0" width="22.99"/>
    <col collapsed="false" customWidth="true" hidden="false" outlineLevel="0" max="20" min="20" style="0" width="36.42"/>
    <col collapsed="false" customWidth="true" hidden="false" outlineLevel="0" max="21" min="21" style="0" width="24.41"/>
    <col collapsed="false" customWidth="true" hidden="false" outlineLevel="0" max="22" min="22" style="0" width="46.7"/>
    <col collapsed="false" customWidth="true" hidden="false" outlineLevel="0" max="23" min="23" style="0" width="7.99"/>
  </cols>
  <sheetData>
    <row r="1" customFormat="false" ht="12.75" hidden="false" customHeight="false" outlineLevel="0" collapsed="false">
      <c r="B1" s="1"/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2" t="s">
        <v>7</v>
      </c>
      <c r="L1" s="1" t="s">
        <v>0</v>
      </c>
      <c r="M1" s="1" t="s">
        <v>1</v>
      </c>
      <c r="N1" s="1" t="s">
        <v>2</v>
      </c>
      <c r="O1" s="1" t="s">
        <v>3</v>
      </c>
      <c r="P1" s="0" t="s">
        <v>8</v>
      </c>
      <c r="Q1" s="0" t="s">
        <v>9</v>
      </c>
      <c r="R1" s="0" t="s">
        <v>10</v>
      </c>
      <c r="S1" s="0" t="s">
        <v>11</v>
      </c>
      <c r="T1" s="0" t="s">
        <v>12</v>
      </c>
      <c r="U1" s="0" t="s">
        <v>13</v>
      </c>
      <c r="V1" s="0" t="s">
        <v>14</v>
      </c>
    </row>
    <row r="2" customFormat="false" ht="12.75" hidden="false" customHeight="false" outlineLevel="0" collapsed="false">
      <c r="A2" s="1" t="n">
        <v>1</v>
      </c>
      <c r="B2" s="0" t="s">
        <v>15</v>
      </c>
      <c r="C2" s="0" t="s">
        <v>16</v>
      </c>
      <c r="D2" s="1" t="n">
        <v>1</v>
      </c>
      <c r="F2" s="1" t="n">
        <v>218</v>
      </c>
      <c r="G2" s="1" t="n">
        <v>248</v>
      </c>
      <c r="H2" s="1" t="n">
        <f aca="false">SUM(D2:G2)</f>
        <v>467</v>
      </c>
      <c r="I2" s="1" t="n">
        <v>15.8573853989813</v>
      </c>
      <c r="J2" s="1" t="n">
        <v>15.8573853989813</v>
      </c>
      <c r="K2" s="0" t="s">
        <v>17</v>
      </c>
      <c r="L2" s="1" t="n">
        <v>0.125</v>
      </c>
      <c r="M2" s="1" t="n">
        <v>0</v>
      </c>
      <c r="N2" s="1" t="n">
        <v>32.6347305389222</v>
      </c>
      <c r="O2" s="1" t="n">
        <v>29.03981264637</v>
      </c>
      <c r="P2" s="0" t="s">
        <v>18</v>
      </c>
      <c r="Q2" s="0" t="s">
        <v>19</v>
      </c>
      <c r="R2" s="0" t="s">
        <v>20</v>
      </c>
      <c r="S2" s="0" t="s">
        <v>21</v>
      </c>
      <c r="T2" s="0" t="s">
        <v>22</v>
      </c>
      <c r="U2" s="0" t="s">
        <v>23</v>
      </c>
      <c r="V2" s="0" t="s">
        <v>24</v>
      </c>
    </row>
    <row r="3" customFormat="false" ht="12.75" hidden="false" customHeight="false" outlineLevel="0" collapsed="false">
      <c r="A3" s="1" t="n">
        <v>2</v>
      </c>
      <c r="B3" s="0" t="s">
        <v>25</v>
      </c>
      <c r="C3" s="0" t="s">
        <v>26</v>
      </c>
      <c r="D3" s="1" t="n">
        <v>183</v>
      </c>
      <c r="E3" s="1" t="n">
        <v>43</v>
      </c>
      <c r="F3" s="1" t="n">
        <v>9</v>
      </c>
      <c r="G3" s="1" t="n">
        <v>6</v>
      </c>
      <c r="H3" s="1" t="n">
        <f aca="false">SUM(D3:G3)</f>
        <v>241</v>
      </c>
      <c r="I3" s="1" t="n">
        <v>8.18336162988116</v>
      </c>
      <c r="J3" s="1" t="n">
        <v>24.0407470288625</v>
      </c>
      <c r="K3" s="0" t="s">
        <v>27</v>
      </c>
      <c r="L3" s="1" t="n">
        <v>22.875</v>
      </c>
      <c r="M3" s="1" t="n">
        <v>6.90208667736758</v>
      </c>
      <c r="N3" s="1" t="n">
        <v>1.34730538922156</v>
      </c>
      <c r="O3" s="1" t="n">
        <v>0.702576112412178</v>
      </c>
      <c r="P3" s="0" t="s">
        <v>18</v>
      </c>
      <c r="Q3" s="0" t="s">
        <v>28</v>
      </c>
      <c r="R3" s="0" t="s">
        <v>29</v>
      </c>
      <c r="S3" s="0" t="s">
        <v>30</v>
      </c>
      <c r="T3" s="0" t="s">
        <v>31</v>
      </c>
      <c r="U3" s="0" t="s">
        <v>32</v>
      </c>
      <c r="V3" s="0" t="s">
        <v>24</v>
      </c>
    </row>
    <row r="4" customFormat="false" ht="12.75" hidden="false" customHeight="false" outlineLevel="0" collapsed="false">
      <c r="A4" s="1" t="n">
        <v>3</v>
      </c>
      <c r="B4" s="0" t="s">
        <v>33</v>
      </c>
      <c r="C4" s="0" t="s">
        <v>34</v>
      </c>
      <c r="D4" s="1" t="n">
        <v>40</v>
      </c>
      <c r="E4" s="1" t="n">
        <v>44</v>
      </c>
      <c r="F4" s="1" t="n">
        <v>12</v>
      </c>
      <c r="G4" s="1" t="n">
        <v>21</v>
      </c>
      <c r="H4" s="1" t="n">
        <f aca="false">SUM(D4:G4)</f>
        <v>117</v>
      </c>
      <c r="I4" s="1" t="n">
        <v>3.97283531409168</v>
      </c>
      <c r="J4" s="1" t="n">
        <v>28.0135823429542</v>
      </c>
      <c r="K4" s="0" t="s">
        <v>35</v>
      </c>
      <c r="L4" s="1" t="n">
        <v>5</v>
      </c>
      <c r="M4" s="1" t="n">
        <v>7.06260032102729</v>
      </c>
      <c r="N4" s="1" t="n">
        <v>1.79640718562874</v>
      </c>
      <c r="O4" s="1" t="n">
        <v>2.45901639344262</v>
      </c>
      <c r="P4" s="0" t="s">
        <v>18</v>
      </c>
      <c r="Q4" s="0" t="s">
        <v>36</v>
      </c>
      <c r="R4" s="0" t="s">
        <v>37</v>
      </c>
      <c r="S4" s="0" t="s">
        <v>38</v>
      </c>
      <c r="T4" s="0" t="s">
        <v>39</v>
      </c>
      <c r="U4" s="0" t="s">
        <v>24</v>
      </c>
    </row>
    <row r="5" customFormat="false" ht="12.75" hidden="false" customHeight="false" outlineLevel="0" collapsed="false">
      <c r="A5" s="1" t="n">
        <v>4</v>
      </c>
      <c r="B5" s="0" t="s">
        <v>40</v>
      </c>
      <c r="C5" s="0" t="s">
        <v>41</v>
      </c>
      <c r="D5" s="1" t="n">
        <v>30</v>
      </c>
      <c r="E5" s="1" t="n">
        <v>59</v>
      </c>
      <c r="F5" s="1" t="n">
        <v>5</v>
      </c>
      <c r="G5" s="1" t="n">
        <v>7</v>
      </c>
      <c r="H5" s="1" t="n">
        <f aca="false">SUM(D5:G5)</f>
        <v>101</v>
      </c>
      <c r="I5" s="1" t="n">
        <v>3.4295415959253</v>
      </c>
      <c r="J5" s="1" t="n">
        <v>31.4431239388795</v>
      </c>
      <c r="K5" s="0" t="s">
        <v>42</v>
      </c>
      <c r="L5" s="1" t="n">
        <v>3.75</v>
      </c>
      <c r="M5" s="1" t="n">
        <v>9.47030497592295</v>
      </c>
      <c r="N5" s="1" t="n">
        <v>0.748502994011976</v>
      </c>
      <c r="O5" s="1" t="n">
        <v>0.819672131147541</v>
      </c>
      <c r="P5" s="0" t="s">
        <v>18</v>
      </c>
      <c r="Q5" s="0" t="s">
        <v>28</v>
      </c>
      <c r="R5" s="0" t="s">
        <v>43</v>
      </c>
      <c r="S5" s="0" t="s">
        <v>44</v>
      </c>
      <c r="T5" s="0" t="s">
        <v>45</v>
      </c>
      <c r="U5" s="0" t="s">
        <v>24</v>
      </c>
    </row>
    <row r="6" customFormat="false" ht="12.75" hidden="false" customHeight="false" outlineLevel="0" collapsed="false">
      <c r="A6" s="1" t="n">
        <v>5</v>
      </c>
      <c r="B6" s="0" t="s">
        <v>46</v>
      </c>
      <c r="C6" s="0" t="s">
        <v>47</v>
      </c>
      <c r="D6" s="1" t="n">
        <v>12</v>
      </c>
      <c r="E6" s="1" t="n">
        <v>64</v>
      </c>
      <c r="G6" s="1" t="n">
        <v>2</v>
      </c>
      <c r="H6" s="1" t="n">
        <f aca="false">SUM(D6:G6)</f>
        <v>78</v>
      </c>
      <c r="I6" s="1" t="n">
        <v>2.64855687606112</v>
      </c>
      <c r="J6" s="1" t="n">
        <v>34.0916808149406</v>
      </c>
      <c r="K6" s="0" t="s">
        <v>48</v>
      </c>
      <c r="L6" s="1" t="n">
        <v>1.5</v>
      </c>
      <c r="M6" s="1" t="n">
        <v>10.2728731942215</v>
      </c>
      <c r="N6" s="1" t="n">
        <v>0</v>
      </c>
      <c r="O6" s="1" t="n">
        <v>0.234192037470726</v>
      </c>
      <c r="P6" s="0" t="s">
        <v>18</v>
      </c>
      <c r="Q6" s="0" t="s">
        <v>28</v>
      </c>
      <c r="R6" s="0" t="s">
        <v>29</v>
      </c>
      <c r="S6" s="0" t="s">
        <v>30</v>
      </c>
      <c r="T6" s="0" t="s">
        <v>49</v>
      </c>
      <c r="U6" s="0" t="s">
        <v>50</v>
      </c>
      <c r="V6" s="0" t="s">
        <v>24</v>
      </c>
    </row>
    <row r="7" customFormat="false" ht="12.75" hidden="false" customHeight="false" outlineLevel="0" collapsed="false">
      <c r="A7" s="1" t="n">
        <v>6</v>
      </c>
      <c r="B7" s="0" t="s">
        <v>51</v>
      </c>
      <c r="C7" s="0" t="s">
        <v>52</v>
      </c>
      <c r="D7" s="1" t="n">
        <v>42</v>
      </c>
      <c r="E7" s="1" t="n">
        <v>28</v>
      </c>
      <c r="F7" s="1" t="n">
        <v>1</v>
      </c>
      <c r="G7" s="1" t="n">
        <v>1</v>
      </c>
      <c r="H7" s="1" t="n">
        <f aca="false">SUM(D7:G7)</f>
        <v>72</v>
      </c>
      <c r="I7" s="1" t="n">
        <v>2.44482173174873</v>
      </c>
      <c r="J7" s="1" t="n">
        <v>36.5365025466893</v>
      </c>
      <c r="K7" s="0" t="s">
        <v>53</v>
      </c>
      <c r="L7" s="1" t="n">
        <v>5.25</v>
      </c>
      <c r="M7" s="1" t="n">
        <v>4.49438202247191</v>
      </c>
      <c r="N7" s="1" t="n">
        <v>0.149700598802395</v>
      </c>
      <c r="O7" s="1" t="n">
        <v>0.117096018735363</v>
      </c>
      <c r="P7" s="0" t="s">
        <v>18</v>
      </c>
      <c r="Q7" s="0" t="s">
        <v>28</v>
      </c>
      <c r="R7" s="0" t="s">
        <v>29</v>
      </c>
      <c r="S7" s="0" t="s">
        <v>30</v>
      </c>
      <c r="T7" s="0" t="s">
        <v>31</v>
      </c>
      <c r="U7" s="0" t="s">
        <v>32</v>
      </c>
      <c r="V7" s="0" t="s">
        <v>54</v>
      </c>
    </row>
    <row r="8" customFormat="false" ht="12.75" hidden="false" customHeight="false" outlineLevel="0" collapsed="false">
      <c r="A8" s="1" t="n">
        <v>7</v>
      </c>
      <c r="B8" s="0" t="s">
        <v>55</v>
      </c>
      <c r="C8" s="0" t="s">
        <v>56</v>
      </c>
      <c r="D8" s="1" t="n">
        <v>11</v>
      </c>
      <c r="E8" s="1" t="n">
        <v>52</v>
      </c>
      <c r="F8" s="1" t="n">
        <v>1</v>
      </c>
      <c r="G8" s="1" t="n">
        <v>1</v>
      </c>
      <c r="H8" s="1" t="n">
        <f aca="false">SUM(D8:G8)</f>
        <v>65</v>
      </c>
      <c r="I8" s="1" t="n">
        <v>2.20713073005093</v>
      </c>
      <c r="J8" s="1" t="n">
        <v>38.7436332767402</v>
      </c>
      <c r="K8" s="0" t="s">
        <v>57</v>
      </c>
      <c r="L8" s="1" t="n">
        <v>1.375</v>
      </c>
      <c r="M8" s="1" t="n">
        <v>8.34670947030498</v>
      </c>
      <c r="N8" s="1" t="n">
        <v>0.149700598802395</v>
      </c>
      <c r="O8" s="1" t="n">
        <v>0.117096018735363</v>
      </c>
      <c r="P8" s="0" t="s">
        <v>18</v>
      </c>
      <c r="Q8" s="0" t="s">
        <v>36</v>
      </c>
      <c r="R8" s="0" t="s">
        <v>37</v>
      </c>
      <c r="S8" s="0" t="s">
        <v>38</v>
      </c>
      <c r="T8" s="0" t="s">
        <v>39</v>
      </c>
      <c r="U8" s="0" t="s">
        <v>58</v>
      </c>
      <c r="V8" s="0" t="s">
        <v>24</v>
      </c>
    </row>
    <row r="9" customFormat="false" ht="12.75" hidden="false" customHeight="false" outlineLevel="0" collapsed="false">
      <c r="A9" s="1" t="n">
        <v>8</v>
      </c>
      <c r="B9" s="0" t="s">
        <v>59</v>
      </c>
      <c r="C9" s="0" t="s">
        <v>60</v>
      </c>
      <c r="D9" s="1" t="n">
        <v>2</v>
      </c>
      <c r="E9" s="1" t="n">
        <v>48</v>
      </c>
      <c r="G9" s="1" t="n">
        <v>1</v>
      </c>
      <c r="H9" s="1" t="n">
        <f aca="false">SUM(D9:G9)</f>
        <v>51</v>
      </c>
      <c r="I9" s="1" t="n">
        <v>1.73174872665535</v>
      </c>
      <c r="J9" s="1" t="n">
        <v>40.4753820033956</v>
      </c>
      <c r="K9" s="0" t="s">
        <v>61</v>
      </c>
      <c r="L9" s="1" t="n">
        <v>0.25</v>
      </c>
      <c r="M9" s="1" t="n">
        <v>7.70465489566613</v>
      </c>
      <c r="N9" s="1" t="n">
        <v>0</v>
      </c>
      <c r="O9" s="1" t="n">
        <v>0.117096018735363</v>
      </c>
      <c r="P9" s="0" t="s">
        <v>18</v>
      </c>
      <c r="Q9" s="0" t="s">
        <v>28</v>
      </c>
      <c r="R9" s="0" t="s">
        <v>29</v>
      </c>
      <c r="S9" s="0" t="s">
        <v>62</v>
      </c>
      <c r="T9" s="0" t="s">
        <v>63</v>
      </c>
      <c r="U9" s="0" t="s">
        <v>64</v>
      </c>
      <c r="V9" s="0" t="s">
        <v>24</v>
      </c>
    </row>
    <row r="10" customFormat="false" ht="12.75" hidden="false" customHeight="false" outlineLevel="0" collapsed="false">
      <c r="A10" s="1" t="n">
        <v>9</v>
      </c>
      <c r="B10" s="0" t="s">
        <v>65</v>
      </c>
      <c r="C10" s="0" t="s">
        <v>66</v>
      </c>
      <c r="F10" s="1" t="n">
        <v>21</v>
      </c>
      <c r="G10" s="1" t="n">
        <v>29</v>
      </c>
      <c r="H10" s="1" t="n">
        <f aca="false">SUM(D10:G10)</f>
        <v>50</v>
      </c>
      <c r="I10" s="1" t="n">
        <v>1.69779286926995</v>
      </c>
      <c r="J10" s="1" t="n">
        <v>42.1731748726655</v>
      </c>
      <c r="K10" s="0" t="s">
        <v>67</v>
      </c>
      <c r="L10" s="1" t="n">
        <v>0</v>
      </c>
      <c r="M10" s="1" t="n">
        <v>0</v>
      </c>
      <c r="N10" s="1" t="n">
        <v>3.1437125748503</v>
      </c>
      <c r="O10" s="1" t="n">
        <v>3.39578454332553</v>
      </c>
      <c r="P10" s="0" t="s">
        <v>18</v>
      </c>
      <c r="Q10" s="0" t="s">
        <v>19</v>
      </c>
      <c r="R10" s="0" t="s">
        <v>20</v>
      </c>
      <c r="S10" s="0" t="s">
        <v>21</v>
      </c>
      <c r="T10" s="0" t="s">
        <v>22</v>
      </c>
      <c r="U10" s="0" t="s">
        <v>23</v>
      </c>
      <c r="V10" s="0" t="s">
        <v>68</v>
      </c>
    </row>
    <row r="11" customFormat="false" ht="12.75" hidden="false" customHeight="false" outlineLevel="0" collapsed="false">
      <c r="A11" s="1" t="n">
        <v>10</v>
      </c>
      <c r="B11" s="0" t="s">
        <v>69</v>
      </c>
      <c r="C11" s="0" t="s">
        <v>70</v>
      </c>
      <c r="F11" s="1" t="n">
        <v>21</v>
      </c>
      <c r="G11" s="1" t="n">
        <v>29</v>
      </c>
      <c r="H11" s="1" t="n">
        <f aca="false">SUM(D11:G11)</f>
        <v>50</v>
      </c>
      <c r="I11" s="1" t="n">
        <v>1.69779286926995</v>
      </c>
      <c r="J11" s="1" t="n">
        <v>43.8709677419355</v>
      </c>
      <c r="K11" s="0" t="s">
        <v>71</v>
      </c>
      <c r="L11" s="1" t="n">
        <v>0</v>
      </c>
      <c r="M11" s="1" t="n">
        <v>0</v>
      </c>
      <c r="N11" s="1" t="n">
        <v>3.1437125748503</v>
      </c>
      <c r="O11" s="1" t="n">
        <v>3.39578454332553</v>
      </c>
      <c r="P11" s="0" t="s">
        <v>18</v>
      </c>
      <c r="Q11" s="0" t="s">
        <v>72</v>
      </c>
      <c r="R11" s="0" t="s">
        <v>73</v>
      </c>
      <c r="S11" s="0" t="s">
        <v>74</v>
      </c>
      <c r="T11" s="0" t="s">
        <v>75</v>
      </c>
      <c r="U11" s="0" t="s">
        <v>76</v>
      </c>
    </row>
    <row r="12" customFormat="false" ht="12.75" hidden="false" customHeight="false" outlineLevel="0" collapsed="false">
      <c r="A12" s="1" t="n">
        <v>11</v>
      </c>
      <c r="B12" s="0" t="s">
        <v>77</v>
      </c>
      <c r="C12" s="0" t="s">
        <v>78</v>
      </c>
      <c r="D12" s="1" t="n">
        <v>1</v>
      </c>
      <c r="F12" s="1" t="n">
        <v>20</v>
      </c>
      <c r="G12" s="1" t="n">
        <v>21</v>
      </c>
      <c r="H12" s="1" t="n">
        <f aca="false">SUM(D12:G12)</f>
        <v>42</v>
      </c>
      <c r="I12" s="1" t="n">
        <v>1.42614601018676</v>
      </c>
      <c r="J12" s="1" t="n">
        <v>45.2971137521222</v>
      </c>
      <c r="K12" s="0" t="s">
        <v>79</v>
      </c>
      <c r="L12" s="1" t="n">
        <v>0.125</v>
      </c>
      <c r="M12" s="1" t="n">
        <v>0</v>
      </c>
      <c r="N12" s="1" t="n">
        <v>2.9940119760479</v>
      </c>
      <c r="O12" s="1" t="n">
        <v>2.45901639344262</v>
      </c>
      <c r="P12" s="0" t="s">
        <v>18</v>
      </c>
      <c r="Q12" s="0" t="s">
        <v>28</v>
      </c>
      <c r="R12" s="0" t="s">
        <v>43</v>
      </c>
      <c r="S12" s="0" t="s">
        <v>80</v>
      </c>
      <c r="T12" s="0" t="s">
        <v>81</v>
      </c>
      <c r="U12" s="0" t="s">
        <v>24</v>
      </c>
    </row>
    <row r="13" customFormat="false" ht="12.75" hidden="false" customHeight="false" outlineLevel="0" collapsed="false">
      <c r="A13" s="1" t="n">
        <v>12</v>
      </c>
      <c r="B13" s="0" t="s">
        <v>82</v>
      </c>
      <c r="C13" s="0" t="s">
        <v>83</v>
      </c>
      <c r="D13" s="1" t="n">
        <v>39</v>
      </c>
      <c r="H13" s="1" t="n">
        <f aca="false">SUM(D13:G13)</f>
        <v>39</v>
      </c>
      <c r="I13" s="1" t="n">
        <v>1.32427843803056</v>
      </c>
      <c r="J13" s="1" t="n">
        <v>46.6213921901528</v>
      </c>
      <c r="K13" s="0" t="s">
        <v>84</v>
      </c>
      <c r="L13" s="1" t="n">
        <v>4.875</v>
      </c>
      <c r="M13" s="1" t="n">
        <v>0</v>
      </c>
      <c r="N13" s="1" t="n">
        <v>0</v>
      </c>
      <c r="O13" s="1" t="n">
        <v>0</v>
      </c>
      <c r="P13" s="0" t="s">
        <v>18</v>
      </c>
      <c r="Q13" s="0" t="s">
        <v>28</v>
      </c>
      <c r="R13" s="0" t="s">
        <v>29</v>
      </c>
      <c r="S13" s="0" t="s">
        <v>30</v>
      </c>
      <c r="T13" s="0" t="s">
        <v>31</v>
      </c>
      <c r="U13" s="0" t="s">
        <v>32</v>
      </c>
      <c r="V13" s="0" t="s">
        <v>85</v>
      </c>
    </row>
    <row r="14" customFormat="false" ht="12.75" hidden="false" customHeight="false" outlineLevel="0" collapsed="false">
      <c r="A14" s="1" t="n">
        <v>13</v>
      </c>
      <c r="B14" s="0" t="s">
        <v>86</v>
      </c>
      <c r="C14" s="0" t="s">
        <v>87</v>
      </c>
      <c r="D14" s="1" t="n">
        <v>24</v>
      </c>
      <c r="E14" s="1" t="n">
        <v>7</v>
      </c>
      <c r="F14" s="1" t="n">
        <v>1</v>
      </c>
      <c r="H14" s="1" t="n">
        <f aca="false">SUM(D14:G14)</f>
        <v>32</v>
      </c>
      <c r="I14" s="1" t="n">
        <v>1.08658743633277</v>
      </c>
      <c r="J14" s="1" t="n">
        <v>47.7079796264856</v>
      </c>
      <c r="K14" s="0" t="s">
        <v>88</v>
      </c>
      <c r="L14" s="1" t="n">
        <v>3</v>
      </c>
      <c r="M14" s="1" t="n">
        <v>1.12359550561798</v>
      </c>
      <c r="N14" s="1" t="n">
        <v>0.149700598802395</v>
      </c>
      <c r="O14" s="1" t="n">
        <v>0</v>
      </c>
      <c r="P14" s="0" t="s">
        <v>18</v>
      </c>
      <c r="Q14" s="0" t="s">
        <v>28</v>
      </c>
      <c r="R14" s="0" t="s">
        <v>29</v>
      </c>
      <c r="S14" s="0" t="s">
        <v>89</v>
      </c>
      <c r="T14" s="0" t="s">
        <v>90</v>
      </c>
      <c r="U14" s="0" t="s">
        <v>24</v>
      </c>
    </row>
    <row r="15" customFormat="false" ht="12.75" hidden="false" customHeight="false" outlineLevel="0" collapsed="false">
      <c r="A15" s="1" t="n">
        <v>14</v>
      </c>
      <c r="B15" s="0" t="s">
        <v>91</v>
      </c>
      <c r="C15" s="0" t="s">
        <v>92</v>
      </c>
      <c r="D15" s="1" t="n">
        <v>13</v>
      </c>
      <c r="E15" s="1" t="n">
        <v>18</v>
      </c>
      <c r="H15" s="1" t="n">
        <f aca="false">SUM(D15:G15)</f>
        <v>31</v>
      </c>
      <c r="I15" s="1" t="n">
        <v>1.05263157894737</v>
      </c>
      <c r="J15" s="1" t="n">
        <v>48.7606112054329</v>
      </c>
      <c r="K15" s="0" t="s">
        <v>93</v>
      </c>
      <c r="L15" s="1" t="n">
        <v>1.625</v>
      </c>
      <c r="M15" s="1" t="n">
        <v>2.8892455858748</v>
      </c>
      <c r="N15" s="1" t="n">
        <v>0</v>
      </c>
      <c r="O15" s="1" t="n">
        <v>0</v>
      </c>
      <c r="P15" s="0" t="s">
        <v>18</v>
      </c>
      <c r="Q15" s="0" t="s">
        <v>28</v>
      </c>
      <c r="R15" s="0" t="s">
        <v>29</v>
      </c>
      <c r="S15" s="0" t="s">
        <v>30</v>
      </c>
      <c r="T15" s="0" t="s">
        <v>49</v>
      </c>
      <c r="U15" s="0" t="s">
        <v>50</v>
      </c>
      <c r="V15" s="0" t="s">
        <v>94</v>
      </c>
    </row>
    <row r="16" customFormat="false" ht="12.75" hidden="false" customHeight="false" outlineLevel="0" collapsed="false">
      <c r="A16" s="1" t="n">
        <v>15</v>
      </c>
      <c r="B16" s="0" t="s">
        <v>95</v>
      </c>
      <c r="C16" s="0" t="s">
        <v>96</v>
      </c>
      <c r="D16" s="1" t="n">
        <v>3</v>
      </c>
      <c r="E16" s="1" t="n">
        <v>1</v>
      </c>
      <c r="F16" s="1" t="n">
        <v>13</v>
      </c>
      <c r="G16" s="1" t="n">
        <v>13</v>
      </c>
      <c r="H16" s="1" t="n">
        <f aca="false">SUM(D16:G16)</f>
        <v>30</v>
      </c>
      <c r="I16" s="1" t="n">
        <v>1.01867572156197</v>
      </c>
      <c r="J16" s="1" t="n">
        <v>49.7792869269949</v>
      </c>
      <c r="K16" s="0" t="s">
        <v>97</v>
      </c>
      <c r="L16" s="1" t="n">
        <v>0.375</v>
      </c>
      <c r="M16" s="1" t="n">
        <v>0.160513643659711</v>
      </c>
      <c r="N16" s="1" t="n">
        <v>1.94610778443114</v>
      </c>
      <c r="O16" s="1" t="n">
        <v>1.52224824355972</v>
      </c>
      <c r="P16" s="0" t="s">
        <v>18</v>
      </c>
      <c r="Q16" s="0" t="s">
        <v>28</v>
      </c>
      <c r="R16" s="0" t="s">
        <v>29</v>
      </c>
      <c r="S16" s="0" t="s">
        <v>89</v>
      </c>
      <c r="T16" s="0" t="s">
        <v>98</v>
      </c>
    </row>
    <row r="17" customFormat="false" ht="12.75" hidden="false" customHeight="false" outlineLevel="0" collapsed="false">
      <c r="A17" s="1" t="n">
        <v>16</v>
      </c>
      <c r="B17" s="0" t="s">
        <v>99</v>
      </c>
      <c r="C17" s="0" t="s">
        <v>100</v>
      </c>
      <c r="D17" s="1" t="n">
        <v>3</v>
      </c>
      <c r="E17" s="1" t="n">
        <v>5</v>
      </c>
      <c r="F17" s="1" t="n">
        <v>13</v>
      </c>
      <c r="G17" s="1" t="n">
        <v>9</v>
      </c>
      <c r="H17" s="1" t="n">
        <f aca="false">SUM(D17:G17)</f>
        <v>30</v>
      </c>
      <c r="I17" s="1" t="n">
        <v>1.01867572156197</v>
      </c>
      <c r="J17" s="1" t="n">
        <v>50.7979626485569</v>
      </c>
      <c r="K17" s="0" t="s">
        <v>101</v>
      </c>
      <c r="L17" s="1" t="n">
        <v>0.375</v>
      </c>
      <c r="M17" s="1" t="n">
        <v>0.802568218298555</v>
      </c>
      <c r="N17" s="1" t="n">
        <v>1.94610778443114</v>
      </c>
      <c r="O17" s="1" t="n">
        <v>1.05386416861827</v>
      </c>
      <c r="P17" s="0" t="s">
        <v>18</v>
      </c>
      <c r="Q17" s="0" t="s">
        <v>28</v>
      </c>
      <c r="R17" s="0" t="s">
        <v>29</v>
      </c>
      <c r="S17" s="0" t="s">
        <v>102</v>
      </c>
      <c r="T17" s="0" t="s">
        <v>103</v>
      </c>
      <c r="U17" s="0" t="s">
        <v>104</v>
      </c>
      <c r="V17" s="0" t="s">
        <v>24</v>
      </c>
    </row>
    <row r="18" customFormat="false" ht="12.75" hidden="false" customHeight="false" outlineLevel="0" collapsed="false">
      <c r="A18" s="1" t="n">
        <v>17</v>
      </c>
      <c r="B18" s="0" t="s">
        <v>105</v>
      </c>
      <c r="C18" s="0" t="s">
        <v>106</v>
      </c>
      <c r="D18" s="1" t="n">
        <v>4</v>
      </c>
      <c r="E18" s="1" t="n">
        <v>1</v>
      </c>
      <c r="F18" s="1" t="n">
        <v>12</v>
      </c>
      <c r="G18" s="1" t="n">
        <v>11</v>
      </c>
      <c r="H18" s="1" t="n">
        <f aca="false">SUM(D18:G18)</f>
        <v>28</v>
      </c>
      <c r="I18" s="1" t="n">
        <v>0.950764006791171</v>
      </c>
      <c r="J18" s="1" t="n">
        <v>51.748726655348</v>
      </c>
      <c r="K18" s="0" t="s">
        <v>107</v>
      </c>
      <c r="L18" s="1" t="n">
        <v>0.5</v>
      </c>
      <c r="M18" s="1" t="n">
        <v>0.160513643659711</v>
      </c>
      <c r="N18" s="1" t="n">
        <v>1.79640718562874</v>
      </c>
      <c r="O18" s="1" t="n">
        <v>1.28805620608899</v>
      </c>
      <c r="P18" s="0" t="s">
        <v>18</v>
      </c>
      <c r="Q18" s="0" t="s">
        <v>28</v>
      </c>
      <c r="R18" s="0" t="s">
        <v>43</v>
      </c>
      <c r="S18" s="0" t="s">
        <v>80</v>
      </c>
      <c r="T18" s="0" t="s">
        <v>108</v>
      </c>
      <c r="U18" s="0" t="s">
        <v>109</v>
      </c>
      <c r="V18" s="0" t="s">
        <v>110</v>
      </c>
    </row>
    <row r="19" customFormat="false" ht="12.75" hidden="false" customHeight="false" outlineLevel="0" collapsed="false">
      <c r="A19" s="1" t="n">
        <v>18</v>
      </c>
      <c r="B19" s="0" t="s">
        <v>111</v>
      </c>
      <c r="C19" s="0" t="s">
        <v>112</v>
      </c>
      <c r="D19" s="1" t="n">
        <v>22</v>
      </c>
      <c r="E19" s="1" t="n">
        <v>2</v>
      </c>
      <c r="F19" s="1" t="n">
        <v>2</v>
      </c>
      <c r="G19" s="1" t="n">
        <v>2</v>
      </c>
      <c r="H19" s="1" t="n">
        <f aca="false">SUM(D19:G19)</f>
        <v>28</v>
      </c>
      <c r="I19" s="1" t="n">
        <v>0.950764006791171</v>
      </c>
      <c r="J19" s="1" t="n">
        <v>52.6994906621392</v>
      </c>
      <c r="K19" s="0" t="s">
        <v>113</v>
      </c>
      <c r="L19" s="1" t="n">
        <v>2.75</v>
      </c>
      <c r="M19" s="1" t="n">
        <v>0.321027287319422</v>
      </c>
      <c r="N19" s="1" t="n">
        <v>0.29940119760479</v>
      </c>
      <c r="O19" s="1" t="n">
        <v>0.234192037470726</v>
      </c>
      <c r="P19" s="0" t="s">
        <v>18</v>
      </c>
      <c r="Q19" s="0" t="s">
        <v>28</v>
      </c>
      <c r="R19" s="0" t="s">
        <v>29</v>
      </c>
      <c r="S19" s="0" t="s">
        <v>30</v>
      </c>
      <c r="T19" s="0" t="s">
        <v>114</v>
      </c>
      <c r="U19" s="0" t="s">
        <v>115</v>
      </c>
      <c r="V19" s="0" t="s">
        <v>24</v>
      </c>
    </row>
    <row r="20" customFormat="false" ht="12.75" hidden="false" customHeight="false" outlineLevel="0" collapsed="false">
      <c r="A20" s="1" t="n">
        <v>19</v>
      </c>
      <c r="B20" s="0" t="s">
        <v>116</v>
      </c>
      <c r="C20" s="0" t="s">
        <v>117</v>
      </c>
      <c r="E20" s="1" t="n">
        <v>1</v>
      </c>
      <c r="F20" s="1" t="n">
        <v>11</v>
      </c>
      <c r="G20" s="1" t="n">
        <v>10</v>
      </c>
      <c r="H20" s="1" t="n">
        <f aca="false">SUM(D20:G20)</f>
        <v>22</v>
      </c>
      <c r="I20" s="1" t="n">
        <v>0.747028862478778</v>
      </c>
      <c r="J20" s="1" t="n">
        <v>53.446519524618</v>
      </c>
      <c r="K20" s="0" t="s">
        <v>118</v>
      </c>
      <c r="L20" s="1" t="n">
        <v>0</v>
      </c>
      <c r="M20" s="1" t="n">
        <v>0.160513643659711</v>
      </c>
      <c r="N20" s="1" t="n">
        <v>1.64670658682635</v>
      </c>
      <c r="O20" s="1" t="n">
        <v>1.17096018735363</v>
      </c>
      <c r="P20" s="0" t="s">
        <v>18</v>
      </c>
      <c r="Q20" s="0" t="s">
        <v>19</v>
      </c>
      <c r="R20" s="0" t="s">
        <v>20</v>
      </c>
      <c r="S20" s="0" t="s">
        <v>21</v>
      </c>
      <c r="T20" s="0" t="s">
        <v>119</v>
      </c>
      <c r="U20" s="0" t="s">
        <v>120</v>
      </c>
      <c r="V20" s="0" t="s">
        <v>121</v>
      </c>
    </row>
    <row r="21" customFormat="false" ht="12.75" hidden="false" customHeight="false" outlineLevel="0" collapsed="false">
      <c r="A21" s="1" t="n">
        <v>20</v>
      </c>
      <c r="B21" s="0" t="s">
        <v>122</v>
      </c>
      <c r="C21" s="0" t="s">
        <v>123</v>
      </c>
      <c r="D21" s="1" t="n">
        <v>17</v>
      </c>
      <c r="E21" s="1" t="n">
        <v>3</v>
      </c>
      <c r="F21" s="1" t="n">
        <v>1</v>
      </c>
      <c r="H21" s="1" t="n">
        <f aca="false">SUM(D21:G21)</f>
        <v>21</v>
      </c>
      <c r="I21" s="1" t="n">
        <v>0.713073005093379</v>
      </c>
      <c r="J21" s="1" t="n">
        <v>54.1595925297114</v>
      </c>
      <c r="K21" s="0" t="s">
        <v>124</v>
      </c>
      <c r="L21" s="1" t="n">
        <v>2.125</v>
      </c>
      <c r="M21" s="1" t="n">
        <v>0.481540930979133</v>
      </c>
      <c r="N21" s="1" t="n">
        <v>0.149700598802395</v>
      </c>
      <c r="O21" s="1" t="n">
        <v>0</v>
      </c>
      <c r="P21" s="0" t="s">
        <v>18</v>
      </c>
      <c r="Q21" s="0" t="s">
        <v>28</v>
      </c>
      <c r="R21" s="0" t="s">
        <v>29</v>
      </c>
      <c r="S21" s="0" t="s">
        <v>89</v>
      </c>
      <c r="T21" s="0" t="s">
        <v>90</v>
      </c>
      <c r="U21" s="0" t="s">
        <v>125</v>
      </c>
      <c r="V21" s="0" t="s">
        <v>24</v>
      </c>
    </row>
    <row r="22" customFormat="false" ht="12.75" hidden="false" customHeight="false" outlineLevel="0" collapsed="false">
      <c r="A22" s="1" t="n">
        <v>21</v>
      </c>
      <c r="B22" s="0" t="s">
        <v>126</v>
      </c>
      <c r="C22" s="0" t="s">
        <v>127</v>
      </c>
      <c r="D22" s="1" t="n">
        <v>14</v>
      </c>
      <c r="E22" s="1" t="n">
        <v>6</v>
      </c>
      <c r="H22" s="1" t="n">
        <f aca="false">SUM(D22:G22)</f>
        <v>20</v>
      </c>
      <c r="I22" s="1" t="n">
        <v>0.67911714770798</v>
      </c>
      <c r="J22" s="1" t="n">
        <v>54.8387096774193</v>
      </c>
      <c r="K22" s="0" t="s">
        <v>128</v>
      </c>
      <c r="L22" s="1" t="n">
        <v>1.75</v>
      </c>
      <c r="M22" s="1" t="n">
        <v>0.963081861958267</v>
      </c>
      <c r="N22" s="1" t="n">
        <v>0</v>
      </c>
      <c r="O22" s="1" t="n">
        <v>0</v>
      </c>
      <c r="P22" s="0" t="s">
        <v>18</v>
      </c>
      <c r="Q22" s="0" t="s">
        <v>28</v>
      </c>
      <c r="R22" s="0" t="s">
        <v>29</v>
      </c>
      <c r="S22" s="0" t="s">
        <v>30</v>
      </c>
      <c r="T22" s="0" t="s">
        <v>31</v>
      </c>
      <c r="U22" s="0" t="s">
        <v>32</v>
      </c>
      <c r="V22" s="0" t="s">
        <v>129</v>
      </c>
    </row>
    <row r="23" customFormat="false" ht="12.75" hidden="false" customHeight="false" outlineLevel="0" collapsed="false">
      <c r="A23" s="1" t="n">
        <v>22</v>
      </c>
      <c r="B23" s="0" t="s">
        <v>130</v>
      </c>
      <c r="C23" s="0" t="s">
        <v>131</v>
      </c>
      <c r="D23" s="1" t="n">
        <v>4</v>
      </c>
      <c r="E23" s="1" t="n">
        <v>15</v>
      </c>
      <c r="G23" s="1" t="n">
        <v>1</v>
      </c>
      <c r="H23" s="1" t="n">
        <f aca="false">SUM(D23:G23)</f>
        <v>20</v>
      </c>
      <c r="I23" s="1" t="n">
        <v>0.67911714770798</v>
      </c>
      <c r="J23" s="1" t="n">
        <v>55.5178268251273</v>
      </c>
      <c r="K23" s="0" t="s">
        <v>132</v>
      </c>
      <c r="L23" s="1" t="n">
        <v>0.5</v>
      </c>
      <c r="M23" s="1" t="n">
        <v>2.40770465489567</v>
      </c>
      <c r="N23" s="1" t="n">
        <v>0</v>
      </c>
      <c r="O23" s="1" t="n">
        <v>0.117096018735363</v>
      </c>
      <c r="P23" s="0" t="s">
        <v>18</v>
      </c>
      <c r="Q23" s="0" t="s">
        <v>28</v>
      </c>
      <c r="R23" s="0" t="s">
        <v>43</v>
      </c>
      <c r="S23" s="0" t="s">
        <v>44</v>
      </c>
      <c r="T23" s="0" t="s">
        <v>45</v>
      </c>
      <c r="U23" s="0" t="s">
        <v>133</v>
      </c>
      <c r="V23" s="0" t="s">
        <v>24</v>
      </c>
    </row>
    <row r="24" customFormat="false" ht="12.75" hidden="false" customHeight="false" outlineLevel="0" collapsed="false">
      <c r="A24" s="1" t="n">
        <v>23</v>
      </c>
      <c r="B24" s="0" t="s">
        <v>134</v>
      </c>
      <c r="C24" s="0" t="s">
        <v>135</v>
      </c>
      <c r="D24" s="1" t="n">
        <v>12</v>
      </c>
      <c r="E24" s="1" t="n">
        <v>1</v>
      </c>
      <c r="F24" s="1" t="n">
        <v>3</v>
      </c>
      <c r="G24" s="1" t="n">
        <v>4</v>
      </c>
      <c r="H24" s="1" t="n">
        <f aca="false">SUM(D24:G24)</f>
        <v>20</v>
      </c>
      <c r="I24" s="1" t="n">
        <v>0.67911714770798</v>
      </c>
      <c r="J24" s="1" t="n">
        <v>56.1969439728353</v>
      </c>
      <c r="K24" s="0" t="s">
        <v>136</v>
      </c>
      <c r="L24" s="1" t="n">
        <v>1.5</v>
      </c>
      <c r="M24" s="1" t="n">
        <v>0.160513643659711</v>
      </c>
      <c r="N24" s="1" t="n">
        <v>0.449101796407186</v>
      </c>
      <c r="O24" s="1" t="n">
        <v>0.468384074941452</v>
      </c>
      <c r="P24" s="0" t="s">
        <v>18</v>
      </c>
      <c r="Q24" s="0" t="s">
        <v>72</v>
      </c>
      <c r="R24" s="0" t="s">
        <v>137</v>
      </c>
      <c r="S24" s="0" t="s">
        <v>138</v>
      </c>
    </row>
    <row r="25" customFormat="false" ht="12.75" hidden="false" customHeight="false" outlineLevel="0" collapsed="false">
      <c r="A25" s="1" t="n">
        <v>24</v>
      </c>
      <c r="B25" s="0" t="s">
        <v>139</v>
      </c>
      <c r="C25" s="0" t="s">
        <v>140</v>
      </c>
      <c r="D25" s="1" t="n">
        <v>19</v>
      </c>
      <c r="H25" s="1" t="n">
        <f aca="false">SUM(D25:G25)</f>
        <v>19</v>
      </c>
      <c r="I25" s="1" t="n">
        <v>0.645161290322581</v>
      </c>
      <c r="J25" s="1" t="n">
        <v>56.8421052631579</v>
      </c>
      <c r="K25" s="0" t="s">
        <v>141</v>
      </c>
      <c r="L25" s="1" t="n">
        <v>2.375</v>
      </c>
      <c r="M25" s="1" t="n">
        <v>0</v>
      </c>
      <c r="N25" s="1" t="n">
        <v>0</v>
      </c>
      <c r="O25" s="1" t="n">
        <v>0</v>
      </c>
      <c r="P25" s="0" t="s">
        <v>18</v>
      </c>
      <c r="Q25" s="0" t="s">
        <v>142</v>
      </c>
      <c r="R25" s="0" t="s">
        <v>143</v>
      </c>
      <c r="S25" s="0" t="s">
        <v>144</v>
      </c>
      <c r="T25" s="0" t="s">
        <v>145</v>
      </c>
      <c r="U25" s="0" t="s">
        <v>146</v>
      </c>
      <c r="V25" s="0" t="s">
        <v>24</v>
      </c>
    </row>
    <row r="26" customFormat="false" ht="12.75" hidden="false" customHeight="false" outlineLevel="0" collapsed="false">
      <c r="A26" s="1" t="n">
        <v>25</v>
      </c>
      <c r="B26" s="0" t="s">
        <v>147</v>
      </c>
      <c r="C26" s="0" t="s">
        <v>148</v>
      </c>
      <c r="D26" s="1" t="n">
        <v>2</v>
      </c>
      <c r="F26" s="1" t="n">
        <v>8</v>
      </c>
      <c r="G26" s="1" t="n">
        <v>9</v>
      </c>
      <c r="H26" s="1" t="n">
        <f aca="false">SUM(D26:G26)</f>
        <v>19</v>
      </c>
      <c r="I26" s="1" t="n">
        <v>0.645161290322581</v>
      </c>
      <c r="J26" s="1" t="n">
        <v>57.4872665534805</v>
      </c>
      <c r="K26" s="0" t="s">
        <v>149</v>
      </c>
      <c r="L26" s="1" t="n">
        <v>0.25</v>
      </c>
      <c r="M26" s="1" t="n">
        <v>0</v>
      </c>
      <c r="N26" s="1" t="n">
        <v>1.19760479041916</v>
      </c>
      <c r="O26" s="1" t="n">
        <v>1.05386416861827</v>
      </c>
      <c r="P26" s="0" t="s">
        <v>18</v>
      </c>
      <c r="Q26" s="0" t="s">
        <v>28</v>
      </c>
      <c r="R26" s="0" t="s">
        <v>43</v>
      </c>
      <c r="S26" s="0" t="s">
        <v>150</v>
      </c>
      <c r="T26" s="0" t="s">
        <v>151</v>
      </c>
      <c r="U26" s="0" t="s">
        <v>152</v>
      </c>
      <c r="V26" s="0" t="s">
        <v>24</v>
      </c>
    </row>
    <row r="27" customFormat="false" ht="12.75" hidden="false" customHeight="false" outlineLevel="0" collapsed="false">
      <c r="A27" s="1" t="n">
        <v>26</v>
      </c>
      <c r="B27" s="0" t="s">
        <v>153</v>
      </c>
      <c r="C27" s="0" t="s">
        <v>154</v>
      </c>
      <c r="D27" s="1" t="n">
        <v>5</v>
      </c>
      <c r="E27" s="1" t="n">
        <v>1</v>
      </c>
      <c r="F27" s="1" t="n">
        <v>9</v>
      </c>
      <c r="G27" s="1" t="n">
        <v>4</v>
      </c>
      <c r="H27" s="1" t="n">
        <f aca="false">SUM(D27:G27)</f>
        <v>19</v>
      </c>
      <c r="I27" s="1" t="n">
        <v>0.645161290322581</v>
      </c>
      <c r="J27" s="1" t="n">
        <v>58.132427843803</v>
      </c>
      <c r="K27" s="0" t="s">
        <v>155</v>
      </c>
      <c r="L27" s="1" t="n">
        <v>0.625</v>
      </c>
      <c r="M27" s="1" t="n">
        <v>0.160513643659711</v>
      </c>
      <c r="N27" s="1" t="n">
        <v>1.34730538922156</v>
      </c>
      <c r="O27" s="1" t="n">
        <v>0.468384074941452</v>
      </c>
      <c r="P27" s="0" t="s">
        <v>18</v>
      </c>
      <c r="Q27" s="0" t="s">
        <v>28</v>
      </c>
      <c r="R27" s="0" t="s">
        <v>29</v>
      </c>
      <c r="S27" s="0" t="s">
        <v>89</v>
      </c>
      <c r="T27" s="0" t="s">
        <v>156</v>
      </c>
      <c r="U27" s="0" t="s">
        <v>24</v>
      </c>
    </row>
    <row r="28" customFormat="false" ht="12.75" hidden="false" customHeight="false" outlineLevel="0" collapsed="false">
      <c r="A28" s="1" t="n">
        <v>27</v>
      </c>
      <c r="B28" s="0" t="s">
        <v>157</v>
      </c>
      <c r="C28" s="0" t="s">
        <v>158</v>
      </c>
      <c r="D28" s="1" t="n">
        <v>7</v>
      </c>
      <c r="E28" s="1" t="n">
        <v>5</v>
      </c>
      <c r="F28" s="1" t="n">
        <v>4</v>
      </c>
      <c r="G28" s="1" t="n">
        <v>2</v>
      </c>
      <c r="H28" s="1" t="n">
        <f aca="false">SUM(D28:G28)</f>
        <v>18</v>
      </c>
      <c r="I28" s="1" t="n">
        <v>0.611205432937182</v>
      </c>
      <c r="J28" s="1" t="n">
        <v>58.7436332767402</v>
      </c>
      <c r="K28" s="0" t="s">
        <v>159</v>
      </c>
      <c r="L28" s="1" t="n">
        <v>0.875</v>
      </c>
      <c r="M28" s="1" t="n">
        <v>0.802568218298555</v>
      </c>
      <c r="N28" s="1" t="n">
        <v>0.598802395209581</v>
      </c>
      <c r="O28" s="1" t="n">
        <v>0.234192037470726</v>
      </c>
      <c r="P28" s="0" t="s">
        <v>18</v>
      </c>
      <c r="Q28" s="0" t="s">
        <v>36</v>
      </c>
      <c r="R28" s="0" t="s">
        <v>37</v>
      </c>
      <c r="S28" s="0" t="s">
        <v>38</v>
      </c>
      <c r="T28" s="0" t="s">
        <v>39</v>
      </c>
      <c r="U28" s="0" t="s">
        <v>160</v>
      </c>
      <c r="V28" s="0" t="s">
        <v>24</v>
      </c>
    </row>
    <row r="29" customFormat="false" ht="12.75" hidden="false" customHeight="false" outlineLevel="0" collapsed="false">
      <c r="A29" s="1" t="n">
        <v>28</v>
      </c>
      <c r="B29" s="0" t="s">
        <v>161</v>
      </c>
      <c r="C29" s="0" t="s">
        <v>162</v>
      </c>
      <c r="E29" s="1" t="n">
        <v>9</v>
      </c>
      <c r="F29" s="1" t="n">
        <v>7</v>
      </c>
      <c r="G29" s="1" t="n">
        <v>2</v>
      </c>
      <c r="H29" s="1" t="n">
        <f aca="false">SUM(D29:G29)</f>
        <v>18</v>
      </c>
      <c r="I29" s="1" t="n">
        <v>0.611205432937182</v>
      </c>
      <c r="J29" s="1" t="n">
        <v>59.3548387096774</v>
      </c>
      <c r="K29" s="0" t="s">
        <v>163</v>
      </c>
      <c r="L29" s="1" t="n">
        <v>0</v>
      </c>
      <c r="M29" s="1" t="n">
        <v>1.4446227929374</v>
      </c>
      <c r="N29" s="1" t="n">
        <v>1.04790419161677</v>
      </c>
      <c r="O29" s="1" t="n">
        <v>0.234192037470726</v>
      </c>
      <c r="P29" s="0" t="s">
        <v>18</v>
      </c>
      <c r="Q29" s="0" t="s">
        <v>36</v>
      </c>
      <c r="R29" s="0" t="s">
        <v>37</v>
      </c>
      <c r="S29" s="0" t="s">
        <v>38</v>
      </c>
      <c r="T29" s="0" t="s">
        <v>39</v>
      </c>
      <c r="U29" s="0" t="s">
        <v>164</v>
      </c>
      <c r="V29" s="0" t="s">
        <v>24</v>
      </c>
    </row>
    <row r="30" customFormat="false" ht="12.75" hidden="false" customHeight="false" outlineLevel="0" collapsed="false">
      <c r="A30" s="1" t="n">
        <v>29</v>
      </c>
      <c r="B30" s="0" t="s">
        <v>165</v>
      </c>
      <c r="C30" s="0" t="s">
        <v>166</v>
      </c>
      <c r="D30" s="1" t="n">
        <v>9</v>
      </c>
      <c r="E30" s="1" t="n">
        <v>8</v>
      </c>
      <c r="H30" s="1" t="n">
        <f aca="false">SUM(D30:G30)</f>
        <v>17</v>
      </c>
      <c r="I30" s="1" t="n">
        <v>0.577249575551783</v>
      </c>
      <c r="J30" s="1" t="n">
        <v>59.9320882852292</v>
      </c>
      <c r="K30" s="0" t="s">
        <v>167</v>
      </c>
      <c r="L30" s="1" t="n">
        <v>1.125</v>
      </c>
      <c r="M30" s="1" t="n">
        <v>1.28410914927769</v>
      </c>
      <c r="N30" s="1" t="n">
        <v>0</v>
      </c>
      <c r="O30" s="1" t="n">
        <v>0</v>
      </c>
      <c r="P30" s="0" t="s">
        <v>18</v>
      </c>
      <c r="Q30" s="0" t="s">
        <v>28</v>
      </c>
      <c r="R30" s="0" t="s">
        <v>43</v>
      </c>
      <c r="S30" s="0" t="s">
        <v>44</v>
      </c>
      <c r="T30" s="0" t="s">
        <v>45</v>
      </c>
      <c r="U30" s="0" t="s">
        <v>168</v>
      </c>
      <c r="V30" s="0" t="s">
        <v>169</v>
      </c>
    </row>
    <row r="31" customFormat="false" ht="12.75" hidden="false" customHeight="false" outlineLevel="0" collapsed="false">
      <c r="A31" s="1" t="n">
        <v>30</v>
      </c>
      <c r="B31" s="0" t="s">
        <v>170</v>
      </c>
      <c r="C31" s="0" t="s">
        <v>171</v>
      </c>
      <c r="F31" s="1" t="n">
        <v>3</v>
      </c>
      <c r="G31" s="1" t="n">
        <v>14</v>
      </c>
      <c r="H31" s="1" t="n">
        <f aca="false">SUM(D31:G31)</f>
        <v>17</v>
      </c>
      <c r="I31" s="1" t="n">
        <v>0.577249575551783</v>
      </c>
      <c r="J31" s="1" t="n">
        <v>60.509337860781</v>
      </c>
      <c r="K31" s="0" t="s">
        <v>172</v>
      </c>
      <c r="L31" s="1" t="n">
        <v>0</v>
      </c>
      <c r="M31" s="1" t="n">
        <v>0</v>
      </c>
      <c r="N31" s="1" t="n">
        <v>0.449101796407186</v>
      </c>
      <c r="O31" s="1" t="n">
        <v>1.63934426229508</v>
      </c>
      <c r="P31" s="0" t="s">
        <v>18</v>
      </c>
      <c r="Q31" s="0" t="s">
        <v>28</v>
      </c>
      <c r="R31" s="0" t="s">
        <v>43</v>
      </c>
      <c r="S31" s="0" t="s">
        <v>150</v>
      </c>
      <c r="T31" s="0" t="s">
        <v>173</v>
      </c>
      <c r="U31" s="0" t="s">
        <v>174</v>
      </c>
      <c r="V31" s="0" t="s">
        <v>24</v>
      </c>
    </row>
    <row r="32" customFormat="false" ht="12.75" hidden="false" customHeight="false" outlineLevel="0" collapsed="false">
      <c r="A32" s="1" t="n">
        <v>31</v>
      </c>
      <c r="B32" s="0" t="s">
        <v>175</v>
      </c>
      <c r="C32" s="0" t="s">
        <v>176</v>
      </c>
      <c r="D32" s="1" t="n">
        <v>2</v>
      </c>
      <c r="F32" s="1" t="n">
        <v>11</v>
      </c>
      <c r="G32" s="1" t="n">
        <v>3</v>
      </c>
      <c r="H32" s="1" t="n">
        <f aca="false">SUM(D32:G32)</f>
        <v>16</v>
      </c>
      <c r="I32" s="1" t="n">
        <v>0.543293718166384</v>
      </c>
      <c r="J32" s="1" t="n">
        <v>61.0526315789474</v>
      </c>
      <c r="K32" s="0" t="s">
        <v>177</v>
      </c>
      <c r="L32" s="1" t="n">
        <v>0.25</v>
      </c>
      <c r="M32" s="1" t="n">
        <v>0</v>
      </c>
      <c r="N32" s="1" t="n">
        <v>1.64670658682635</v>
      </c>
      <c r="O32" s="1" t="n">
        <v>0.351288056206089</v>
      </c>
      <c r="P32" s="0" t="s">
        <v>18</v>
      </c>
      <c r="Q32" s="0" t="s">
        <v>28</v>
      </c>
      <c r="R32" s="0" t="s">
        <v>29</v>
      </c>
      <c r="S32" s="0" t="s">
        <v>89</v>
      </c>
      <c r="T32" s="0" t="s">
        <v>156</v>
      </c>
      <c r="U32" s="0" t="s">
        <v>178</v>
      </c>
      <c r="V32" s="0" t="s">
        <v>179</v>
      </c>
    </row>
    <row r="33" customFormat="false" ht="12.75" hidden="false" customHeight="false" outlineLevel="0" collapsed="false">
      <c r="A33" s="1" t="n">
        <v>32</v>
      </c>
      <c r="B33" s="0" t="s">
        <v>180</v>
      </c>
      <c r="C33" s="0" t="s">
        <v>181</v>
      </c>
      <c r="D33" s="1" t="n">
        <v>6</v>
      </c>
      <c r="E33" s="1" t="n">
        <v>7</v>
      </c>
      <c r="F33" s="1" t="n">
        <v>1</v>
      </c>
      <c r="G33" s="1" t="n">
        <v>1</v>
      </c>
      <c r="H33" s="1" t="n">
        <f aca="false">SUM(D33:G33)</f>
        <v>15</v>
      </c>
      <c r="I33" s="1" t="n">
        <v>0.509337860780985</v>
      </c>
      <c r="J33" s="1" t="n">
        <v>61.5619694397283</v>
      </c>
      <c r="K33" s="0" t="s">
        <v>182</v>
      </c>
      <c r="L33" s="1" t="n">
        <v>0.75</v>
      </c>
      <c r="M33" s="1" t="n">
        <v>1.12359550561798</v>
      </c>
      <c r="N33" s="1" t="n">
        <v>0.149700598802395</v>
      </c>
      <c r="O33" s="1" t="n">
        <v>0.117096018735363</v>
      </c>
      <c r="P33" s="0" t="s">
        <v>18</v>
      </c>
      <c r="Q33" s="0" t="s">
        <v>28</v>
      </c>
      <c r="R33" s="0" t="s">
        <v>43</v>
      </c>
      <c r="S33" s="0" t="s">
        <v>44</v>
      </c>
      <c r="T33" s="0" t="s">
        <v>45</v>
      </c>
      <c r="U33" s="0" t="s">
        <v>183</v>
      </c>
      <c r="V33" s="0" t="s">
        <v>24</v>
      </c>
    </row>
    <row r="34" customFormat="false" ht="12.75" hidden="false" customHeight="false" outlineLevel="0" collapsed="false">
      <c r="A34" s="1" t="n">
        <v>33</v>
      </c>
      <c r="B34" s="0" t="s">
        <v>184</v>
      </c>
      <c r="C34" s="0" t="s">
        <v>185</v>
      </c>
      <c r="D34" s="1" t="n">
        <v>3</v>
      </c>
      <c r="E34" s="1" t="n">
        <v>10</v>
      </c>
      <c r="G34" s="1" t="n">
        <v>1</v>
      </c>
      <c r="H34" s="1" t="n">
        <f aca="false">SUM(D34:G34)</f>
        <v>14</v>
      </c>
      <c r="I34" s="1" t="n">
        <v>0.475382003395586</v>
      </c>
      <c r="J34" s="1" t="n">
        <v>62.0373514431239</v>
      </c>
      <c r="K34" s="0" t="s">
        <v>186</v>
      </c>
      <c r="L34" s="1" t="n">
        <v>0.375</v>
      </c>
      <c r="M34" s="1" t="n">
        <v>1.60513643659711</v>
      </c>
      <c r="N34" s="1" t="n">
        <v>0</v>
      </c>
      <c r="O34" s="1" t="n">
        <v>0.117096018735363</v>
      </c>
      <c r="P34" s="0" t="s">
        <v>18</v>
      </c>
      <c r="Q34" s="0" t="s">
        <v>28</v>
      </c>
      <c r="R34" s="0" t="s">
        <v>43</v>
      </c>
      <c r="S34" s="0" t="s">
        <v>44</v>
      </c>
      <c r="T34" s="0" t="s">
        <v>45</v>
      </c>
      <c r="U34" s="0" t="s">
        <v>187</v>
      </c>
      <c r="V34" s="0" t="s">
        <v>24</v>
      </c>
    </row>
    <row r="35" customFormat="false" ht="12.75" hidden="false" customHeight="false" outlineLevel="0" collapsed="false">
      <c r="A35" s="1" t="n">
        <v>34</v>
      </c>
      <c r="B35" s="0" t="s">
        <v>188</v>
      </c>
      <c r="C35" s="0" t="s">
        <v>189</v>
      </c>
      <c r="D35" s="1" t="n">
        <v>1</v>
      </c>
      <c r="F35" s="1" t="n">
        <v>8</v>
      </c>
      <c r="G35" s="1" t="n">
        <v>5</v>
      </c>
      <c r="H35" s="1" t="n">
        <f aca="false">SUM(D35:G35)</f>
        <v>14</v>
      </c>
      <c r="I35" s="1" t="n">
        <v>0.475382003395586</v>
      </c>
      <c r="J35" s="1" t="n">
        <v>62.5127334465195</v>
      </c>
      <c r="K35" s="0" t="s">
        <v>190</v>
      </c>
      <c r="L35" s="1" t="n">
        <v>0.125</v>
      </c>
      <c r="M35" s="1" t="n">
        <v>0</v>
      </c>
      <c r="N35" s="1" t="n">
        <v>1.19760479041916</v>
      </c>
      <c r="O35" s="1" t="n">
        <v>0.585480093676815</v>
      </c>
      <c r="P35" s="0" t="s">
        <v>18</v>
      </c>
      <c r="Q35" s="0" t="s">
        <v>28</v>
      </c>
      <c r="R35" s="0" t="s">
        <v>29</v>
      </c>
      <c r="S35" s="0" t="s">
        <v>89</v>
      </c>
      <c r="T35" s="0" t="s">
        <v>191</v>
      </c>
      <c r="U35" s="0" t="s">
        <v>192</v>
      </c>
      <c r="V35" s="0" t="s">
        <v>24</v>
      </c>
    </row>
    <row r="36" customFormat="false" ht="12.75" hidden="false" customHeight="false" outlineLevel="0" collapsed="false">
      <c r="A36" s="1" t="n">
        <v>35</v>
      </c>
      <c r="B36" s="0" t="s">
        <v>193</v>
      </c>
      <c r="C36" s="0" t="s">
        <v>194</v>
      </c>
      <c r="E36" s="1" t="n">
        <v>1</v>
      </c>
      <c r="F36" s="1" t="n">
        <v>4</v>
      </c>
      <c r="G36" s="1" t="n">
        <v>9</v>
      </c>
      <c r="H36" s="1" t="n">
        <f aca="false">SUM(D36:G36)</f>
        <v>14</v>
      </c>
      <c r="I36" s="1" t="n">
        <v>0.475382003395586</v>
      </c>
      <c r="J36" s="1" t="n">
        <v>62.9881154499151</v>
      </c>
      <c r="K36" s="0" t="s">
        <v>195</v>
      </c>
      <c r="L36" s="1" t="n">
        <v>0</v>
      </c>
      <c r="M36" s="1" t="n">
        <v>0.160513643659711</v>
      </c>
      <c r="N36" s="1" t="n">
        <v>0.598802395209581</v>
      </c>
      <c r="O36" s="1" t="n">
        <v>1.05386416861827</v>
      </c>
      <c r="P36" s="0" t="s">
        <v>18</v>
      </c>
      <c r="Q36" s="0" t="s">
        <v>28</v>
      </c>
      <c r="R36" s="0" t="s">
        <v>43</v>
      </c>
      <c r="S36" s="0" t="s">
        <v>150</v>
      </c>
      <c r="T36" s="0" t="s">
        <v>196</v>
      </c>
      <c r="U36" s="0" t="s">
        <v>24</v>
      </c>
    </row>
    <row r="37" customFormat="false" ht="12.75" hidden="false" customHeight="false" outlineLevel="0" collapsed="false">
      <c r="A37" s="1" t="n">
        <v>36</v>
      </c>
      <c r="B37" s="0" t="s">
        <v>197</v>
      </c>
      <c r="C37" s="0" t="s">
        <v>198</v>
      </c>
      <c r="E37" s="1" t="n">
        <v>3</v>
      </c>
      <c r="G37" s="1" t="n">
        <v>11</v>
      </c>
      <c r="H37" s="1" t="n">
        <f aca="false">SUM(D37:G37)</f>
        <v>14</v>
      </c>
      <c r="I37" s="1" t="n">
        <v>0.475382003395586</v>
      </c>
      <c r="J37" s="1" t="n">
        <v>63.4634974533107</v>
      </c>
      <c r="K37" s="0" t="s">
        <v>199</v>
      </c>
      <c r="L37" s="1" t="n">
        <v>0</v>
      </c>
      <c r="M37" s="1" t="n">
        <v>0.481540930979133</v>
      </c>
      <c r="N37" s="1" t="n">
        <v>0</v>
      </c>
      <c r="O37" s="1" t="n">
        <v>1.28805620608899</v>
      </c>
      <c r="P37" s="0" t="s">
        <v>18</v>
      </c>
      <c r="Q37" s="0" t="s">
        <v>28</v>
      </c>
      <c r="R37" s="0" t="s">
        <v>43</v>
      </c>
      <c r="S37" s="0" t="s">
        <v>150</v>
      </c>
      <c r="T37" s="0" t="s">
        <v>196</v>
      </c>
      <c r="U37" s="0" t="s">
        <v>200</v>
      </c>
      <c r="V37" s="0" t="s">
        <v>24</v>
      </c>
    </row>
    <row r="38" customFormat="false" ht="12.75" hidden="false" customHeight="false" outlineLevel="0" collapsed="false">
      <c r="A38" s="1" t="n">
        <v>37</v>
      </c>
      <c r="B38" s="0" t="s">
        <v>201</v>
      </c>
      <c r="C38" s="0" t="s">
        <v>202</v>
      </c>
      <c r="F38" s="1" t="n">
        <v>3</v>
      </c>
      <c r="G38" s="1" t="n">
        <v>10</v>
      </c>
      <c r="H38" s="1" t="n">
        <f aca="false">SUM(D38:G38)</f>
        <v>13</v>
      </c>
      <c r="I38" s="1" t="n">
        <v>0.441426146010187</v>
      </c>
      <c r="J38" s="1" t="n">
        <v>63.9049235993209</v>
      </c>
      <c r="K38" s="0" t="s">
        <v>203</v>
      </c>
      <c r="L38" s="1" t="n">
        <v>0</v>
      </c>
      <c r="M38" s="1" t="n">
        <v>0</v>
      </c>
      <c r="N38" s="1" t="n">
        <v>0.449101796407186</v>
      </c>
      <c r="O38" s="1" t="n">
        <v>1.17096018735363</v>
      </c>
      <c r="P38" s="0" t="s">
        <v>18</v>
      </c>
      <c r="Q38" s="0" t="s">
        <v>28</v>
      </c>
      <c r="R38" s="0" t="s">
        <v>43</v>
      </c>
      <c r="S38" s="0" t="s">
        <v>150</v>
      </c>
      <c r="T38" s="0" t="s">
        <v>173</v>
      </c>
      <c r="U38" s="0" t="s">
        <v>24</v>
      </c>
    </row>
    <row r="39" customFormat="false" ht="12.75" hidden="false" customHeight="false" outlineLevel="0" collapsed="false">
      <c r="A39" s="1" t="n">
        <v>38</v>
      </c>
      <c r="B39" s="0" t="s">
        <v>204</v>
      </c>
      <c r="C39" s="0" t="s">
        <v>205</v>
      </c>
      <c r="D39" s="1" t="n">
        <v>1</v>
      </c>
      <c r="F39" s="1" t="n">
        <v>4</v>
      </c>
      <c r="G39" s="1" t="n">
        <v>8</v>
      </c>
      <c r="H39" s="1" t="n">
        <f aca="false">SUM(D39:G39)</f>
        <v>13</v>
      </c>
      <c r="I39" s="1" t="n">
        <v>0.441426146010187</v>
      </c>
      <c r="J39" s="1" t="n">
        <v>64.3463497453311</v>
      </c>
      <c r="K39" s="0" t="s">
        <v>206</v>
      </c>
      <c r="L39" s="1" t="n">
        <v>0.125</v>
      </c>
      <c r="M39" s="1" t="n">
        <v>0</v>
      </c>
      <c r="N39" s="1" t="n">
        <v>0.598802395209581</v>
      </c>
      <c r="O39" s="1" t="n">
        <v>0.936768149882904</v>
      </c>
      <c r="P39" s="0" t="s">
        <v>18</v>
      </c>
      <c r="Q39" s="0" t="s">
        <v>28</v>
      </c>
      <c r="R39" s="0" t="s">
        <v>43</v>
      </c>
      <c r="S39" s="0" t="s">
        <v>150</v>
      </c>
      <c r="T39" s="0" t="s">
        <v>151</v>
      </c>
      <c r="U39" s="0" t="s">
        <v>207</v>
      </c>
      <c r="V39" s="0" t="s">
        <v>24</v>
      </c>
    </row>
    <row r="40" customFormat="false" ht="12.75" hidden="false" customHeight="false" outlineLevel="0" collapsed="false">
      <c r="A40" s="1" t="n">
        <v>39</v>
      </c>
      <c r="B40" s="0" t="s">
        <v>208</v>
      </c>
      <c r="C40" s="0" t="s">
        <v>209</v>
      </c>
      <c r="D40" s="1" t="n">
        <v>5</v>
      </c>
      <c r="E40" s="1" t="n">
        <v>5</v>
      </c>
      <c r="F40" s="1" t="n">
        <v>2</v>
      </c>
      <c r="G40" s="1" t="n">
        <v>1</v>
      </c>
      <c r="H40" s="1" t="n">
        <f aca="false">SUM(D40:G40)</f>
        <v>13</v>
      </c>
      <c r="I40" s="1" t="n">
        <v>0.441426146010187</v>
      </c>
      <c r="J40" s="1" t="n">
        <v>64.7877758913413</v>
      </c>
      <c r="K40" s="0" t="s">
        <v>210</v>
      </c>
      <c r="L40" s="1" t="n">
        <v>0.625</v>
      </c>
      <c r="M40" s="1" t="n">
        <v>0.802568218298555</v>
      </c>
      <c r="N40" s="1" t="n">
        <v>0.29940119760479</v>
      </c>
      <c r="O40" s="1" t="n">
        <v>0.117096018735363</v>
      </c>
      <c r="P40" s="0" t="s">
        <v>18</v>
      </c>
      <c r="Q40" s="0" t="s">
        <v>28</v>
      </c>
      <c r="R40" s="0" t="s">
        <v>43</v>
      </c>
      <c r="S40" s="0" t="s">
        <v>44</v>
      </c>
      <c r="T40" s="0" t="s">
        <v>45</v>
      </c>
      <c r="U40" s="0" t="s">
        <v>168</v>
      </c>
      <c r="V40" s="0" t="s">
        <v>211</v>
      </c>
    </row>
    <row r="41" customFormat="false" ht="12.75" hidden="false" customHeight="false" outlineLevel="0" collapsed="false">
      <c r="A41" s="1" t="n">
        <v>40</v>
      </c>
      <c r="B41" s="0" t="s">
        <v>212</v>
      </c>
      <c r="C41" s="0" t="s">
        <v>213</v>
      </c>
      <c r="D41" s="1" t="n">
        <v>3</v>
      </c>
      <c r="E41" s="1" t="n">
        <v>2</v>
      </c>
      <c r="F41" s="1" t="n">
        <v>6</v>
      </c>
      <c r="G41" s="1" t="n">
        <v>2</v>
      </c>
      <c r="H41" s="1" t="n">
        <f aca="false">SUM(D41:G41)</f>
        <v>13</v>
      </c>
      <c r="I41" s="1" t="n">
        <v>0.441426146010187</v>
      </c>
      <c r="J41" s="1" t="n">
        <v>65.2292020373514</v>
      </c>
      <c r="K41" s="0" t="s">
        <v>214</v>
      </c>
      <c r="L41" s="1" t="n">
        <v>0.375</v>
      </c>
      <c r="M41" s="1" t="n">
        <v>0.321027287319422</v>
      </c>
      <c r="N41" s="1" t="n">
        <v>0.898203592814371</v>
      </c>
      <c r="O41" s="1" t="n">
        <v>0.234192037470726</v>
      </c>
      <c r="P41" s="0" t="s">
        <v>18</v>
      </c>
      <c r="Q41" s="0" t="s">
        <v>28</v>
      </c>
      <c r="R41" s="0" t="s">
        <v>29</v>
      </c>
      <c r="S41" s="0" t="s">
        <v>89</v>
      </c>
      <c r="T41" s="0" t="s">
        <v>114</v>
      </c>
      <c r="U41" s="0" t="s">
        <v>215</v>
      </c>
      <c r="V41" s="0" t="s">
        <v>24</v>
      </c>
    </row>
    <row r="42" customFormat="false" ht="12.75" hidden="false" customHeight="false" outlineLevel="0" collapsed="false">
      <c r="A42" s="1" t="n">
        <v>41</v>
      </c>
      <c r="B42" s="0" t="s">
        <v>216</v>
      </c>
      <c r="C42" s="0" t="s">
        <v>217</v>
      </c>
      <c r="D42" s="1" t="n">
        <v>2</v>
      </c>
      <c r="E42" s="1" t="n">
        <v>7</v>
      </c>
      <c r="F42" s="1" t="n">
        <v>2</v>
      </c>
      <c r="G42" s="1" t="n">
        <v>1</v>
      </c>
      <c r="H42" s="1" t="n">
        <f aca="false">SUM(D42:G42)</f>
        <v>12</v>
      </c>
      <c r="I42" s="1" t="n">
        <v>0.407470288624788</v>
      </c>
      <c r="J42" s="1" t="n">
        <v>65.6366723259762</v>
      </c>
      <c r="K42" s="0" t="s">
        <v>218</v>
      </c>
      <c r="L42" s="1" t="n">
        <v>0.25</v>
      </c>
      <c r="M42" s="1" t="n">
        <v>1.12359550561798</v>
      </c>
      <c r="N42" s="1" t="n">
        <v>0.29940119760479</v>
      </c>
      <c r="O42" s="1" t="n">
        <v>0.117096018735363</v>
      </c>
      <c r="P42" s="0" t="s">
        <v>18</v>
      </c>
      <c r="Q42" s="0" t="s">
        <v>28</v>
      </c>
      <c r="R42" s="0" t="s">
        <v>29</v>
      </c>
      <c r="S42" s="0" t="s">
        <v>89</v>
      </c>
      <c r="T42" s="0" t="s">
        <v>114</v>
      </c>
      <c r="U42" s="0" t="s">
        <v>219</v>
      </c>
    </row>
    <row r="43" customFormat="false" ht="12.75" hidden="false" customHeight="false" outlineLevel="0" collapsed="false">
      <c r="A43" s="1" t="n">
        <v>42</v>
      </c>
      <c r="B43" s="0" t="s">
        <v>220</v>
      </c>
      <c r="C43" s="0" t="s">
        <v>221</v>
      </c>
      <c r="D43" s="1" t="n">
        <v>1</v>
      </c>
      <c r="E43" s="1" t="n">
        <v>2</v>
      </c>
      <c r="F43" s="1" t="n">
        <v>5</v>
      </c>
      <c r="G43" s="1" t="n">
        <v>3</v>
      </c>
      <c r="H43" s="1" t="n">
        <f aca="false">SUM(D43:G43)</f>
        <v>11</v>
      </c>
      <c r="I43" s="1" t="n">
        <v>0.373514431239389</v>
      </c>
      <c r="J43" s="1" t="n">
        <v>66.0101867572156</v>
      </c>
      <c r="K43" s="0" t="s">
        <v>222</v>
      </c>
      <c r="L43" s="1" t="n">
        <v>0.125</v>
      </c>
      <c r="M43" s="1" t="n">
        <v>0.321027287319422</v>
      </c>
      <c r="N43" s="1" t="n">
        <v>0.748502994011976</v>
      </c>
      <c r="O43" s="1" t="n">
        <v>0.351288056206089</v>
      </c>
      <c r="P43" s="0" t="s">
        <v>18</v>
      </c>
      <c r="Q43" s="0" t="s">
        <v>28</v>
      </c>
      <c r="R43" s="0" t="s">
        <v>29</v>
      </c>
      <c r="S43" s="0" t="s">
        <v>89</v>
      </c>
      <c r="T43" s="0" t="s">
        <v>223</v>
      </c>
      <c r="U43" s="0" t="s">
        <v>224</v>
      </c>
      <c r="V43" s="0" t="s">
        <v>24</v>
      </c>
    </row>
    <row r="44" customFormat="false" ht="12.75" hidden="false" customHeight="false" outlineLevel="0" collapsed="false">
      <c r="A44" s="1" t="n">
        <v>43</v>
      </c>
      <c r="B44" s="0" t="s">
        <v>225</v>
      </c>
      <c r="C44" s="0" t="s">
        <v>226</v>
      </c>
      <c r="D44" s="1" t="n">
        <v>1</v>
      </c>
      <c r="F44" s="1" t="n">
        <v>8</v>
      </c>
      <c r="G44" s="1" t="n">
        <v>2</v>
      </c>
      <c r="H44" s="1" t="n">
        <f aca="false">SUM(D44:G44)</f>
        <v>11</v>
      </c>
      <c r="I44" s="1" t="n">
        <v>0.373514431239389</v>
      </c>
      <c r="J44" s="1" t="n">
        <v>66.383701188455</v>
      </c>
      <c r="K44" s="0" t="s">
        <v>227</v>
      </c>
      <c r="L44" s="1" t="n">
        <v>0.125</v>
      </c>
      <c r="M44" s="1" t="n">
        <v>0</v>
      </c>
      <c r="N44" s="1" t="n">
        <v>1.19760479041916</v>
      </c>
      <c r="O44" s="1" t="n">
        <v>0.234192037470726</v>
      </c>
      <c r="P44" s="0" t="s">
        <v>18</v>
      </c>
      <c r="Q44" s="0" t="s">
        <v>28</v>
      </c>
      <c r="R44" s="0" t="s">
        <v>43</v>
      </c>
      <c r="S44" s="0" t="s">
        <v>150</v>
      </c>
      <c r="T44" s="0" t="s">
        <v>173</v>
      </c>
      <c r="U44" s="0" t="s">
        <v>228</v>
      </c>
      <c r="V44" s="0" t="s">
        <v>24</v>
      </c>
    </row>
    <row r="45" customFormat="false" ht="12.75" hidden="false" customHeight="false" outlineLevel="0" collapsed="false">
      <c r="A45" s="1" t="n">
        <v>44</v>
      </c>
      <c r="B45" s="0" t="s">
        <v>229</v>
      </c>
      <c r="C45" s="0" t="s">
        <v>230</v>
      </c>
      <c r="E45" s="1" t="n">
        <v>1</v>
      </c>
      <c r="F45" s="1" t="n">
        <v>1</v>
      </c>
      <c r="G45" s="1" t="n">
        <v>8</v>
      </c>
      <c r="H45" s="1" t="n">
        <f aca="false">SUM(D45:G45)</f>
        <v>10</v>
      </c>
      <c r="I45" s="1" t="n">
        <v>0.33955857385399</v>
      </c>
      <c r="J45" s="1" t="n">
        <v>66.723259762309</v>
      </c>
      <c r="K45" s="0" t="s">
        <v>231</v>
      </c>
      <c r="L45" s="1" t="n">
        <v>0</v>
      </c>
      <c r="M45" s="1" t="n">
        <v>0.160513643659711</v>
      </c>
      <c r="N45" s="1" t="n">
        <v>0.149700598802395</v>
      </c>
      <c r="O45" s="1" t="n">
        <v>0.936768149882904</v>
      </c>
      <c r="P45" s="0" t="s">
        <v>18</v>
      </c>
      <c r="Q45" s="0" t="s">
        <v>28</v>
      </c>
      <c r="R45" s="0" t="s">
        <v>43</v>
      </c>
      <c r="S45" s="0" t="s">
        <v>150</v>
      </c>
      <c r="T45" s="0" t="s">
        <v>151</v>
      </c>
      <c r="U45" s="0" t="s">
        <v>232</v>
      </c>
      <c r="V45" s="0" t="s">
        <v>233</v>
      </c>
    </row>
    <row r="46" customFormat="false" ht="12.75" hidden="false" customHeight="false" outlineLevel="0" collapsed="false">
      <c r="A46" s="1" t="n">
        <v>45</v>
      </c>
      <c r="B46" s="0" t="s">
        <v>234</v>
      </c>
      <c r="C46" s="0" t="s">
        <v>235</v>
      </c>
      <c r="D46" s="1" t="n">
        <v>8</v>
      </c>
      <c r="E46" s="1" t="n">
        <v>2</v>
      </c>
      <c r="H46" s="1" t="n">
        <f aca="false">SUM(D46:G46)</f>
        <v>10</v>
      </c>
      <c r="I46" s="1" t="n">
        <v>0.33955857385399</v>
      </c>
      <c r="J46" s="1" t="n">
        <v>67.062818336163</v>
      </c>
      <c r="K46" s="0" t="s">
        <v>236</v>
      </c>
      <c r="L46" s="1" t="n">
        <v>1</v>
      </c>
      <c r="M46" s="1" t="n">
        <v>0.321027287319422</v>
      </c>
      <c r="N46" s="1" t="n">
        <v>0</v>
      </c>
      <c r="O46" s="1" t="n">
        <v>0</v>
      </c>
      <c r="P46" s="0" t="s">
        <v>18</v>
      </c>
      <c r="Q46" s="0" t="s">
        <v>28</v>
      </c>
      <c r="R46" s="0" t="s">
        <v>29</v>
      </c>
      <c r="S46" s="0" t="s">
        <v>30</v>
      </c>
      <c r="T46" s="0" t="s">
        <v>114</v>
      </c>
      <c r="U46" s="0" t="s">
        <v>24</v>
      </c>
    </row>
    <row r="47" customFormat="false" ht="12.75" hidden="false" customHeight="false" outlineLevel="0" collapsed="false">
      <c r="A47" s="1" t="n">
        <v>46</v>
      </c>
      <c r="B47" s="0" t="s">
        <v>237</v>
      </c>
      <c r="C47" s="0" t="s">
        <v>238</v>
      </c>
      <c r="D47" s="1" t="n">
        <v>4</v>
      </c>
      <c r="F47" s="1" t="n">
        <v>5</v>
      </c>
      <c r="G47" s="1" t="n">
        <v>1</v>
      </c>
      <c r="H47" s="1" t="n">
        <f aca="false">SUM(D47:G47)</f>
        <v>10</v>
      </c>
      <c r="I47" s="1" t="n">
        <v>0.33955857385399</v>
      </c>
      <c r="J47" s="1" t="n">
        <v>67.402376910017</v>
      </c>
      <c r="K47" s="0" t="s">
        <v>239</v>
      </c>
      <c r="L47" s="1" t="n">
        <v>0.5</v>
      </c>
      <c r="M47" s="1" t="n">
        <v>0</v>
      </c>
      <c r="N47" s="1" t="n">
        <v>0.748502994011976</v>
      </c>
      <c r="O47" s="1" t="n">
        <v>0.117096018735363</v>
      </c>
      <c r="P47" s="0" t="s">
        <v>18</v>
      </c>
      <c r="Q47" s="0" t="s">
        <v>36</v>
      </c>
      <c r="R47" s="0" t="s">
        <v>37</v>
      </c>
      <c r="S47" s="0" t="s">
        <v>38</v>
      </c>
      <c r="T47" s="0" t="s">
        <v>39</v>
      </c>
      <c r="U47" s="0" t="s">
        <v>240</v>
      </c>
      <c r="V47" s="0" t="s">
        <v>24</v>
      </c>
    </row>
    <row r="48" customFormat="false" ht="12.75" hidden="false" customHeight="false" outlineLevel="0" collapsed="false">
      <c r="A48" s="1" t="n">
        <v>47</v>
      </c>
      <c r="B48" s="0" t="s">
        <v>241</v>
      </c>
      <c r="C48" s="0" t="s">
        <v>242</v>
      </c>
      <c r="F48" s="1" t="n">
        <v>3</v>
      </c>
      <c r="G48" s="1" t="n">
        <v>7</v>
      </c>
      <c r="H48" s="1" t="n">
        <f aca="false">SUM(D48:G48)</f>
        <v>10</v>
      </c>
      <c r="I48" s="1" t="n">
        <v>0.33955857385399</v>
      </c>
      <c r="J48" s="1" t="n">
        <v>67.741935483871</v>
      </c>
      <c r="K48" s="0" t="s">
        <v>243</v>
      </c>
      <c r="L48" s="1" t="n">
        <v>0</v>
      </c>
      <c r="M48" s="1" t="n">
        <v>0</v>
      </c>
      <c r="N48" s="1" t="n">
        <v>0.449101796407186</v>
      </c>
      <c r="O48" s="1" t="n">
        <v>0.819672131147541</v>
      </c>
      <c r="P48" s="0" t="s">
        <v>18</v>
      </c>
      <c r="Q48" s="0" t="s">
        <v>19</v>
      </c>
      <c r="R48" s="0" t="s">
        <v>20</v>
      </c>
      <c r="S48" s="0" t="s">
        <v>21</v>
      </c>
      <c r="T48" s="0" t="s">
        <v>22</v>
      </c>
      <c r="U48" s="0" t="s">
        <v>24</v>
      </c>
    </row>
    <row r="49" customFormat="false" ht="12.75" hidden="false" customHeight="false" outlineLevel="0" collapsed="false">
      <c r="A49" s="1" t="n">
        <v>48</v>
      </c>
      <c r="B49" s="0" t="s">
        <v>244</v>
      </c>
      <c r="C49" s="0" t="s">
        <v>245</v>
      </c>
      <c r="D49" s="1" t="n">
        <v>2</v>
      </c>
      <c r="F49" s="1" t="n">
        <v>3</v>
      </c>
      <c r="G49" s="1" t="n">
        <v>4</v>
      </c>
      <c r="H49" s="1" t="n">
        <f aca="false">SUM(D49:G49)</f>
        <v>9</v>
      </c>
      <c r="I49" s="1" t="n">
        <v>0.305602716468591</v>
      </c>
      <c r="J49" s="1" t="n">
        <v>68.0475382003396</v>
      </c>
      <c r="K49" s="0" t="s">
        <v>246</v>
      </c>
      <c r="L49" s="1" t="n">
        <v>0.25</v>
      </c>
      <c r="M49" s="1" t="n">
        <v>0</v>
      </c>
      <c r="N49" s="1" t="n">
        <v>0.449101796407186</v>
      </c>
      <c r="O49" s="1" t="n">
        <v>0.468384074941452</v>
      </c>
      <c r="P49" s="0" t="s">
        <v>18</v>
      </c>
      <c r="Q49" s="0" t="s">
        <v>28</v>
      </c>
      <c r="R49" s="0" t="s">
        <v>43</v>
      </c>
      <c r="S49" s="0" t="s">
        <v>247</v>
      </c>
      <c r="T49" s="0" t="s">
        <v>248</v>
      </c>
      <c r="U49" s="0" t="s">
        <v>249</v>
      </c>
      <c r="V49" s="0" t="s">
        <v>250</v>
      </c>
    </row>
    <row r="50" customFormat="false" ht="12.75" hidden="false" customHeight="false" outlineLevel="0" collapsed="false">
      <c r="A50" s="1" t="n">
        <v>49</v>
      </c>
      <c r="B50" s="0" t="s">
        <v>251</v>
      </c>
      <c r="C50" s="0" t="s">
        <v>252</v>
      </c>
      <c r="D50" s="1" t="n">
        <v>1</v>
      </c>
      <c r="E50" s="1" t="n">
        <v>3</v>
      </c>
      <c r="F50" s="1" t="n">
        <v>2</v>
      </c>
      <c r="G50" s="1" t="n">
        <v>3</v>
      </c>
      <c r="H50" s="1" t="n">
        <f aca="false">SUM(D50:G50)</f>
        <v>9</v>
      </c>
      <c r="I50" s="1" t="n">
        <v>0.305602716468591</v>
      </c>
      <c r="J50" s="1" t="n">
        <v>68.3531409168081</v>
      </c>
      <c r="K50" s="0" t="s">
        <v>253</v>
      </c>
      <c r="L50" s="1" t="n">
        <v>0.125</v>
      </c>
      <c r="M50" s="1" t="n">
        <v>0.481540930979133</v>
      </c>
      <c r="N50" s="1" t="n">
        <v>0.29940119760479</v>
      </c>
      <c r="O50" s="1" t="n">
        <v>0.351288056206089</v>
      </c>
      <c r="P50" s="0" t="s">
        <v>18</v>
      </c>
      <c r="Q50" s="0" t="s">
        <v>28</v>
      </c>
      <c r="R50" s="0" t="s">
        <v>29</v>
      </c>
      <c r="S50" s="0" t="s">
        <v>89</v>
      </c>
      <c r="T50" s="0" t="s">
        <v>90</v>
      </c>
      <c r="U50" s="0" t="s">
        <v>125</v>
      </c>
      <c r="V50" s="0" t="s">
        <v>254</v>
      </c>
    </row>
    <row r="51" customFormat="false" ht="12.75" hidden="false" customHeight="false" outlineLevel="0" collapsed="false">
      <c r="A51" s="1" t="n">
        <v>50</v>
      </c>
      <c r="B51" s="0" t="s">
        <v>255</v>
      </c>
      <c r="C51" s="0" t="s">
        <v>256</v>
      </c>
      <c r="D51" s="1" t="n">
        <v>4</v>
      </c>
      <c r="F51" s="1" t="n">
        <v>2</v>
      </c>
      <c r="G51" s="1" t="n">
        <v>3</v>
      </c>
      <c r="H51" s="1" t="n">
        <f aca="false">SUM(D51:G51)</f>
        <v>9</v>
      </c>
      <c r="I51" s="1" t="n">
        <v>0.305602716468591</v>
      </c>
      <c r="J51" s="1" t="n">
        <v>68.6587436332767</v>
      </c>
      <c r="K51" s="0" t="s">
        <v>257</v>
      </c>
      <c r="L51" s="1" t="n">
        <v>0.5</v>
      </c>
      <c r="M51" s="1" t="n">
        <v>0</v>
      </c>
      <c r="N51" s="1" t="n">
        <v>0.29940119760479</v>
      </c>
      <c r="O51" s="1" t="n">
        <v>0.351288056206089</v>
      </c>
      <c r="P51" s="0" t="s">
        <v>18</v>
      </c>
      <c r="Q51" s="0" t="s">
        <v>72</v>
      </c>
      <c r="R51" s="0" t="s">
        <v>137</v>
      </c>
      <c r="S51" s="0" t="s">
        <v>258</v>
      </c>
    </row>
    <row r="52" customFormat="false" ht="12.75" hidden="false" customHeight="false" outlineLevel="0" collapsed="false">
      <c r="A52" s="1" t="n">
        <v>51</v>
      </c>
      <c r="B52" s="0" t="s">
        <v>259</v>
      </c>
      <c r="C52" s="0" t="s">
        <v>260</v>
      </c>
      <c r="D52" s="1" t="n">
        <v>2</v>
      </c>
      <c r="E52" s="1" t="n">
        <v>5</v>
      </c>
      <c r="F52" s="1" t="n">
        <v>2</v>
      </c>
      <c r="H52" s="1" t="n">
        <f aca="false">SUM(D52:G52)</f>
        <v>9</v>
      </c>
      <c r="I52" s="1" t="n">
        <v>0.305602716468591</v>
      </c>
      <c r="J52" s="1" t="n">
        <v>68.9643463497453</v>
      </c>
      <c r="K52" s="0" t="s">
        <v>261</v>
      </c>
      <c r="L52" s="1" t="n">
        <v>0.25</v>
      </c>
      <c r="M52" s="1" t="n">
        <v>0.802568218298555</v>
      </c>
      <c r="N52" s="1" t="n">
        <v>0.29940119760479</v>
      </c>
      <c r="O52" s="1" t="n">
        <v>0</v>
      </c>
      <c r="P52" s="0" t="s">
        <v>18</v>
      </c>
      <c r="Q52" s="0" t="s">
        <v>36</v>
      </c>
      <c r="R52" s="0" t="s">
        <v>37</v>
      </c>
      <c r="S52" s="0" t="s">
        <v>38</v>
      </c>
      <c r="T52" s="0" t="s">
        <v>39</v>
      </c>
      <c r="U52" s="0" t="s">
        <v>262</v>
      </c>
      <c r="V52" s="0" t="s">
        <v>24</v>
      </c>
    </row>
    <row r="53" customFormat="false" ht="12.75" hidden="false" customHeight="false" outlineLevel="0" collapsed="false">
      <c r="A53" s="1" t="n">
        <v>52</v>
      </c>
      <c r="B53" s="0" t="s">
        <v>263</v>
      </c>
      <c r="C53" s="0" t="s">
        <v>264</v>
      </c>
      <c r="E53" s="1" t="n">
        <v>8</v>
      </c>
      <c r="F53" s="1" t="n">
        <v>1</v>
      </c>
      <c r="H53" s="1" t="n">
        <f aca="false">SUM(D53:G53)</f>
        <v>9</v>
      </c>
      <c r="I53" s="1" t="n">
        <v>0.305602716468591</v>
      </c>
      <c r="J53" s="1" t="n">
        <v>69.2699490662139</v>
      </c>
      <c r="K53" s="0" t="s">
        <v>265</v>
      </c>
      <c r="L53" s="1" t="n">
        <v>0</v>
      </c>
      <c r="M53" s="1" t="n">
        <v>1.28410914927769</v>
      </c>
      <c r="N53" s="1" t="n">
        <v>0.149700598802395</v>
      </c>
      <c r="O53" s="1" t="n">
        <v>0</v>
      </c>
      <c r="P53" s="0" t="s">
        <v>18</v>
      </c>
      <c r="Q53" s="0" t="s">
        <v>28</v>
      </c>
      <c r="R53" s="0" t="s">
        <v>43</v>
      </c>
      <c r="S53" s="0" t="s">
        <v>44</v>
      </c>
      <c r="T53" s="0" t="s">
        <v>45</v>
      </c>
      <c r="U53" s="0" t="s">
        <v>168</v>
      </c>
      <c r="V53" s="0" t="s">
        <v>24</v>
      </c>
    </row>
    <row r="54" customFormat="false" ht="12.75" hidden="false" customHeight="false" outlineLevel="0" collapsed="false">
      <c r="A54" s="1" t="n">
        <v>53</v>
      </c>
      <c r="B54" s="0" t="s">
        <v>266</v>
      </c>
      <c r="C54" s="0" t="s">
        <v>267</v>
      </c>
      <c r="D54" s="1" t="n">
        <v>3</v>
      </c>
      <c r="E54" s="1" t="n">
        <v>5</v>
      </c>
      <c r="F54" s="1" t="n">
        <v>1</v>
      </c>
      <c r="H54" s="1" t="n">
        <f aca="false">SUM(D54:G54)</f>
        <v>9</v>
      </c>
      <c r="I54" s="1" t="n">
        <v>0.305602716468591</v>
      </c>
      <c r="J54" s="1" t="n">
        <v>69.5755517826825</v>
      </c>
      <c r="K54" s="0" t="s">
        <v>268</v>
      </c>
      <c r="L54" s="1" t="n">
        <v>0.375</v>
      </c>
      <c r="M54" s="1" t="n">
        <v>0.802568218298555</v>
      </c>
      <c r="N54" s="1" t="n">
        <v>0.149700598802395</v>
      </c>
      <c r="O54" s="1" t="n">
        <v>0</v>
      </c>
      <c r="P54" s="0" t="s">
        <v>18</v>
      </c>
      <c r="Q54" s="0" t="s">
        <v>28</v>
      </c>
      <c r="R54" s="0" t="s">
        <v>43</v>
      </c>
      <c r="S54" s="0" t="s">
        <v>44</v>
      </c>
      <c r="T54" s="0" t="s">
        <v>45</v>
      </c>
      <c r="U54" s="0" t="s">
        <v>187</v>
      </c>
      <c r="V54" s="0" t="s">
        <v>269</v>
      </c>
    </row>
    <row r="55" customFormat="false" ht="12.75" hidden="false" customHeight="false" outlineLevel="0" collapsed="false">
      <c r="A55" s="1" t="n">
        <v>54</v>
      </c>
      <c r="B55" s="0" t="s">
        <v>270</v>
      </c>
      <c r="C55" s="0" t="s">
        <v>271</v>
      </c>
      <c r="D55" s="1" t="n">
        <v>3</v>
      </c>
      <c r="E55" s="1" t="n">
        <v>5</v>
      </c>
      <c r="H55" s="1" t="n">
        <f aca="false">SUM(D55:G55)</f>
        <v>8</v>
      </c>
      <c r="I55" s="1" t="n">
        <v>0.271646859083192</v>
      </c>
      <c r="J55" s="1" t="n">
        <v>69.8471986417657</v>
      </c>
      <c r="K55" s="0" t="s">
        <v>271</v>
      </c>
      <c r="L55" s="1" t="n">
        <v>0.375</v>
      </c>
      <c r="M55" s="1" t="n">
        <v>0.802568218298555</v>
      </c>
      <c r="N55" s="1" t="n">
        <v>0</v>
      </c>
      <c r="O55" s="1" t="n">
        <v>0</v>
      </c>
      <c r="P55" s="0" t="s">
        <v>18</v>
      </c>
      <c r="Q55" s="0" t="s">
        <v>36</v>
      </c>
      <c r="R55" s="0" t="s">
        <v>37</v>
      </c>
      <c r="S55" s="0" t="s">
        <v>38</v>
      </c>
      <c r="T55" s="0" t="s">
        <v>39</v>
      </c>
      <c r="U55" s="0" t="s">
        <v>272</v>
      </c>
      <c r="V55" s="0" t="s">
        <v>24</v>
      </c>
    </row>
    <row r="56" customFormat="false" ht="12.75" hidden="false" customHeight="false" outlineLevel="0" collapsed="false">
      <c r="A56" s="1" t="n">
        <v>55</v>
      </c>
      <c r="B56" s="0" t="s">
        <v>273</v>
      </c>
      <c r="C56" s="0" t="s">
        <v>274</v>
      </c>
      <c r="D56" s="1" t="n">
        <v>5</v>
      </c>
      <c r="E56" s="1" t="n">
        <v>1</v>
      </c>
      <c r="F56" s="1" t="n">
        <v>1</v>
      </c>
      <c r="G56" s="1" t="n">
        <v>1</v>
      </c>
      <c r="H56" s="1" t="n">
        <f aca="false">SUM(D56:G56)</f>
        <v>8</v>
      </c>
      <c r="I56" s="1" t="n">
        <v>0.271646859083192</v>
      </c>
      <c r="J56" s="1" t="n">
        <v>70.1188455008489</v>
      </c>
      <c r="K56" s="0" t="s">
        <v>274</v>
      </c>
      <c r="L56" s="1" t="n">
        <v>0.625</v>
      </c>
      <c r="M56" s="1" t="n">
        <v>0.160513643659711</v>
      </c>
      <c r="N56" s="1" t="n">
        <v>0.149700598802395</v>
      </c>
      <c r="O56" s="1" t="n">
        <v>0.117096018735363</v>
      </c>
      <c r="P56" s="0" t="s">
        <v>18</v>
      </c>
      <c r="Q56" s="0" t="s">
        <v>28</v>
      </c>
      <c r="R56" s="0" t="s">
        <v>29</v>
      </c>
      <c r="S56" s="0" t="s">
        <v>30</v>
      </c>
      <c r="T56" s="0" t="s">
        <v>114</v>
      </c>
      <c r="U56" s="0" t="s">
        <v>115</v>
      </c>
      <c r="V56" s="0" t="s">
        <v>275</v>
      </c>
    </row>
    <row r="57" customFormat="false" ht="12.75" hidden="false" customHeight="false" outlineLevel="0" collapsed="false">
      <c r="A57" s="1" t="n">
        <v>56</v>
      </c>
      <c r="B57" s="0" t="s">
        <v>276</v>
      </c>
      <c r="C57" s="0" t="s">
        <v>277</v>
      </c>
      <c r="D57" s="1" t="n">
        <v>2</v>
      </c>
      <c r="F57" s="1" t="n">
        <v>1</v>
      </c>
      <c r="G57" s="1" t="n">
        <v>5</v>
      </c>
      <c r="H57" s="1" t="n">
        <f aca="false">SUM(D57:G57)</f>
        <v>8</v>
      </c>
      <c r="I57" s="1" t="n">
        <v>0.271646859083192</v>
      </c>
      <c r="J57" s="1" t="n">
        <v>70.3904923599321</v>
      </c>
      <c r="K57" s="0" t="s">
        <v>277</v>
      </c>
      <c r="L57" s="1" t="n">
        <v>0.25</v>
      </c>
      <c r="M57" s="1" t="n">
        <v>0</v>
      </c>
      <c r="N57" s="1" t="n">
        <v>0.149700598802395</v>
      </c>
      <c r="O57" s="1" t="n">
        <v>0.585480093676815</v>
      </c>
      <c r="P57" s="0" t="s">
        <v>18</v>
      </c>
      <c r="Q57" s="0" t="s">
        <v>28</v>
      </c>
      <c r="R57" s="0" t="s">
        <v>43</v>
      </c>
      <c r="S57" s="0" t="s">
        <v>247</v>
      </c>
      <c r="T57" s="0" t="s">
        <v>248</v>
      </c>
      <c r="U57" s="0" t="s">
        <v>278</v>
      </c>
      <c r="V57" s="0" t="s">
        <v>24</v>
      </c>
    </row>
    <row r="58" customFormat="false" ht="12.75" hidden="false" customHeight="false" outlineLevel="0" collapsed="false">
      <c r="A58" s="1" t="n">
        <v>57</v>
      </c>
      <c r="B58" s="0" t="s">
        <v>279</v>
      </c>
      <c r="C58" s="0" t="s">
        <v>280</v>
      </c>
      <c r="D58" s="1" t="n">
        <v>4</v>
      </c>
      <c r="F58" s="1" t="n">
        <v>3</v>
      </c>
      <c r="G58" s="1" t="n">
        <v>1</v>
      </c>
      <c r="H58" s="1" t="n">
        <f aca="false">SUM(D58:G58)</f>
        <v>8</v>
      </c>
      <c r="I58" s="1" t="n">
        <v>0.271646859083192</v>
      </c>
      <c r="J58" s="1" t="n">
        <v>70.6621392190152</v>
      </c>
      <c r="K58" s="0" t="s">
        <v>280</v>
      </c>
      <c r="L58" s="1" t="n">
        <v>0.5</v>
      </c>
      <c r="M58" s="1" t="n">
        <v>0</v>
      </c>
      <c r="N58" s="1" t="n">
        <v>0.449101796407186</v>
      </c>
      <c r="O58" s="1" t="n">
        <v>0.117096018735363</v>
      </c>
      <c r="P58" s="0" t="s">
        <v>18</v>
      </c>
      <c r="Q58" s="0" t="s">
        <v>28</v>
      </c>
      <c r="R58" s="0" t="s">
        <v>29</v>
      </c>
      <c r="S58" s="0" t="s">
        <v>89</v>
      </c>
      <c r="T58" s="0" t="s">
        <v>114</v>
      </c>
      <c r="U58" s="0" t="s">
        <v>281</v>
      </c>
    </row>
    <row r="59" customFormat="false" ht="12.75" hidden="false" customHeight="false" outlineLevel="0" collapsed="false">
      <c r="A59" s="1" t="n">
        <v>58</v>
      </c>
      <c r="B59" s="0" t="s">
        <v>282</v>
      </c>
      <c r="C59" s="0" t="s">
        <v>283</v>
      </c>
      <c r="F59" s="1" t="n">
        <v>4</v>
      </c>
      <c r="G59" s="1" t="n">
        <v>4</v>
      </c>
      <c r="H59" s="1" t="n">
        <f aca="false">SUM(D59:G59)</f>
        <v>8</v>
      </c>
      <c r="I59" s="1" t="n">
        <v>0.271646859083192</v>
      </c>
      <c r="J59" s="1" t="n">
        <v>70.9337860780984</v>
      </c>
      <c r="K59" s="0" t="s">
        <v>283</v>
      </c>
      <c r="L59" s="1" t="n">
        <v>0</v>
      </c>
      <c r="M59" s="1" t="n">
        <v>0</v>
      </c>
      <c r="N59" s="1" t="n">
        <v>0.598802395209581</v>
      </c>
      <c r="O59" s="1" t="n">
        <v>0.468384074941452</v>
      </c>
      <c r="P59" s="0" t="s">
        <v>18</v>
      </c>
      <c r="Q59" s="0" t="s">
        <v>19</v>
      </c>
      <c r="R59" s="0" t="s">
        <v>20</v>
      </c>
      <c r="S59" s="0" t="s">
        <v>21</v>
      </c>
      <c r="T59" s="0" t="s">
        <v>284</v>
      </c>
      <c r="U59" s="0" t="s">
        <v>285</v>
      </c>
      <c r="V59" s="0" t="s">
        <v>286</v>
      </c>
    </row>
    <row r="60" customFormat="false" ht="12.75" hidden="false" customHeight="false" outlineLevel="0" collapsed="false">
      <c r="A60" s="1" t="n">
        <v>59</v>
      </c>
      <c r="B60" s="0" t="s">
        <v>287</v>
      </c>
      <c r="C60" s="0" t="s">
        <v>288</v>
      </c>
      <c r="G60" s="1" t="n">
        <v>8</v>
      </c>
      <c r="H60" s="1" t="n">
        <f aca="false">SUM(D60:G60)</f>
        <v>8</v>
      </c>
      <c r="I60" s="1" t="n">
        <v>0.271646859083192</v>
      </c>
      <c r="J60" s="1" t="n">
        <v>71.2054329371816</v>
      </c>
      <c r="K60" s="0" t="s">
        <v>288</v>
      </c>
      <c r="L60" s="1" t="n">
        <v>0</v>
      </c>
      <c r="M60" s="1" t="n">
        <v>0</v>
      </c>
      <c r="N60" s="1" t="n">
        <v>0</v>
      </c>
      <c r="O60" s="1" t="n">
        <v>0.936768149882904</v>
      </c>
      <c r="P60" s="0" t="s">
        <v>18</v>
      </c>
      <c r="Q60" s="0" t="s">
        <v>28</v>
      </c>
      <c r="R60" s="0" t="s">
        <v>43</v>
      </c>
      <c r="S60" s="0" t="s">
        <v>150</v>
      </c>
      <c r="T60" s="0" t="s">
        <v>196</v>
      </c>
      <c r="U60" s="0" t="s">
        <v>289</v>
      </c>
      <c r="V60" s="0" t="s">
        <v>24</v>
      </c>
    </row>
    <row r="61" customFormat="false" ht="12.75" hidden="false" customHeight="false" outlineLevel="0" collapsed="false">
      <c r="A61" s="1" t="n">
        <v>60</v>
      </c>
      <c r="B61" s="0" t="s">
        <v>290</v>
      </c>
      <c r="C61" s="0" t="s">
        <v>291</v>
      </c>
      <c r="F61" s="1" t="n">
        <v>6</v>
      </c>
      <c r="G61" s="1" t="n">
        <v>2</v>
      </c>
      <c r="H61" s="1" t="n">
        <f aca="false">SUM(D61:G61)</f>
        <v>8</v>
      </c>
      <c r="I61" s="1" t="n">
        <v>0.271646859083192</v>
      </c>
      <c r="J61" s="1" t="n">
        <v>71.4770797962648</v>
      </c>
      <c r="K61" s="0" t="s">
        <v>291</v>
      </c>
      <c r="L61" s="1" t="n">
        <v>0</v>
      </c>
      <c r="M61" s="1" t="n">
        <v>0</v>
      </c>
      <c r="N61" s="1" t="n">
        <v>0.898203592814371</v>
      </c>
      <c r="O61" s="1" t="n">
        <v>0.234192037470726</v>
      </c>
      <c r="P61" s="0" t="s">
        <v>18</v>
      </c>
      <c r="Q61" s="0" t="s">
        <v>28</v>
      </c>
      <c r="R61" s="0" t="s">
        <v>43</v>
      </c>
      <c r="S61" s="0" t="s">
        <v>44</v>
      </c>
      <c r="T61" s="0" t="s">
        <v>292</v>
      </c>
      <c r="U61" s="0" t="s">
        <v>293</v>
      </c>
      <c r="V61" s="0" t="s">
        <v>24</v>
      </c>
    </row>
    <row r="62" customFormat="false" ht="12.75" hidden="false" customHeight="false" outlineLevel="0" collapsed="false">
      <c r="A62" s="1" t="n">
        <v>61</v>
      </c>
      <c r="B62" s="0" t="s">
        <v>294</v>
      </c>
      <c r="C62" s="0" t="s">
        <v>295</v>
      </c>
      <c r="E62" s="1" t="n">
        <v>4</v>
      </c>
      <c r="F62" s="1" t="n">
        <v>1</v>
      </c>
      <c r="G62" s="1" t="n">
        <v>3</v>
      </c>
      <c r="H62" s="1" t="n">
        <f aca="false">SUM(D62:G62)</f>
        <v>8</v>
      </c>
      <c r="I62" s="1" t="n">
        <v>0.271646859083192</v>
      </c>
      <c r="J62" s="1" t="n">
        <v>71.748726655348</v>
      </c>
      <c r="K62" s="0" t="s">
        <v>295</v>
      </c>
      <c r="L62" s="1" t="n">
        <v>0</v>
      </c>
      <c r="M62" s="1" t="n">
        <v>0.642054574638844</v>
      </c>
      <c r="N62" s="1" t="n">
        <v>0.149700598802395</v>
      </c>
      <c r="O62" s="1" t="n">
        <v>0.351288056206089</v>
      </c>
      <c r="P62" s="0" t="s">
        <v>18</v>
      </c>
      <c r="Q62" s="0" t="s">
        <v>28</v>
      </c>
      <c r="R62" s="0" t="s">
        <v>29</v>
      </c>
      <c r="S62" s="0" t="s">
        <v>296</v>
      </c>
      <c r="T62" s="0" t="s">
        <v>297</v>
      </c>
      <c r="U62" s="0" t="s">
        <v>297</v>
      </c>
      <c r="V62" s="0" t="s">
        <v>24</v>
      </c>
    </row>
    <row r="63" customFormat="false" ht="12.75" hidden="false" customHeight="false" outlineLevel="0" collapsed="false">
      <c r="A63" s="1" t="n">
        <v>62</v>
      </c>
      <c r="B63" s="0" t="s">
        <v>298</v>
      </c>
      <c r="C63" s="0" t="s">
        <v>299</v>
      </c>
      <c r="F63" s="1" t="n">
        <v>3</v>
      </c>
      <c r="G63" s="1" t="n">
        <v>4</v>
      </c>
      <c r="H63" s="1" t="n">
        <f aca="false">SUM(D63:G63)</f>
        <v>7</v>
      </c>
      <c r="I63" s="1" t="n">
        <v>0.237691001697793</v>
      </c>
      <c r="J63" s="1" t="n">
        <v>71.9864176570458</v>
      </c>
      <c r="K63" s="0" t="s">
        <v>299</v>
      </c>
      <c r="L63" s="1" t="n">
        <v>0</v>
      </c>
      <c r="M63" s="1" t="n">
        <v>0</v>
      </c>
      <c r="N63" s="1" t="n">
        <v>0.449101796407186</v>
      </c>
      <c r="O63" s="1" t="n">
        <v>0.468384074941452</v>
      </c>
      <c r="P63" s="0" t="s">
        <v>18</v>
      </c>
      <c r="Q63" s="0" t="s">
        <v>28</v>
      </c>
      <c r="R63" s="0" t="s">
        <v>43</v>
      </c>
      <c r="S63" s="0" t="s">
        <v>247</v>
      </c>
      <c r="T63" s="0" t="s">
        <v>248</v>
      </c>
      <c r="U63" s="0" t="s">
        <v>300</v>
      </c>
      <c r="V63" s="0" t="s">
        <v>24</v>
      </c>
    </row>
    <row r="64" customFormat="false" ht="12.75" hidden="false" customHeight="false" outlineLevel="0" collapsed="false">
      <c r="A64" s="1" t="n">
        <v>63</v>
      </c>
      <c r="B64" s="0" t="s">
        <v>301</v>
      </c>
      <c r="C64" s="0" t="s">
        <v>302</v>
      </c>
      <c r="D64" s="1" t="n">
        <v>7</v>
      </c>
      <c r="H64" s="1" t="n">
        <f aca="false">SUM(D64:G64)</f>
        <v>7</v>
      </c>
      <c r="I64" s="1" t="n">
        <v>0.237691001697793</v>
      </c>
      <c r="J64" s="1" t="n">
        <v>72.2241086587436</v>
      </c>
      <c r="K64" s="0" t="s">
        <v>302</v>
      </c>
      <c r="L64" s="1" t="n">
        <v>0.875</v>
      </c>
      <c r="M64" s="1" t="n">
        <v>0</v>
      </c>
      <c r="N64" s="1" t="n">
        <v>0</v>
      </c>
      <c r="O64" s="1" t="n">
        <v>0</v>
      </c>
      <c r="P64" s="0" t="s">
        <v>18</v>
      </c>
      <c r="Q64" s="0" t="s">
        <v>28</v>
      </c>
      <c r="R64" s="0" t="s">
        <v>29</v>
      </c>
      <c r="S64" s="0" t="s">
        <v>89</v>
      </c>
      <c r="T64" s="0" t="s">
        <v>90</v>
      </c>
      <c r="U64" s="0" t="s">
        <v>125</v>
      </c>
      <c r="V64" s="0" t="s">
        <v>303</v>
      </c>
    </row>
    <row r="65" customFormat="false" ht="12.75" hidden="false" customHeight="false" outlineLevel="0" collapsed="false">
      <c r="A65" s="1" t="n">
        <v>64</v>
      </c>
      <c r="B65" s="0" t="s">
        <v>304</v>
      </c>
      <c r="C65" s="0" t="s">
        <v>305</v>
      </c>
      <c r="D65" s="1" t="n">
        <v>1</v>
      </c>
      <c r="E65" s="1" t="n">
        <v>1</v>
      </c>
      <c r="F65" s="1" t="n">
        <v>4</v>
      </c>
      <c r="G65" s="1" t="n">
        <v>1</v>
      </c>
      <c r="H65" s="1" t="n">
        <f aca="false">SUM(D65:G65)</f>
        <v>7</v>
      </c>
      <c r="I65" s="1" t="n">
        <v>0.237691001697793</v>
      </c>
      <c r="J65" s="1" t="n">
        <v>72.4617996604414</v>
      </c>
      <c r="K65" s="0" t="s">
        <v>305</v>
      </c>
      <c r="L65" s="1" t="n">
        <v>0.125</v>
      </c>
      <c r="M65" s="1" t="n">
        <v>0.160513643659711</v>
      </c>
      <c r="N65" s="1" t="n">
        <v>0.598802395209581</v>
      </c>
      <c r="O65" s="1" t="n">
        <v>0.117096018735363</v>
      </c>
      <c r="P65" s="0" t="s">
        <v>18</v>
      </c>
      <c r="Q65" s="0" t="s">
        <v>28</v>
      </c>
      <c r="R65" s="0" t="s">
        <v>43</v>
      </c>
      <c r="S65" s="0" t="s">
        <v>44</v>
      </c>
      <c r="T65" s="0" t="s">
        <v>292</v>
      </c>
      <c r="U65" s="0" t="s">
        <v>24</v>
      </c>
    </row>
    <row r="66" customFormat="false" ht="12.75" hidden="false" customHeight="false" outlineLevel="0" collapsed="false">
      <c r="A66" s="1" t="n">
        <v>65</v>
      </c>
      <c r="B66" s="0" t="s">
        <v>306</v>
      </c>
      <c r="C66" s="0" t="s">
        <v>307</v>
      </c>
      <c r="F66" s="1" t="n">
        <v>6</v>
      </c>
      <c r="G66" s="1" t="n">
        <v>1</v>
      </c>
      <c r="H66" s="1" t="n">
        <f aca="false">SUM(D66:G66)</f>
        <v>7</v>
      </c>
      <c r="I66" s="1" t="n">
        <v>0.237691001697793</v>
      </c>
      <c r="J66" s="1" t="n">
        <v>72.6994906621392</v>
      </c>
      <c r="K66" s="0" t="s">
        <v>307</v>
      </c>
      <c r="L66" s="1" t="n">
        <v>0</v>
      </c>
      <c r="M66" s="1" t="n">
        <v>0</v>
      </c>
      <c r="N66" s="1" t="n">
        <v>0.898203592814371</v>
      </c>
      <c r="O66" s="1" t="n">
        <v>0.117096018735363</v>
      </c>
      <c r="P66" s="0" t="s">
        <v>18</v>
      </c>
      <c r="Q66" s="0" t="s">
        <v>19</v>
      </c>
      <c r="R66" s="0" t="s">
        <v>20</v>
      </c>
      <c r="S66" s="0" t="s">
        <v>21</v>
      </c>
      <c r="T66" s="0" t="s">
        <v>22</v>
      </c>
      <c r="U66" s="0" t="s">
        <v>308</v>
      </c>
      <c r="V66" s="0" t="s">
        <v>24</v>
      </c>
    </row>
    <row r="67" customFormat="false" ht="12.75" hidden="false" customHeight="false" outlineLevel="0" collapsed="false">
      <c r="A67" s="1" t="n">
        <v>66</v>
      </c>
      <c r="B67" s="0" t="s">
        <v>309</v>
      </c>
      <c r="C67" s="0" t="s">
        <v>310</v>
      </c>
      <c r="D67" s="1" t="n">
        <v>4</v>
      </c>
      <c r="E67" s="1" t="n">
        <v>3</v>
      </c>
      <c r="H67" s="1" t="n">
        <f aca="false">SUM(D67:G67)</f>
        <v>7</v>
      </c>
      <c r="I67" s="1" t="n">
        <v>0.237691001697793</v>
      </c>
      <c r="J67" s="1" t="n">
        <v>72.937181663837</v>
      </c>
      <c r="K67" s="0" t="s">
        <v>310</v>
      </c>
      <c r="L67" s="1" t="n">
        <v>0.5</v>
      </c>
      <c r="M67" s="1" t="n">
        <v>0.481540930979133</v>
      </c>
      <c r="N67" s="1" t="n">
        <v>0</v>
      </c>
      <c r="O67" s="1" t="n">
        <v>0</v>
      </c>
      <c r="P67" s="0" t="s">
        <v>18</v>
      </c>
      <c r="Q67" s="0" t="s">
        <v>36</v>
      </c>
      <c r="R67" s="0" t="s">
        <v>37</v>
      </c>
      <c r="S67" s="0" t="s">
        <v>38</v>
      </c>
      <c r="T67" s="0" t="s">
        <v>39</v>
      </c>
      <c r="U67" s="0" t="s">
        <v>58</v>
      </c>
      <c r="V67" s="0" t="s">
        <v>311</v>
      </c>
    </row>
    <row r="68" customFormat="false" ht="12.75" hidden="false" customHeight="false" outlineLevel="0" collapsed="false">
      <c r="A68" s="1" t="n">
        <v>67</v>
      </c>
      <c r="B68" s="0" t="s">
        <v>312</v>
      </c>
      <c r="C68" s="0" t="s">
        <v>313</v>
      </c>
      <c r="D68" s="1" t="n">
        <v>7</v>
      </c>
      <c r="H68" s="1" t="n">
        <f aca="false">SUM(D68:G68)</f>
        <v>7</v>
      </c>
      <c r="I68" s="1" t="n">
        <v>0.237691001697793</v>
      </c>
      <c r="J68" s="1" t="n">
        <v>73.1748726655348</v>
      </c>
      <c r="K68" s="0" t="s">
        <v>313</v>
      </c>
      <c r="L68" s="1" t="n">
        <v>0.875</v>
      </c>
      <c r="M68" s="1" t="n">
        <v>0</v>
      </c>
      <c r="N68" s="1" t="n">
        <v>0</v>
      </c>
      <c r="O68" s="1" t="n">
        <v>0</v>
      </c>
      <c r="P68" s="0" t="s">
        <v>18</v>
      </c>
      <c r="Q68" s="0" t="s">
        <v>28</v>
      </c>
      <c r="R68" s="0" t="s">
        <v>43</v>
      </c>
      <c r="S68" s="0" t="s">
        <v>44</v>
      </c>
      <c r="T68" s="0" t="s">
        <v>45</v>
      </c>
      <c r="U68" s="0" t="s">
        <v>168</v>
      </c>
      <c r="V68" s="0" t="s">
        <v>314</v>
      </c>
    </row>
    <row r="69" customFormat="false" ht="12.75" hidden="false" customHeight="false" outlineLevel="0" collapsed="false">
      <c r="A69" s="1" t="n">
        <v>68</v>
      </c>
      <c r="B69" s="0" t="s">
        <v>315</v>
      </c>
      <c r="C69" s="0" t="s">
        <v>316</v>
      </c>
      <c r="G69" s="1" t="n">
        <v>7</v>
      </c>
      <c r="H69" s="1" t="n">
        <f aca="false">SUM(D69:G69)</f>
        <v>7</v>
      </c>
      <c r="I69" s="1" t="n">
        <v>0.237691001697793</v>
      </c>
      <c r="J69" s="1" t="n">
        <v>73.4125636672326</v>
      </c>
      <c r="K69" s="0" t="s">
        <v>316</v>
      </c>
      <c r="L69" s="1" t="n">
        <v>0</v>
      </c>
      <c r="M69" s="1" t="n">
        <v>0</v>
      </c>
      <c r="N69" s="1" t="n">
        <v>0</v>
      </c>
      <c r="O69" s="1" t="n">
        <v>0.819672131147541</v>
      </c>
      <c r="P69" s="0" t="s">
        <v>18</v>
      </c>
      <c r="Q69" s="0" t="s">
        <v>28</v>
      </c>
      <c r="R69" s="0" t="s">
        <v>43</v>
      </c>
      <c r="S69" s="0" t="s">
        <v>80</v>
      </c>
      <c r="T69" s="0" t="s">
        <v>108</v>
      </c>
      <c r="U69" s="0" t="s">
        <v>317</v>
      </c>
      <c r="V69" s="0" t="s">
        <v>318</v>
      </c>
    </row>
    <row r="70" customFormat="false" ht="12.75" hidden="false" customHeight="false" outlineLevel="0" collapsed="false">
      <c r="A70" s="1" t="n">
        <v>69</v>
      </c>
      <c r="B70" s="0" t="s">
        <v>319</v>
      </c>
      <c r="C70" s="0" t="s">
        <v>320</v>
      </c>
      <c r="D70" s="1" t="n">
        <v>4</v>
      </c>
      <c r="E70" s="1" t="n">
        <v>1</v>
      </c>
      <c r="F70" s="1" t="n">
        <v>1</v>
      </c>
      <c r="G70" s="1" t="n">
        <v>1</v>
      </c>
      <c r="H70" s="1" t="n">
        <f aca="false">SUM(D70:G70)</f>
        <v>7</v>
      </c>
      <c r="I70" s="1" t="n">
        <v>0.237691001697793</v>
      </c>
      <c r="J70" s="1" t="n">
        <v>73.6502546689304</v>
      </c>
      <c r="K70" s="0" t="s">
        <v>320</v>
      </c>
      <c r="L70" s="1" t="n">
        <v>0.5</v>
      </c>
      <c r="M70" s="1" t="n">
        <v>0.160513643659711</v>
      </c>
      <c r="N70" s="1" t="n">
        <v>0.149700598802395</v>
      </c>
      <c r="O70" s="1" t="n">
        <v>0.117096018735363</v>
      </c>
      <c r="P70" s="0" t="s">
        <v>18</v>
      </c>
      <c r="Q70" s="0" t="s">
        <v>28</v>
      </c>
      <c r="R70" s="0" t="s">
        <v>43</v>
      </c>
      <c r="S70" s="0" t="s">
        <v>44</v>
      </c>
      <c r="T70" s="0" t="s">
        <v>45</v>
      </c>
      <c r="U70" s="0" t="s">
        <v>321</v>
      </c>
      <c r="V70" s="0" t="s">
        <v>24</v>
      </c>
    </row>
    <row r="71" customFormat="false" ht="12.75" hidden="false" customHeight="false" outlineLevel="0" collapsed="false">
      <c r="A71" s="1" t="n">
        <v>70</v>
      </c>
      <c r="B71" s="0" t="s">
        <v>322</v>
      </c>
      <c r="C71" s="0" t="s">
        <v>323</v>
      </c>
      <c r="F71" s="1" t="n">
        <v>3</v>
      </c>
      <c r="G71" s="1" t="n">
        <v>4</v>
      </c>
      <c r="H71" s="1" t="n">
        <f aca="false">SUM(D71:G71)</f>
        <v>7</v>
      </c>
      <c r="I71" s="1" t="n">
        <v>0.237691001697793</v>
      </c>
      <c r="J71" s="1" t="n">
        <v>73.8879456706282</v>
      </c>
      <c r="K71" s="0" t="s">
        <v>323</v>
      </c>
      <c r="L71" s="1" t="n">
        <v>0</v>
      </c>
      <c r="M71" s="1" t="n">
        <v>0</v>
      </c>
      <c r="N71" s="1" t="n">
        <v>0.449101796407186</v>
      </c>
      <c r="O71" s="1" t="n">
        <v>0.468384074941452</v>
      </c>
      <c r="P71" s="0" t="s">
        <v>18</v>
      </c>
      <c r="Q71" s="0" t="s">
        <v>28</v>
      </c>
      <c r="R71" s="0" t="s">
        <v>43</v>
      </c>
      <c r="S71" s="0" t="s">
        <v>80</v>
      </c>
      <c r="T71" s="0" t="s">
        <v>108</v>
      </c>
      <c r="U71" s="0" t="s">
        <v>324</v>
      </c>
      <c r="V71" s="0" t="s">
        <v>24</v>
      </c>
    </row>
    <row r="72" customFormat="false" ht="12.75" hidden="false" customHeight="false" outlineLevel="0" collapsed="false">
      <c r="A72" s="1" t="n">
        <v>71</v>
      </c>
      <c r="B72" s="0" t="s">
        <v>325</v>
      </c>
      <c r="C72" s="0" t="s">
        <v>326</v>
      </c>
      <c r="D72" s="1" t="n">
        <v>5</v>
      </c>
      <c r="G72" s="1" t="n">
        <v>2</v>
      </c>
      <c r="H72" s="1" t="n">
        <f aca="false">SUM(D72:G72)</f>
        <v>7</v>
      </c>
      <c r="I72" s="1" t="n">
        <v>0.237691001697793</v>
      </c>
      <c r="J72" s="1" t="n">
        <v>74.125636672326</v>
      </c>
      <c r="K72" s="0" t="s">
        <v>326</v>
      </c>
      <c r="L72" s="1" t="n">
        <v>0.625</v>
      </c>
      <c r="M72" s="1" t="n">
        <v>0</v>
      </c>
      <c r="N72" s="1" t="n">
        <v>0</v>
      </c>
      <c r="O72" s="1" t="n">
        <v>0.234192037470726</v>
      </c>
      <c r="P72" s="0" t="s">
        <v>18</v>
      </c>
      <c r="Q72" s="0" t="s">
        <v>28</v>
      </c>
      <c r="R72" s="0" t="s">
        <v>43</v>
      </c>
      <c r="S72" s="0" t="s">
        <v>150</v>
      </c>
      <c r="T72" s="0" t="s">
        <v>327</v>
      </c>
      <c r="U72" s="0" t="s">
        <v>24</v>
      </c>
    </row>
    <row r="73" customFormat="false" ht="12.75" hidden="false" customHeight="false" outlineLevel="0" collapsed="false">
      <c r="A73" s="1" t="n">
        <v>72</v>
      </c>
      <c r="B73" s="0" t="s">
        <v>328</v>
      </c>
      <c r="C73" s="0" t="s">
        <v>329</v>
      </c>
      <c r="D73" s="1" t="n">
        <v>2</v>
      </c>
      <c r="F73" s="1" t="n">
        <v>2</v>
      </c>
      <c r="G73" s="1" t="n">
        <v>3</v>
      </c>
      <c r="H73" s="1" t="n">
        <f aca="false">SUM(D73:G73)</f>
        <v>7</v>
      </c>
      <c r="I73" s="1" t="n">
        <v>0.237691001697793</v>
      </c>
      <c r="J73" s="1" t="n">
        <v>74.3633276740238</v>
      </c>
      <c r="K73" s="0" t="s">
        <v>329</v>
      </c>
      <c r="L73" s="1" t="n">
        <v>0.25</v>
      </c>
      <c r="M73" s="1" t="n">
        <v>0</v>
      </c>
      <c r="N73" s="1" t="n">
        <v>0.29940119760479</v>
      </c>
      <c r="O73" s="1" t="n">
        <v>0.351288056206089</v>
      </c>
      <c r="P73" s="0" t="s">
        <v>18</v>
      </c>
      <c r="Q73" s="0" t="s">
        <v>28</v>
      </c>
      <c r="R73" s="0" t="s">
        <v>43</v>
      </c>
      <c r="S73" s="0" t="s">
        <v>150</v>
      </c>
      <c r="T73" s="0" t="s">
        <v>330</v>
      </c>
      <c r="U73" s="0" t="s">
        <v>331</v>
      </c>
      <c r="V73" s="0" t="s">
        <v>332</v>
      </c>
    </row>
    <row r="74" customFormat="false" ht="12.75" hidden="false" customHeight="false" outlineLevel="0" collapsed="false">
      <c r="A74" s="1" t="n">
        <v>73</v>
      </c>
      <c r="B74" s="0" t="s">
        <v>333</v>
      </c>
      <c r="C74" s="0" t="s">
        <v>334</v>
      </c>
      <c r="D74" s="1" t="n">
        <v>2</v>
      </c>
      <c r="E74" s="1" t="n">
        <v>2</v>
      </c>
      <c r="F74" s="1" t="n">
        <v>2</v>
      </c>
      <c r="G74" s="1" t="n">
        <v>1</v>
      </c>
      <c r="H74" s="1" t="n">
        <f aca="false">SUM(D74:G74)</f>
        <v>7</v>
      </c>
      <c r="I74" s="1" t="n">
        <v>0.237691001697793</v>
      </c>
      <c r="J74" s="1" t="n">
        <v>74.6010186757216</v>
      </c>
      <c r="K74" s="0" t="s">
        <v>334</v>
      </c>
      <c r="L74" s="1" t="n">
        <v>0.25</v>
      </c>
      <c r="M74" s="1" t="n">
        <v>0.321027287319422</v>
      </c>
      <c r="N74" s="1" t="n">
        <v>0.29940119760479</v>
      </c>
      <c r="O74" s="1" t="n">
        <v>0.117096018735363</v>
      </c>
      <c r="P74" s="0" t="s">
        <v>18</v>
      </c>
      <c r="Q74" s="0" t="s">
        <v>36</v>
      </c>
      <c r="R74" s="0" t="s">
        <v>37</v>
      </c>
      <c r="S74" s="0" t="s">
        <v>38</v>
      </c>
      <c r="T74" s="0" t="s">
        <v>39</v>
      </c>
      <c r="U74" s="0" t="s">
        <v>335</v>
      </c>
    </row>
    <row r="75" customFormat="false" ht="12.75" hidden="false" customHeight="false" outlineLevel="0" collapsed="false">
      <c r="A75" s="1" t="n">
        <v>74</v>
      </c>
      <c r="B75" s="0" t="s">
        <v>336</v>
      </c>
      <c r="C75" s="0" t="s">
        <v>337</v>
      </c>
      <c r="F75" s="1" t="n">
        <v>5</v>
      </c>
      <c r="G75" s="1" t="n">
        <v>1</v>
      </c>
      <c r="H75" s="1" t="n">
        <f aca="false">SUM(D75:G75)</f>
        <v>6</v>
      </c>
      <c r="I75" s="1" t="n">
        <v>0.203735144312394</v>
      </c>
      <c r="J75" s="1" t="n">
        <v>74.804753820034</v>
      </c>
      <c r="K75" s="0" t="s">
        <v>337</v>
      </c>
      <c r="L75" s="1" t="n">
        <v>0</v>
      </c>
      <c r="M75" s="1" t="n">
        <v>0</v>
      </c>
      <c r="N75" s="1" t="n">
        <v>0.748502994011976</v>
      </c>
      <c r="O75" s="1" t="n">
        <v>0.117096018735363</v>
      </c>
      <c r="P75" s="0" t="s">
        <v>18</v>
      </c>
      <c r="Q75" s="0" t="s">
        <v>36</v>
      </c>
      <c r="R75" s="0" t="s">
        <v>338</v>
      </c>
      <c r="S75" s="0" t="s">
        <v>339</v>
      </c>
      <c r="T75" s="0" t="s">
        <v>340</v>
      </c>
      <c r="U75" s="0" t="s">
        <v>24</v>
      </c>
    </row>
    <row r="76" customFormat="false" ht="12.75" hidden="false" customHeight="false" outlineLevel="0" collapsed="false">
      <c r="A76" s="1" t="n">
        <v>75</v>
      </c>
      <c r="B76" s="0" t="s">
        <v>341</v>
      </c>
      <c r="C76" s="0" t="s">
        <v>342</v>
      </c>
      <c r="D76" s="1" t="n">
        <v>2</v>
      </c>
      <c r="F76" s="1" t="n">
        <v>3</v>
      </c>
      <c r="G76" s="1" t="n">
        <v>1</v>
      </c>
      <c r="H76" s="1" t="n">
        <f aca="false">SUM(D76:G76)</f>
        <v>6</v>
      </c>
      <c r="I76" s="1" t="n">
        <v>0.203735144312394</v>
      </c>
      <c r="J76" s="1" t="n">
        <v>75.0084889643464</v>
      </c>
      <c r="K76" s="0" t="s">
        <v>342</v>
      </c>
      <c r="L76" s="1" t="n">
        <v>0.25</v>
      </c>
      <c r="M76" s="1" t="n">
        <v>0</v>
      </c>
      <c r="N76" s="1" t="n">
        <v>0.449101796407186</v>
      </c>
      <c r="O76" s="1" t="n">
        <v>0.117096018735363</v>
      </c>
      <c r="P76" s="0" t="s">
        <v>18</v>
      </c>
      <c r="Q76" s="0" t="s">
        <v>28</v>
      </c>
      <c r="R76" s="0" t="s">
        <v>29</v>
      </c>
      <c r="S76" s="0" t="s">
        <v>89</v>
      </c>
      <c r="T76" s="0" t="s">
        <v>156</v>
      </c>
      <c r="U76" s="0" t="s">
        <v>297</v>
      </c>
      <c r="V76" s="0" t="s">
        <v>343</v>
      </c>
    </row>
    <row r="77" customFormat="false" ht="12.75" hidden="false" customHeight="false" outlineLevel="0" collapsed="false">
      <c r="A77" s="1" t="n">
        <v>76</v>
      </c>
      <c r="B77" s="0" t="s">
        <v>344</v>
      </c>
      <c r="C77" s="0" t="s">
        <v>345</v>
      </c>
      <c r="D77" s="1" t="n">
        <v>1</v>
      </c>
      <c r="E77" s="1" t="n">
        <v>3</v>
      </c>
      <c r="F77" s="1" t="n">
        <v>2</v>
      </c>
      <c r="H77" s="1" t="n">
        <f aca="false">SUM(D77:G77)</f>
        <v>6</v>
      </c>
      <c r="I77" s="1" t="n">
        <v>0.203735144312394</v>
      </c>
      <c r="J77" s="1" t="n">
        <v>75.2122241086588</v>
      </c>
      <c r="K77" s="0" t="s">
        <v>345</v>
      </c>
      <c r="L77" s="1" t="n">
        <v>0.125</v>
      </c>
      <c r="M77" s="1" t="n">
        <v>0.481540930979133</v>
      </c>
      <c r="N77" s="1" t="n">
        <v>0.29940119760479</v>
      </c>
      <c r="O77" s="1" t="n">
        <v>0</v>
      </c>
      <c r="P77" s="0" t="s">
        <v>18</v>
      </c>
      <c r="Q77" s="0" t="s">
        <v>36</v>
      </c>
      <c r="R77" s="0" t="s">
        <v>37</v>
      </c>
      <c r="S77" s="0" t="s">
        <v>38</v>
      </c>
      <c r="T77" s="0" t="s">
        <v>39</v>
      </c>
      <c r="U77" s="0" t="s">
        <v>346</v>
      </c>
      <c r="V77" s="0" t="s">
        <v>24</v>
      </c>
    </row>
    <row r="78" customFormat="false" ht="12.75" hidden="false" customHeight="false" outlineLevel="0" collapsed="false">
      <c r="A78" s="1" t="n">
        <v>77</v>
      </c>
      <c r="B78" s="0" t="s">
        <v>347</v>
      </c>
      <c r="C78" s="0" t="s">
        <v>348</v>
      </c>
      <c r="D78" s="1" t="n">
        <v>1</v>
      </c>
      <c r="E78" s="1" t="n">
        <v>4</v>
      </c>
      <c r="G78" s="1" t="n">
        <v>1</v>
      </c>
      <c r="H78" s="1" t="n">
        <f aca="false">SUM(D78:G78)</f>
        <v>6</v>
      </c>
      <c r="I78" s="1" t="n">
        <v>0.203735144312394</v>
      </c>
      <c r="J78" s="1" t="n">
        <v>75.4159592529711</v>
      </c>
      <c r="K78" s="0" t="s">
        <v>348</v>
      </c>
      <c r="L78" s="1" t="n">
        <v>0.125</v>
      </c>
      <c r="M78" s="1" t="n">
        <v>0.642054574638844</v>
      </c>
      <c r="N78" s="1" t="n">
        <v>0</v>
      </c>
      <c r="O78" s="1" t="n">
        <v>0.117096018735363</v>
      </c>
      <c r="P78" s="0" t="s">
        <v>18</v>
      </c>
      <c r="Q78" s="0" t="s">
        <v>36</v>
      </c>
      <c r="R78" s="0" t="s">
        <v>37</v>
      </c>
      <c r="S78" s="0" t="s">
        <v>38</v>
      </c>
      <c r="T78" s="0" t="s">
        <v>39</v>
      </c>
      <c r="U78" s="0" t="s">
        <v>349</v>
      </c>
    </row>
    <row r="79" customFormat="false" ht="12.75" hidden="false" customHeight="false" outlineLevel="0" collapsed="false">
      <c r="A79" s="1" t="n">
        <v>78</v>
      </c>
      <c r="B79" s="0" t="s">
        <v>350</v>
      </c>
      <c r="C79" s="0" t="s">
        <v>351</v>
      </c>
      <c r="G79" s="1" t="n">
        <v>6</v>
      </c>
      <c r="H79" s="1" t="n">
        <f aca="false">SUM(D79:G79)</f>
        <v>6</v>
      </c>
      <c r="I79" s="1" t="n">
        <v>0.203735144312394</v>
      </c>
      <c r="J79" s="1" t="n">
        <v>75.6196943972835</v>
      </c>
      <c r="K79" s="0" t="s">
        <v>351</v>
      </c>
      <c r="L79" s="1" t="n">
        <v>0</v>
      </c>
      <c r="M79" s="1" t="n">
        <v>0</v>
      </c>
      <c r="N79" s="1" t="n">
        <v>0</v>
      </c>
      <c r="O79" s="1" t="n">
        <v>0.702576112412178</v>
      </c>
      <c r="P79" s="0" t="s">
        <v>18</v>
      </c>
      <c r="Q79" s="0" t="s">
        <v>28</v>
      </c>
      <c r="R79" s="0" t="s">
        <v>43</v>
      </c>
      <c r="S79" s="0" t="s">
        <v>150</v>
      </c>
      <c r="T79" s="0" t="s">
        <v>151</v>
      </c>
      <c r="U79" s="0" t="s">
        <v>352</v>
      </c>
      <c r="V79" s="0" t="s">
        <v>353</v>
      </c>
    </row>
    <row r="80" customFormat="false" ht="12.75" hidden="false" customHeight="false" outlineLevel="0" collapsed="false">
      <c r="A80" s="1" t="n">
        <v>79</v>
      </c>
      <c r="B80" s="0" t="s">
        <v>354</v>
      </c>
      <c r="C80" s="0" t="s">
        <v>355</v>
      </c>
      <c r="D80" s="1" t="n">
        <v>5</v>
      </c>
      <c r="G80" s="1" t="n">
        <v>1</v>
      </c>
      <c r="H80" s="1" t="n">
        <f aca="false">SUM(D80:G80)</f>
        <v>6</v>
      </c>
      <c r="I80" s="1" t="n">
        <v>0.203735144312394</v>
      </c>
      <c r="J80" s="1" t="n">
        <v>75.8234295415959</v>
      </c>
      <c r="K80" s="0" t="s">
        <v>355</v>
      </c>
      <c r="L80" s="1" t="n">
        <v>0.625</v>
      </c>
      <c r="M80" s="1" t="n">
        <v>0</v>
      </c>
      <c r="N80" s="1" t="n">
        <v>0</v>
      </c>
      <c r="O80" s="1" t="n">
        <v>0.117096018735363</v>
      </c>
      <c r="P80" s="0" t="s">
        <v>18</v>
      </c>
      <c r="Q80" s="0" t="s">
        <v>36</v>
      </c>
      <c r="R80" s="0" t="s">
        <v>37</v>
      </c>
      <c r="S80" s="0" t="s">
        <v>24</v>
      </c>
    </row>
    <row r="81" customFormat="false" ht="12.75" hidden="false" customHeight="false" outlineLevel="0" collapsed="false">
      <c r="A81" s="1" t="n">
        <v>80</v>
      </c>
      <c r="B81" s="0" t="s">
        <v>356</v>
      </c>
      <c r="C81" s="0" t="s">
        <v>357</v>
      </c>
      <c r="D81" s="1" t="n">
        <v>1</v>
      </c>
      <c r="F81" s="1" t="n">
        <v>1</v>
      </c>
      <c r="G81" s="1" t="n">
        <v>4</v>
      </c>
      <c r="H81" s="1" t="n">
        <f aca="false">SUM(D81:G81)</f>
        <v>6</v>
      </c>
      <c r="I81" s="1" t="n">
        <v>0.203735144312394</v>
      </c>
      <c r="J81" s="1" t="n">
        <v>76.0271646859083</v>
      </c>
      <c r="K81" s="0" t="s">
        <v>357</v>
      </c>
      <c r="L81" s="1" t="n">
        <v>0.125</v>
      </c>
      <c r="M81" s="1" t="n">
        <v>0</v>
      </c>
      <c r="N81" s="1" t="n">
        <v>0.149700598802395</v>
      </c>
      <c r="O81" s="1" t="n">
        <v>0.468384074941452</v>
      </c>
      <c r="P81" s="0" t="s">
        <v>18</v>
      </c>
      <c r="Q81" s="0" t="s">
        <v>28</v>
      </c>
      <c r="R81" s="0" t="s">
        <v>43</v>
      </c>
      <c r="S81" s="0" t="s">
        <v>247</v>
      </c>
      <c r="T81" s="0" t="s">
        <v>248</v>
      </c>
      <c r="U81" s="0" t="s">
        <v>358</v>
      </c>
      <c r="V81" s="0" t="s">
        <v>24</v>
      </c>
    </row>
    <row r="82" customFormat="false" ht="12.75" hidden="false" customHeight="false" outlineLevel="0" collapsed="false">
      <c r="A82" s="1" t="n">
        <v>81</v>
      </c>
      <c r="B82" s="0" t="s">
        <v>359</v>
      </c>
      <c r="C82" s="0" t="s">
        <v>360</v>
      </c>
      <c r="D82" s="1" t="n">
        <v>4</v>
      </c>
      <c r="G82" s="1" t="n">
        <v>1</v>
      </c>
      <c r="H82" s="1" t="n">
        <f aca="false">SUM(D82:G82)</f>
        <v>5</v>
      </c>
      <c r="I82" s="1" t="n">
        <v>0.169779286926995</v>
      </c>
      <c r="J82" s="1" t="n">
        <v>76.1969439728353</v>
      </c>
      <c r="K82" s="0" t="s">
        <v>360</v>
      </c>
      <c r="L82" s="1" t="n">
        <v>0.5</v>
      </c>
      <c r="M82" s="1" t="n">
        <v>0</v>
      </c>
      <c r="N82" s="1" t="n">
        <v>0</v>
      </c>
      <c r="O82" s="1" t="n">
        <v>0.117096018735363</v>
      </c>
      <c r="P82" s="0" t="s">
        <v>18</v>
      </c>
      <c r="Q82" s="0" t="s">
        <v>28</v>
      </c>
      <c r="R82" s="0" t="s">
        <v>29</v>
      </c>
      <c r="S82" s="0" t="s">
        <v>89</v>
      </c>
      <c r="T82" s="0" t="s">
        <v>114</v>
      </c>
      <c r="U82" s="0" t="s">
        <v>361</v>
      </c>
      <c r="V82" s="0" t="s">
        <v>362</v>
      </c>
    </row>
    <row r="83" customFormat="false" ht="12.75" hidden="false" customHeight="false" outlineLevel="0" collapsed="false">
      <c r="A83" s="1" t="n">
        <v>82</v>
      </c>
      <c r="B83" s="0" t="s">
        <v>363</v>
      </c>
      <c r="C83" s="0" t="s">
        <v>364</v>
      </c>
      <c r="E83" s="1" t="n">
        <v>1</v>
      </c>
      <c r="F83" s="1" t="n">
        <v>1</v>
      </c>
      <c r="G83" s="1" t="n">
        <v>3</v>
      </c>
      <c r="H83" s="1" t="n">
        <f aca="false">SUM(D83:G83)</f>
        <v>5</v>
      </c>
      <c r="I83" s="1" t="n">
        <v>0.169779286926995</v>
      </c>
      <c r="J83" s="1" t="n">
        <v>76.3667232597623</v>
      </c>
      <c r="K83" s="0" t="s">
        <v>364</v>
      </c>
      <c r="L83" s="1" t="n">
        <v>0</v>
      </c>
      <c r="M83" s="1" t="n">
        <v>0.160513643659711</v>
      </c>
      <c r="N83" s="1" t="n">
        <v>0.149700598802395</v>
      </c>
      <c r="O83" s="1" t="n">
        <v>0.351288056206089</v>
      </c>
      <c r="P83" s="0" t="s">
        <v>18</v>
      </c>
      <c r="Q83" s="0" t="s">
        <v>28</v>
      </c>
      <c r="R83" s="0" t="s">
        <v>43</v>
      </c>
      <c r="S83" s="0" t="s">
        <v>150</v>
      </c>
      <c r="T83" s="0" t="s">
        <v>151</v>
      </c>
      <c r="U83" s="0" t="s">
        <v>232</v>
      </c>
      <c r="V83" s="0" t="s">
        <v>365</v>
      </c>
    </row>
    <row r="84" customFormat="false" ht="12.75" hidden="false" customHeight="false" outlineLevel="0" collapsed="false">
      <c r="A84" s="1" t="n">
        <v>83</v>
      </c>
      <c r="B84" s="0" t="s">
        <v>366</v>
      </c>
      <c r="C84" s="0" t="s">
        <v>367</v>
      </c>
      <c r="D84" s="1" t="n">
        <v>1</v>
      </c>
      <c r="G84" s="1" t="n">
        <v>4</v>
      </c>
      <c r="H84" s="1" t="n">
        <f aca="false">SUM(D84:G84)</f>
        <v>5</v>
      </c>
      <c r="I84" s="1" t="n">
        <v>0.169779286926995</v>
      </c>
      <c r="J84" s="1" t="n">
        <v>76.5365025466893</v>
      </c>
      <c r="K84" s="0" t="s">
        <v>367</v>
      </c>
      <c r="L84" s="1" t="n">
        <v>0.125</v>
      </c>
      <c r="M84" s="1" t="n">
        <v>0</v>
      </c>
      <c r="N84" s="1" t="n">
        <v>0</v>
      </c>
      <c r="O84" s="1" t="n">
        <v>0.468384074941452</v>
      </c>
      <c r="P84" s="0" t="s">
        <v>18</v>
      </c>
      <c r="Q84" s="0" t="s">
        <v>19</v>
      </c>
      <c r="R84" s="0" t="s">
        <v>20</v>
      </c>
      <c r="S84" s="0" t="s">
        <v>21</v>
      </c>
      <c r="T84" s="0" t="s">
        <v>368</v>
      </c>
      <c r="U84" s="0" t="s">
        <v>369</v>
      </c>
      <c r="V84" s="0" t="s">
        <v>24</v>
      </c>
    </row>
    <row r="85" customFormat="false" ht="12.75" hidden="false" customHeight="false" outlineLevel="0" collapsed="false">
      <c r="A85" s="1" t="n">
        <v>84</v>
      </c>
      <c r="B85" s="0" t="s">
        <v>370</v>
      </c>
      <c r="C85" s="0" t="s">
        <v>371</v>
      </c>
      <c r="F85" s="1" t="n">
        <v>2</v>
      </c>
      <c r="G85" s="1" t="n">
        <v>3</v>
      </c>
      <c r="H85" s="1" t="n">
        <f aca="false">SUM(D85:G85)</f>
        <v>5</v>
      </c>
      <c r="I85" s="1" t="n">
        <v>0.169779286926995</v>
      </c>
      <c r="J85" s="1" t="n">
        <v>76.7062818336163</v>
      </c>
      <c r="K85" s="0" t="s">
        <v>371</v>
      </c>
      <c r="L85" s="1" t="n">
        <v>0</v>
      </c>
      <c r="M85" s="1" t="n">
        <v>0</v>
      </c>
      <c r="N85" s="1" t="n">
        <v>0.29940119760479</v>
      </c>
      <c r="O85" s="1" t="n">
        <v>0.351288056206089</v>
      </c>
      <c r="P85" s="0" t="s">
        <v>18</v>
      </c>
      <c r="Q85" s="0" t="s">
        <v>19</v>
      </c>
      <c r="R85" s="0" t="s">
        <v>20</v>
      </c>
      <c r="S85" s="0" t="s">
        <v>21</v>
      </c>
      <c r="T85" s="0" t="s">
        <v>24</v>
      </c>
    </row>
    <row r="86" customFormat="false" ht="12.75" hidden="false" customHeight="false" outlineLevel="0" collapsed="false">
      <c r="A86" s="1" t="n">
        <v>85</v>
      </c>
      <c r="B86" s="0" t="s">
        <v>372</v>
      </c>
      <c r="C86" s="0" t="s">
        <v>373</v>
      </c>
      <c r="E86" s="1" t="n">
        <v>1</v>
      </c>
      <c r="G86" s="1" t="n">
        <v>4</v>
      </c>
      <c r="H86" s="1" t="n">
        <f aca="false">SUM(D86:G86)</f>
        <v>5</v>
      </c>
      <c r="I86" s="1" t="n">
        <v>0.169779286926995</v>
      </c>
      <c r="J86" s="1" t="n">
        <v>76.8760611205433</v>
      </c>
      <c r="K86" s="0" t="s">
        <v>373</v>
      </c>
      <c r="L86" s="1" t="n">
        <v>0</v>
      </c>
      <c r="M86" s="1" t="n">
        <v>0.160513643659711</v>
      </c>
      <c r="N86" s="1" t="n">
        <v>0</v>
      </c>
      <c r="O86" s="1" t="n">
        <v>0.468384074941452</v>
      </c>
      <c r="P86" s="0" t="s">
        <v>18</v>
      </c>
      <c r="Q86" s="0" t="s">
        <v>28</v>
      </c>
      <c r="R86" s="0" t="s">
        <v>374</v>
      </c>
      <c r="S86" s="0" t="s">
        <v>375</v>
      </c>
      <c r="T86" s="0" t="s">
        <v>376</v>
      </c>
      <c r="U86" s="0" t="s">
        <v>377</v>
      </c>
      <c r="V86" s="0" t="s">
        <v>378</v>
      </c>
    </row>
    <row r="87" customFormat="false" ht="12.75" hidden="false" customHeight="false" outlineLevel="0" collapsed="false">
      <c r="A87" s="1" t="n">
        <v>86</v>
      </c>
      <c r="B87" s="0" t="s">
        <v>379</v>
      </c>
      <c r="C87" s="0" t="s">
        <v>380</v>
      </c>
      <c r="G87" s="1" t="n">
        <v>5</v>
      </c>
      <c r="H87" s="1" t="n">
        <f aca="false">SUM(D87:G87)</f>
        <v>5</v>
      </c>
      <c r="I87" s="1" t="n">
        <v>0.169779286926995</v>
      </c>
      <c r="J87" s="1" t="n">
        <v>77.0458404074703</v>
      </c>
      <c r="K87" s="0" t="s">
        <v>380</v>
      </c>
      <c r="L87" s="1" t="n">
        <v>0</v>
      </c>
      <c r="M87" s="1" t="n">
        <v>0</v>
      </c>
      <c r="N87" s="1" t="n">
        <v>0</v>
      </c>
      <c r="O87" s="1" t="n">
        <v>0.585480093676815</v>
      </c>
      <c r="P87" s="0" t="s">
        <v>18</v>
      </c>
      <c r="Q87" s="0" t="s">
        <v>28</v>
      </c>
      <c r="R87" s="0" t="s">
        <v>43</v>
      </c>
      <c r="S87" s="0" t="s">
        <v>247</v>
      </c>
      <c r="T87" s="0" t="s">
        <v>248</v>
      </c>
      <c r="U87" s="0" t="s">
        <v>24</v>
      </c>
    </row>
    <row r="88" customFormat="false" ht="12.75" hidden="false" customHeight="false" outlineLevel="0" collapsed="false">
      <c r="A88" s="1" t="n">
        <v>87</v>
      </c>
      <c r="B88" s="0" t="s">
        <v>381</v>
      </c>
      <c r="C88" s="0" t="s">
        <v>382</v>
      </c>
      <c r="D88" s="1" t="n">
        <v>5</v>
      </c>
      <c r="H88" s="1" t="n">
        <f aca="false">SUM(D88:G88)</f>
        <v>5</v>
      </c>
      <c r="I88" s="1" t="n">
        <v>0.169779286926995</v>
      </c>
      <c r="J88" s="1" t="n">
        <v>77.2156196943973</v>
      </c>
      <c r="K88" s="0" t="s">
        <v>382</v>
      </c>
      <c r="L88" s="1" t="n">
        <v>0.625</v>
      </c>
      <c r="M88" s="1" t="n">
        <v>0</v>
      </c>
      <c r="N88" s="1" t="n">
        <v>0</v>
      </c>
      <c r="O88" s="1" t="n">
        <v>0</v>
      </c>
      <c r="P88" s="0" t="s">
        <v>18</v>
      </c>
      <c r="Q88" s="0" t="s">
        <v>28</v>
      </c>
      <c r="R88" s="0" t="s">
        <v>29</v>
      </c>
      <c r="S88" s="0" t="s">
        <v>30</v>
      </c>
      <c r="T88" s="0" t="s">
        <v>49</v>
      </c>
      <c r="U88" s="0" t="s">
        <v>383</v>
      </c>
      <c r="V88" s="0" t="s">
        <v>24</v>
      </c>
    </row>
    <row r="89" customFormat="false" ht="12.75" hidden="false" customHeight="false" outlineLevel="0" collapsed="false">
      <c r="A89" s="1" t="n">
        <v>88</v>
      </c>
      <c r="B89" s="0" t="s">
        <v>384</v>
      </c>
      <c r="C89" s="0" t="s">
        <v>385</v>
      </c>
      <c r="G89" s="1" t="n">
        <v>5</v>
      </c>
      <c r="H89" s="1" t="n">
        <f aca="false">SUM(D89:G89)</f>
        <v>5</v>
      </c>
      <c r="I89" s="1" t="n">
        <v>0.169779286926995</v>
      </c>
      <c r="J89" s="1" t="n">
        <v>77.3853989813243</v>
      </c>
      <c r="K89" s="0" t="s">
        <v>385</v>
      </c>
      <c r="L89" s="1" t="n">
        <v>0</v>
      </c>
      <c r="M89" s="1" t="n">
        <v>0</v>
      </c>
      <c r="N89" s="1" t="n">
        <v>0</v>
      </c>
      <c r="O89" s="1" t="n">
        <v>0.585480093676815</v>
      </c>
      <c r="P89" s="0" t="s">
        <v>18</v>
      </c>
      <c r="Q89" s="0" t="s">
        <v>28</v>
      </c>
      <c r="R89" s="0" t="s">
        <v>43</v>
      </c>
      <c r="S89" s="0" t="s">
        <v>150</v>
      </c>
      <c r="T89" s="0" t="s">
        <v>386</v>
      </c>
      <c r="U89" s="0" t="s">
        <v>387</v>
      </c>
      <c r="V89" s="0" t="s">
        <v>388</v>
      </c>
    </row>
    <row r="90" customFormat="false" ht="12.75" hidden="false" customHeight="false" outlineLevel="0" collapsed="false">
      <c r="A90" s="1" t="n">
        <v>89</v>
      </c>
      <c r="B90" s="0" t="s">
        <v>389</v>
      </c>
      <c r="C90" s="0" t="s">
        <v>390</v>
      </c>
      <c r="E90" s="1" t="n">
        <v>3</v>
      </c>
      <c r="F90" s="1" t="n">
        <v>1</v>
      </c>
      <c r="G90" s="1" t="n">
        <v>1</v>
      </c>
      <c r="H90" s="1" t="n">
        <f aca="false">SUM(D90:G90)</f>
        <v>5</v>
      </c>
      <c r="I90" s="1" t="n">
        <v>0.169779286926995</v>
      </c>
      <c r="J90" s="1" t="n">
        <v>77.5551782682513</v>
      </c>
      <c r="K90" s="0" t="s">
        <v>390</v>
      </c>
      <c r="L90" s="1" t="n">
        <v>0</v>
      </c>
      <c r="M90" s="1" t="n">
        <v>0.481540930979133</v>
      </c>
      <c r="N90" s="1" t="n">
        <v>0.149700598802395</v>
      </c>
      <c r="O90" s="1" t="n">
        <v>0.117096018735363</v>
      </c>
      <c r="P90" s="0" t="s">
        <v>18</v>
      </c>
      <c r="Q90" s="0" t="s">
        <v>36</v>
      </c>
      <c r="R90" s="0" t="s">
        <v>37</v>
      </c>
      <c r="S90" s="0" t="s">
        <v>38</v>
      </c>
      <c r="T90" s="0" t="s">
        <v>39</v>
      </c>
      <c r="U90" s="0" t="s">
        <v>391</v>
      </c>
      <c r="V90" s="0" t="s">
        <v>392</v>
      </c>
    </row>
    <row r="91" customFormat="false" ht="12.75" hidden="false" customHeight="false" outlineLevel="0" collapsed="false">
      <c r="A91" s="1" t="n">
        <v>90</v>
      </c>
      <c r="B91" s="0" t="s">
        <v>393</v>
      </c>
      <c r="C91" s="0" t="s">
        <v>394</v>
      </c>
      <c r="E91" s="1" t="n">
        <v>2</v>
      </c>
      <c r="F91" s="1" t="n">
        <v>1</v>
      </c>
      <c r="G91" s="1" t="n">
        <v>2</v>
      </c>
      <c r="H91" s="1" t="n">
        <f aca="false">SUM(D91:G91)</f>
        <v>5</v>
      </c>
      <c r="I91" s="1" t="n">
        <v>0.169779286926995</v>
      </c>
      <c r="J91" s="1" t="n">
        <v>77.7249575551783</v>
      </c>
      <c r="K91" s="0" t="s">
        <v>394</v>
      </c>
      <c r="L91" s="1" t="n">
        <v>0</v>
      </c>
      <c r="M91" s="1" t="n">
        <v>0.321027287319422</v>
      </c>
      <c r="N91" s="1" t="n">
        <v>0.149700598802395</v>
      </c>
      <c r="O91" s="1" t="n">
        <v>0.234192037470726</v>
      </c>
      <c r="P91" s="0" t="s">
        <v>18</v>
      </c>
      <c r="Q91" s="0" t="s">
        <v>28</v>
      </c>
      <c r="R91" s="0" t="s">
        <v>43</v>
      </c>
      <c r="S91" s="0" t="s">
        <v>44</v>
      </c>
      <c r="T91" s="0" t="s">
        <v>45</v>
      </c>
      <c r="U91" s="0" t="s">
        <v>321</v>
      </c>
      <c r="V91" s="0" t="s">
        <v>395</v>
      </c>
    </row>
    <row r="92" customFormat="false" ht="12.75" hidden="false" customHeight="false" outlineLevel="0" collapsed="false">
      <c r="A92" s="1" t="n">
        <v>91</v>
      </c>
      <c r="B92" s="0" t="s">
        <v>396</v>
      </c>
      <c r="C92" s="0" t="s">
        <v>397</v>
      </c>
      <c r="D92" s="1" t="n">
        <v>1</v>
      </c>
      <c r="E92" s="1" t="n">
        <v>4</v>
      </c>
      <c r="H92" s="1" t="n">
        <f aca="false">SUM(D92:G92)</f>
        <v>5</v>
      </c>
      <c r="I92" s="1" t="n">
        <v>0.169779286926995</v>
      </c>
      <c r="J92" s="1" t="n">
        <v>77.8947368421053</v>
      </c>
      <c r="K92" s="0" t="s">
        <v>397</v>
      </c>
      <c r="L92" s="1" t="n">
        <v>0.125</v>
      </c>
      <c r="M92" s="1" t="n">
        <v>0.642054574638844</v>
      </c>
      <c r="N92" s="1" t="n">
        <v>0</v>
      </c>
      <c r="O92" s="1" t="n">
        <v>0</v>
      </c>
      <c r="P92" s="0" t="s">
        <v>18</v>
      </c>
      <c r="Q92" s="0" t="s">
        <v>28</v>
      </c>
      <c r="R92" s="0" t="s">
        <v>29</v>
      </c>
      <c r="S92" s="0" t="s">
        <v>30</v>
      </c>
      <c r="T92" s="0" t="s">
        <v>398</v>
      </c>
      <c r="U92" s="0" t="s">
        <v>399</v>
      </c>
      <c r="V92" s="0" t="s">
        <v>24</v>
      </c>
    </row>
    <row r="93" customFormat="false" ht="12.75" hidden="false" customHeight="false" outlineLevel="0" collapsed="false">
      <c r="A93" s="1" t="n">
        <v>92</v>
      </c>
      <c r="B93" s="0" t="s">
        <v>400</v>
      </c>
      <c r="C93" s="0" t="s">
        <v>401</v>
      </c>
      <c r="D93" s="1" t="n">
        <v>4</v>
      </c>
      <c r="E93" s="1" t="n">
        <v>1</v>
      </c>
      <c r="H93" s="1" t="n">
        <f aca="false">SUM(D93:G93)</f>
        <v>5</v>
      </c>
      <c r="I93" s="1" t="n">
        <v>0.169779286926995</v>
      </c>
      <c r="J93" s="1" t="n">
        <v>78.0645161290323</v>
      </c>
      <c r="K93" s="0" t="s">
        <v>401</v>
      </c>
      <c r="L93" s="1" t="n">
        <v>0.5</v>
      </c>
      <c r="M93" s="1" t="n">
        <v>0.160513643659711</v>
      </c>
      <c r="N93" s="1" t="n">
        <v>0</v>
      </c>
      <c r="O93" s="1" t="n">
        <v>0</v>
      </c>
      <c r="P93" s="0" t="s">
        <v>18</v>
      </c>
      <c r="Q93" s="0" t="s">
        <v>36</v>
      </c>
      <c r="R93" s="0" t="s">
        <v>37</v>
      </c>
      <c r="S93" s="0" t="s">
        <v>38</v>
      </c>
      <c r="T93" s="0" t="s">
        <v>39</v>
      </c>
      <c r="U93" s="0" t="s">
        <v>402</v>
      </c>
    </row>
    <row r="94" customFormat="false" ht="12.75" hidden="false" customHeight="false" outlineLevel="0" collapsed="false">
      <c r="A94" s="1" t="n">
        <v>93</v>
      </c>
      <c r="B94" s="0" t="s">
        <v>403</v>
      </c>
      <c r="C94" s="0" t="s">
        <v>404</v>
      </c>
      <c r="D94" s="1" t="n">
        <v>2</v>
      </c>
      <c r="F94" s="1" t="n">
        <v>3</v>
      </c>
      <c r="H94" s="1" t="n">
        <f aca="false">SUM(D94:G94)</f>
        <v>5</v>
      </c>
      <c r="I94" s="1" t="n">
        <v>0.169779286926995</v>
      </c>
      <c r="J94" s="1" t="n">
        <v>78.2342954159593</v>
      </c>
      <c r="K94" s="0" t="s">
        <v>404</v>
      </c>
      <c r="L94" s="1" t="n">
        <v>0.25</v>
      </c>
      <c r="M94" s="1" t="n">
        <v>0</v>
      </c>
      <c r="N94" s="1" t="n">
        <v>0.449101796407186</v>
      </c>
      <c r="O94" s="1" t="n">
        <v>0</v>
      </c>
      <c r="P94" s="0" t="s">
        <v>18</v>
      </c>
      <c r="Q94" s="0" t="s">
        <v>405</v>
      </c>
      <c r="R94" s="0" t="s">
        <v>406</v>
      </c>
      <c r="S94" s="0" t="s">
        <v>407</v>
      </c>
      <c r="T94" s="0" t="s">
        <v>408</v>
      </c>
      <c r="U94" s="0" t="s">
        <v>409</v>
      </c>
      <c r="V94" s="0" t="s">
        <v>410</v>
      </c>
    </row>
    <row r="95" customFormat="false" ht="12.75" hidden="false" customHeight="false" outlineLevel="0" collapsed="false">
      <c r="A95" s="1" t="n">
        <v>94</v>
      </c>
      <c r="B95" s="0" t="s">
        <v>411</v>
      </c>
      <c r="C95" s="0" t="s">
        <v>412</v>
      </c>
      <c r="D95" s="1" t="n">
        <v>3</v>
      </c>
      <c r="F95" s="1" t="n">
        <v>1</v>
      </c>
      <c r="G95" s="1" t="n">
        <v>1</v>
      </c>
      <c r="H95" s="1" t="n">
        <f aca="false">SUM(D95:G95)</f>
        <v>5</v>
      </c>
      <c r="I95" s="1" t="n">
        <v>0.169779286926995</v>
      </c>
      <c r="J95" s="1" t="n">
        <v>78.4040747028863</v>
      </c>
      <c r="K95" s="0" t="s">
        <v>412</v>
      </c>
      <c r="L95" s="1" t="n">
        <v>0.375</v>
      </c>
      <c r="M95" s="1" t="n">
        <v>0</v>
      </c>
      <c r="N95" s="1" t="n">
        <v>0.149700598802395</v>
      </c>
      <c r="O95" s="1" t="n">
        <v>0.117096018735363</v>
      </c>
      <c r="P95" s="0" t="s">
        <v>18</v>
      </c>
      <c r="Q95" s="0" t="s">
        <v>28</v>
      </c>
      <c r="R95" s="0" t="s">
        <v>29</v>
      </c>
      <c r="S95" s="0" t="s">
        <v>89</v>
      </c>
      <c r="T95" s="0" t="s">
        <v>90</v>
      </c>
      <c r="U95" s="0" t="s">
        <v>413</v>
      </c>
      <c r="V95" s="0" t="s">
        <v>24</v>
      </c>
    </row>
    <row r="96" customFormat="false" ht="12.75" hidden="false" customHeight="false" outlineLevel="0" collapsed="false">
      <c r="A96" s="1" t="n">
        <v>95</v>
      </c>
      <c r="B96" s="0" t="s">
        <v>414</v>
      </c>
      <c r="C96" s="0" t="s">
        <v>415</v>
      </c>
      <c r="F96" s="1" t="n">
        <v>2</v>
      </c>
      <c r="G96" s="1" t="n">
        <v>3</v>
      </c>
      <c r="H96" s="1" t="n">
        <f aca="false">SUM(D96:G96)</f>
        <v>5</v>
      </c>
      <c r="I96" s="1" t="n">
        <v>0.169779286926995</v>
      </c>
      <c r="J96" s="1" t="n">
        <v>78.5738539898132</v>
      </c>
      <c r="K96" s="0" t="s">
        <v>415</v>
      </c>
      <c r="L96" s="1" t="n">
        <v>0</v>
      </c>
      <c r="M96" s="1" t="n">
        <v>0</v>
      </c>
      <c r="N96" s="1" t="n">
        <v>0.29940119760479</v>
      </c>
      <c r="O96" s="1" t="n">
        <v>0.351288056206089</v>
      </c>
      <c r="P96" s="0" t="s">
        <v>18</v>
      </c>
      <c r="Q96" s="0" t="s">
        <v>19</v>
      </c>
      <c r="R96" s="0" t="s">
        <v>20</v>
      </c>
      <c r="S96" s="0" t="s">
        <v>21</v>
      </c>
      <c r="T96" s="0" t="s">
        <v>416</v>
      </c>
      <c r="U96" s="0" t="s">
        <v>417</v>
      </c>
      <c r="V96" s="0" t="s">
        <v>24</v>
      </c>
    </row>
    <row r="97" customFormat="false" ht="12.75" hidden="false" customHeight="false" outlineLevel="0" collapsed="false">
      <c r="A97" s="1" t="n">
        <v>96</v>
      </c>
      <c r="B97" s="0" t="s">
        <v>418</v>
      </c>
      <c r="C97" s="0" t="s">
        <v>419</v>
      </c>
      <c r="D97" s="1" t="n">
        <v>1</v>
      </c>
      <c r="F97" s="1" t="n">
        <v>3</v>
      </c>
      <c r="G97" s="1" t="n">
        <v>1</v>
      </c>
      <c r="H97" s="1" t="n">
        <f aca="false">SUM(D97:G97)</f>
        <v>5</v>
      </c>
      <c r="I97" s="1" t="n">
        <v>0.169779286926995</v>
      </c>
      <c r="J97" s="1" t="n">
        <v>78.7436332767402</v>
      </c>
      <c r="K97" s="0" t="s">
        <v>419</v>
      </c>
      <c r="L97" s="1" t="n">
        <v>0.125</v>
      </c>
      <c r="M97" s="1" t="n">
        <v>0</v>
      </c>
      <c r="N97" s="1" t="n">
        <v>0.449101796407186</v>
      </c>
      <c r="O97" s="1" t="n">
        <v>0.117096018735363</v>
      </c>
      <c r="P97" s="0" t="s">
        <v>18</v>
      </c>
      <c r="Q97" s="0" t="s">
        <v>28</v>
      </c>
      <c r="R97" s="0" t="s">
        <v>29</v>
      </c>
      <c r="S97" s="0" t="s">
        <v>89</v>
      </c>
      <c r="T97" s="0" t="s">
        <v>114</v>
      </c>
      <c r="U97" s="0" t="s">
        <v>420</v>
      </c>
      <c r="V97" s="0" t="s">
        <v>421</v>
      </c>
    </row>
    <row r="98" customFormat="false" ht="12.75" hidden="false" customHeight="false" outlineLevel="0" collapsed="false">
      <c r="A98" s="1" t="n">
        <v>97</v>
      </c>
      <c r="B98" s="0" t="s">
        <v>422</v>
      </c>
      <c r="C98" s="0" t="s">
        <v>423</v>
      </c>
      <c r="E98" s="1" t="n">
        <v>4</v>
      </c>
      <c r="G98" s="1" t="n">
        <v>1</v>
      </c>
      <c r="H98" s="1" t="n">
        <f aca="false">SUM(D98:G98)</f>
        <v>5</v>
      </c>
      <c r="I98" s="1" t="n">
        <v>0.169779286926995</v>
      </c>
      <c r="J98" s="1" t="n">
        <v>78.9134125636672</v>
      </c>
      <c r="K98" s="0" t="s">
        <v>423</v>
      </c>
      <c r="L98" s="1" t="n">
        <v>0</v>
      </c>
      <c r="M98" s="1" t="n">
        <v>0.642054574638844</v>
      </c>
      <c r="N98" s="1" t="n">
        <v>0</v>
      </c>
      <c r="O98" s="1" t="n">
        <v>0.117096018735363</v>
      </c>
      <c r="P98" s="0" t="s">
        <v>18</v>
      </c>
      <c r="Q98" s="0" t="s">
        <v>28</v>
      </c>
      <c r="R98" s="0" t="s">
        <v>29</v>
      </c>
      <c r="S98" s="0" t="s">
        <v>89</v>
      </c>
      <c r="T98" s="0" t="s">
        <v>424</v>
      </c>
    </row>
    <row r="99" customFormat="false" ht="12.75" hidden="false" customHeight="false" outlineLevel="0" collapsed="false">
      <c r="A99" s="1" t="n">
        <v>98</v>
      </c>
      <c r="B99" s="0" t="s">
        <v>425</v>
      </c>
      <c r="C99" s="0" t="s">
        <v>426</v>
      </c>
      <c r="D99" s="1" t="n">
        <v>1</v>
      </c>
      <c r="E99" s="1" t="n">
        <v>4</v>
      </c>
      <c r="H99" s="1" t="n">
        <f aca="false">SUM(D99:G99)</f>
        <v>5</v>
      </c>
      <c r="I99" s="1" t="n">
        <v>0.169779286926995</v>
      </c>
      <c r="J99" s="1" t="n">
        <v>79.0831918505942</v>
      </c>
      <c r="K99" s="0" t="s">
        <v>426</v>
      </c>
      <c r="L99" s="1" t="n">
        <v>0.125</v>
      </c>
      <c r="M99" s="1" t="n">
        <v>0.642054574638844</v>
      </c>
      <c r="N99" s="1" t="n">
        <v>0</v>
      </c>
      <c r="O99" s="1" t="n">
        <v>0</v>
      </c>
      <c r="P99" s="0" t="s">
        <v>18</v>
      </c>
      <c r="Q99" s="0" t="s">
        <v>36</v>
      </c>
      <c r="R99" s="0" t="s">
        <v>37</v>
      </c>
      <c r="S99" s="0" t="s">
        <v>38</v>
      </c>
      <c r="T99" s="0" t="s">
        <v>39</v>
      </c>
      <c r="U99" s="0" t="s">
        <v>427</v>
      </c>
      <c r="V99" s="0" t="s">
        <v>24</v>
      </c>
    </row>
    <row r="100" customFormat="false" ht="12.75" hidden="false" customHeight="false" outlineLevel="0" collapsed="false">
      <c r="A100" s="1" t="n">
        <v>99</v>
      </c>
      <c r="B100" s="0" t="s">
        <v>428</v>
      </c>
      <c r="C100" s="0" t="s">
        <v>429</v>
      </c>
      <c r="D100" s="1" t="n">
        <v>2</v>
      </c>
      <c r="E100" s="1" t="n">
        <v>1</v>
      </c>
      <c r="F100" s="1" t="n">
        <v>1</v>
      </c>
      <c r="G100" s="1" t="n">
        <v>1</v>
      </c>
      <c r="H100" s="1" t="n">
        <f aca="false">SUM(D100:G100)</f>
        <v>5</v>
      </c>
      <c r="I100" s="1" t="n">
        <v>0.169779286926995</v>
      </c>
      <c r="J100" s="1" t="n">
        <v>79.2529711375212</v>
      </c>
      <c r="K100" s="0" t="s">
        <v>429</v>
      </c>
      <c r="L100" s="1" t="n">
        <v>0.25</v>
      </c>
      <c r="M100" s="1" t="n">
        <v>0.160513643659711</v>
      </c>
      <c r="N100" s="1" t="n">
        <v>0.149700598802395</v>
      </c>
      <c r="O100" s="1" t="n">
        <v>0.117096018735363</v>
      </c>
      <c r="P100" s="0" t="s">
        <v>18</v>
      </c>
      <c r="Q100" s="0" t="s">
        <v>405</v>
      </c>
      <c r="R100" s="0" t="s">
        <v>406</v>
      </c>
      <c r="S100" s="0" t="s">
        <v>430</v>
      </c>
      <c r="T100" s="0" t="s">
        <v>297</v>
      </c>
      <c r="U100" s="0" t="s">
        <v>431</v>
      </c>
      <c r="V100" s="0" t="s">
        <v>24</v>
      </c>
    </row>
    <row r="101" customFormat="false" ht="12.75" hidden="false" customHeight="false" outlineLevel="0" collapsed="false">
      <c r="A101" s="1" t="n">
        <v>100</v>
      </c>
      <c r="B101" s="0" t="s">
        <v>432</v>
      </c>
      <c r="C101" s="0" t="s">
        <v>433</v>
      </c>
      <c r="F101" s="1" t="n">
        <v>2</v>
      </c>
      <c r="G101" s="1" t="n">
        <v>2</v>
      </c>
      <c r="H101" s="1" t="n">
        <f aca="false">SUM(D101:G101)</f>
        <v>4</v>
      </c>
      <c r="I101" s="1" t="n">
        <v>0.135823429541596</v>
      </c>
      <c r="J101" s="1" t="n">
        <v>79.3887945670628</v>
      </c>
      <c r="K101" s="0" t="s">
        <v>433</v>
      </c>
      <c r="L101" s="1" t="n">
        <v>0</v>
      </c>
      <c r="M101" s="1" t="n">
        <v>0</v>
      </c>
      <c r="N101" s="1" t="n">
        <v>0.29940119760479</v>
      </c>
      <c r="O101" s="1" t="n">
        <v>0.234192037470726</v>
      </c>
      <c r="P101" s="0" t="s">
        <v>18</v>
      </c>
      <c r="Q101" s="0" t="s">
        <v>142</v>
      </c>
      <c r="R101" s="0" t="s">
        <v>434</v>
      </c>
      <c r="S101" s="0" t="s">
        <v>435</v>
      </c>
      <c r="T101" s="0" t="s">
        <v>436</v>
      </c>
      <c r="U101" s="0" t="s">
        <v>437</v>
      </c>
      <c r="V101" s="0" t="s">
        <v>24</v>
      </c>
    </row>
    <row r="102" customFormat="false" ht="12.75" hidden="false" customHeight="false" outlineLevel="0" collapsed="false">
      <c r="A102" s="1" t="n">
        <v>101</v>
      </c>
      <c r="B102" s="0" t="s">
        <v>438</v>
      </c>
      <c r="C102" s="0" t="s">
        <v>439</v>
      </c>
      <c r="D102" s="1" t="n">
        <v>3</v>
      </c>
      <c r="E102" s="1" t="n">
        <v>1</v>
      </c>
      <c r="H102" s="1" t="n">
        <f aca="false">SUM(D102:G102)</f>
        <v>4</v>
      </c>
      <c r="I102" s="1" t="n">
        <v>0.135823429541596</v>
      </c>
      <c r="J102" s="1" t="n">
        <v>79.5246179966044</v>
      </c>
      <c r="K102" s="0" t="s">
        <v>439</v>
      </c>
      <c r="L102" s="1" t="n">
        <v>0.375</v>
      </c>
      <c r="M102" s="1" t="n">
        <v>0.160513643659711</v>
      </c>
      <c r="N102" s="1" t="n">
        <v>0</v>
      </c>
      <c r="O102" s="1" t="n">
        <v>0</v>
      </c>
      <c r="P102" s="0" t="s">
        <v>18</v>
      </c>
      <c r="Q102" s="0" t="s">
        <v>28</v>
      </c>
      <c r="R102" s="0" t="s">
        <v>29</v>
      </c>
      <c r="S102" s="0" t="s">
        <v>30</v>
      </c>
      <c r="T102" s="0" t="s">
        <v>49</v>
      </c>
      <c r="U102" s="0" t="s">
        <v>24</v>
      </c>
    </row>
    <row r="103" customFormat="false" ht="12.75" hidden="false" customHeight="false" outlineLevel="0" collapsed="false">
      <c r="A103" s="1" t="n">
        <v>102</v>
      </c>
      <c r="B103" s="0" t="s">
        <v>440</v>
      </c>
      <c r="C103" s="0" t="s">
        <v>441</v>
      </c>
      <c r="D103" s="1" t="n">
        <v>1</v>
      </c>
      <c r="F103" s="1" t="n">
        <v>1</v>
      </c>
      <c r="G103" s="1" t="n">
        <v>2</v>
      </c>
      <c r="H103" s="1" t="n">
        <f aca="false">SUM(D103:G103)</f>
        <v>4</v>
      </c>
      <c r="I103" s="1" t="n">
        <v>0.135823429541596</v>
      </c>
      <c r="J103" s="1" t="n">
        <v>79.660441426146</v>
      </c>
      <c r="K103" s="0" t="s">
        <v>441</v>
      </c>
      <c r="L103" s="1" t="n">
        <v>0.125</v>
      </c>
      <c r="M103" s="1" t="n">
        <v>0</v>
      </c>
      <c r="N103" s="1" t="n">
        <v>0.149700598802395</v>
      </c>
      <c r="O103" s="1" t="n">
        <v>0.234192037470726</v>
      </c>
      <c r="P103" s="0" t="s">
        <v>18</v>
      </c>
      <c r="Q103" s="0" t="s">
        <v>28</v>
      </c>
      <c r="R103" s="0" t="s">
        <v>43</v>
      </c>
      <c r="S103" s="0" t="s">
        <v>442</v>
      </c>
      <c r="T103" s="0" t="s">
        <v>443</v>
      </c>
      <c r="U103" s="0" t="s">
        <v>24</v>
      </c>
    </row>
    <row r="104" customFormat="false" ht="12.75" hidden="false" customHeight="false" outlineLevel="0" collapsed="false">
      <c r="A104" s="1" t="n">
        <v>103</v>
      </c>
      <c r="B104" s="0" t="s">
        <v>444</v>
      </c>
      <c r="C104" s="0" t="s">
        <v>445</v>
      </c>
      <c r="F104" s="1" t="n">
        <v>4</v>
      </c>
      <c r="H104" s="1" t="n">
        <f aca="false">SUM(D104:G104)</f>
        <v>4</v>
      </c>
      <c r="I104" s="1" t="n">
        <v>0.135823429541596</v>
      </c>
      <c r="J104" s="1" t="n">
        <v>79.7962648556876</v>
      </c>
      <c r="K104" s="0" t="s">
        <v>445</v>
      </c>
      <c r="L104" s="1" t="n">
        <v>0</v>
      </c>
      <c r="M104" s="1" t="n">
        <v>0</v>
      </c>
      <c r="N104" s="1" t="n">
        <v>0.598802395209581</v>
      </c>
      <c r="O104" s="1" t="n">
        <v>0</v>
      </c>
      <c r="P104" s="0" t="s">
        <v>18</v>
      </c>
      <c r="Q104" s="0" t="s">
        <v>28</v>
      </c>
      <c r="R104" s="0" t="s">
        <v>43</v>
      </c>
      <c r="S104" s="0" t="s">
        <v>150</v>
      </c>
      <c r="T104" s="0" t="s">
        <v>151</v>
      </c>
      <c r="U104" s="0" t="s">
        <v>232</v>
      </c>
      <c r="V104" s="0" t="s">
        <v>446</v>
      </c>
    </row>
    <row r="105" customFormat="false" ht="12.75" hidden="false" customHeight="false" outlineLevel="0" collapsed="false">
      <c r="A105" s="1" t="n">
        <v>104</v>
      </c>
      <c r="B105" s="0" t="s">
        <v>447</v>
      </c>
      <c r="C105" s="0" t="s">
        <v>448</v>
      </c>
      <c r="F105" s="1" t="n">
        <v>3</v>
      </c>
      <c r="G105" s="1" t="n">
        <v>1</v>
      </c>
      <c r="H105" s="1" t="n">
        <f aca="false">SUM(D105:G105)</f>
        <v>4</v>
      </c>
      <c r="I105" s="1" t="n">
        <v>0.135823429541596</v>
      </c>
      <c r="J105" s="1" t="n">
        <v>79.9320882852292</v>
      </c>
      <c r="K105" s="0" t="s">
        <v>448</v>
      </c>
      <c r="L105" s="1" t="n">
        <v>0</v>
      </c>
      <c r="M105" s="1" t="n">
        <v>0</v>
      </c>
      <c r="N105" s="1" t="n">
        <v>0.449101796407186</v>
      </c>
      <c r="O105" s="1" t="n">
        <v>0.117096018735363</v>
      </c>
      <c r="P105" s="0" t="s">
        <v>18</v>
      </c>
      <c r="Q105" s="0" t="s">
        <v>28</v>
      </c>
      <c r="R105" s="0" t="s">
        <v>374</v>
      </c>
      <c r="S105" s="0" t="s">
        <v>449</v>
      </c>
      <c r="T105" s="0" t="s">
        <v>450</v>
      </c>
      <c r="U105" s="0" t="s">
        <v>451</v>
      </c>
      <c r="V105" s="0" t="s">
        <v>452</v>
      </c>
    </row>
    <row r="106" customFormat="false" ht="12.75" hidden="false" customHeight="false" outlineLevel="0" collapsed="false">
      <c r="A106" s="1" t="n">
        <v>105</v>
      </c>
      <c r="B106" s="0" t="s">
        <v>453</v>
      </c>
      <c r="C106" s="0" t="s">
        <v>454</v>
      </c>
      <c r="D106" s="1" t="n">
        <v>2</v>
      </c>
      <c r="G106" s="1" t="n">
        <v>2</v>
      </c>
      <c r="H106" s="1" t="n">
        <f aca="false">SUM(D106:G106)</f>
        <v>4</v>
      </c>
      <c r="I106" s="1" t="n">
        <v>0.135823429541596</v>
      </c>
      <c r="J106" s="1" t="n">
        <v>80.0679117147708</v>
      </c>
      <c r="K106" s="0" t="s">
        <v>454</v>
      </c>
      <c r="L106" s="1" t="n">
        <v>0.25</v>
      </c>
      <c r="M106" s="1" t="n">
        <v>0</v>
      </c>
      <c r="N106" s="1" t="n">
        <v>0</v>
      </c>
      <c r="O106" s="1" t="n">
        <v>0.234192037470726</v>
      </c>
      <c r="P106" s="0" t="s">
        <v>18</v>
      </c>
      <c r="Q106" s="0" t="s">
        <v>142</v>
      </c>
      <c r="R106" s="0" t="s">
        <v>143</v>
      </c>
      <c r="S106" s="0" t="s">
        <v>144</v>
      </c>
      <c r="T106" s="0" t="s">
        <v>455</v>
      </c>
      <c r="U106" s="0" t="s">
        <v>24</v>
      </c>
    </row>
    <row r="107" customFormat="false" ht="12.75" hidden="false" customHeight="false" outlineLevel="0" collapsed="false">
      <c r="A107" s="1" t="n">
        <v>106</v>
      </c>
      <c r="B107" s="0" t="s">
        <v>456</v>
      </c>
      <c r="C107" s="0" t="s">
        <v>457</v>
      </c>
      <c r="G107" s="1" t="n">
        <v>4</v>
      </c>
      <c r="H107" s="1" t="n">
        <f aca="false">SUM(D107:G107)</f>
        <v>4</v>
      </c>
      <c r="I107" s="1" t="n">
        <v>0.135823429541596</v>
      </c>
      <c r="J107" s="1" t="n">
        <v>80.2037351443125</v>
      </c>
      <c r="K107" s="0" t="s">
        <v>457</v>
      </c>
      <c r="L107" s="1" t="n">
        <v>0</v>
      </c>
      <c r="M107" s="1" t="n">
        <v>0</v>
      </c>
      <c r="N107" s="1" t="n">
        <v>0</v>
      </c>
      <c r="O107" s="1" t="n">
        <v>0.468384074941452</v>
      </c>
      <c r="P107" s="0" t="s">
        <v>18</v>
      </c>
      <c r="Q107" s="0" t="s">
        <v>28</v>
      </c>
      <c r="R107" s="0" t="s">
        <v>43</v>
      </c>
      <c r="S107" s="0" t="s">
        <v>80</v>
      </c>
      <c r="T107" s="0" t="s">
        <v>108</v>
      </c>
      <c r="U107" s="0" t="s">
        <v>324</v>
      </c>
      <c r="V107" s="0" t="s">
        <v>458</v>
      </c>
    </row>
    <row r="108" customFormat="false" ht="12.75" hidden="false" customHeight="false" outlineLevel="0" collapsed="false">
      <c r="A108" s="1" t="n">
        <v>107</v>
      </c>
      <c r="B108" s="0" t="s">
        <v>459</v>
      </c>
      <c r="C108" s="0" t="s">
        <v>460</v>
      </c>
      <c r="D108" s="1" t="n">
        <v>4</v>
      </c>
      <c r="H108" s="1" t="n">
        <f aca="false">SUM(D108:G108)</f>
        <v>4</v>
      </c>
      <c r="I108" s="1" t="n">
        <v>0.135823429541596</v>
      </c>
      <c r="J108" s="1" t="n">
        <v>80.3395585738541</v>
      </c>
      <c r="K108" s="0" t="s">
        <v>460</v>
      </c>
      <c r="L108" s="1" t="n">
        <v>0.5</v>
      </c>
      <c r="M108" s="1" t="n">
        <v>0</v>
      </c>
      <c r="N108" s="1" t="n">
        <v>0</v>
      </c>
      <c r="O108" s="1" t="n">
        <v>0</v>
      </c>
      <c r="P108" s="0" t="s">
        <v>18</v>
      </c>
      <c r="Q108" s="0" t="s">
        <v>28</v>
      </c>
      <c r="R108" s="0" t="s">
        <v>29</v>
      </c>
      <c r="S108" s="0" t="s">
        <v>89</v>
      </c>
      <c r="T108" s="0" t="s">
        <v>114</v>
      </c>
      <c r="U108" s="0" t="s">
        <v>461</v>
      </c>
      <c r="V108" s="0" t="s">
        <v>462</v>
      </c>
    </row>
    <row r="109" customFormat="false" ht="12.75" hidden="false" customHeight="false" outlineLevel="0" collapsed="false">
      <c r="A109" s="1" t="n">
        <v>108</v>
      </c>
      <c r="B109" s="0" t="s">
        <v>463</v>
      </c>
      <c r="C109" s="0" t="s">
        <v>464</v>
      </c>
      <c r="D109" s="1" t="n">
        <v>2</v>
      </c>
      <c r="G109" s="1" t="n">
        <v>2</v>
      </c>
      <c r="H109" s="1" t="n">
        <f aca="false">SUM(D109:G109)</f>
        <v>4</v>
      </c>
      <c r="I109" s="1" t="n">
        <v>0.135823429541596</v>
      </c>
      <c r="J109" s="1" t="n">
        <v>80.4753820033957</v>
      </c>
      <c r="K109" s="0" t="s">
        <v>464</v>
      </c>
      <c r="L109" s="1" t="n">
        <v>0.25</v>
      </c>
      <c r="M109" s="1" t="n">
        <v>0</v>
      </c>
      <c r="N109" s="1" t="n">
        <v>0</v>
      </c>
      <c r="O109" s="1" t="n">
        <v>0.234192037470726</v>
      </c>
      <c r="P109" s="0" t="s">
        <v>18</v>
      </c>
      <c r="Q109" s="0" t="s">
        <v>72</v>
      </c>
      <c r="R109" s="0" t="s">
        <v>137</v>
      </c>
      <c r="S109" s="0" t="s">
        <v>465</v>
      </c>
    </row>
    <row r="110" customFormat="false" ht="12.75" hidden="false" customHeight="false" outlineLevel="0" collapsed="false">
      <c r="A110" s="1" t="n">
        <v>109</v>
      </c>
      <c r="B110" s="0" t="s">
        <v>466</v>
      </c>
      <c r="C110" s="0" t="s">
        <v>467</v>
      </c>
      <c r="F110" s="1" t="n">
        <v>1</v>
      </c>
      <c r="G110" s="1" t="n">
        <v>3</v>
      </c>
      <c r="H110" s="1" t="n">
        <f aca="false">SUM(D110:G110)</f>
        <v>4</v>
      </c>
      <c r="I110" s="1" t="n">
        <v>0.135823429541596</v>
      </c>
      <c r="J110" s="1" t="n">
        <v>80.6112054329373</v>
      </c>
      <c r="K110" s="0" t="s">
        <v>467</v>
      </c>
      <c r="L110" s="1" t="n">
        <v>0</v>
      </c>
      <c r="M110" s="1" t="n">
        <v>0</v>
      </c>
      <c r="N110" s="1" t="n">
        <v>0.149700598802395</v>
      </c>
      <c r="O110" s="1" t="n">
        <v>0.351288056206089</v>
      </c>
      <c r="P110" s="0" t="s">
        <v>18</v>
      </c>
      <c r="Q110" s="0" t="s">
        <v>72</v>
      </c>
      <c r="R110" s="0" t="s">
        <v>137</v>
      </c>
      <c r="S110" s="0" t="s">
        <v>468</v>
      </c>
    </row>
    <row r="111" customFormat="false" ht="12.75" hidden="false" customHeight="false" outlineLevel="0" collapsed="false">
      <c r="A111" s="1" t="n">
        <v>110</v>
      </c>
      <c r="B111" s="0" t="s">
        <v>469</v>
      </c>
      <c r="C111" s="0" t="s">
        <v>470</v>
      </c>
      <c r="D111" s="1" t="n">
        <v>3</v>
      </c>
      <c r="E111" s="1" t="n">
        <v>1</v>
      </c>
      <c r="H111" s="1" t="n">
        <f aca="false">SUM(D111:G111)</f>
        <v>4</v>
      </c>
      <c r="I111" s="1" t="n">
        <v>0.135823429541596</v>
      </c>
      <c r="J111" s="1" t="n">
        <v>80.7470288624789</v>
      </c>
      <c r="K111" s="0" t="s">
        <v>470</v>
      </c>
      <c r="L111" s="1" t="n">
        <v>0.375</v>
      </c>
      <c r="M111" s="1" t="n">
        <v>0.160513643659711</v>
      </c>
      <c r="N111" s="1" t="n">
        <v>0</v>
      </c>
      <c r="O111" s="1" t="n">
        <v>0</v>
      </c>
      <c r="P111" s="0" t="s">
        <v>18</v>
      </c>
      <c r="Q111" s="0" t="s">
        <v>28</v>
      </c>
      <c r="R111" s="0" t="s">
        <v>471</v>
      </c>
      <c r="S111" s="0" t="s">
        <v>472</v>
      </c>
      <c r="T111" s="0" t="s">
        <v>473</v>
      </c>
      <c r="U111" s="0" t="s">
        <v>474</v>
      </c>
      <c r="V111" s="0" t="s">
        <v>24</v>
      </c>
    </row>
    <row r="112" customFormat="false" ht="12.75" hidden="false" customHeight="false" outlineLevel="0" collapsed="false">
      <c r="A112" s="1" t="n">
        <v>111</v>
      </c>
      <c r="B112" s="0" t="s">
        <v>475</v>
      </c>
      <c r="C112" s="0" t="s">
        <v>476</v>
      </c>
      <c r="E112" s="1" t="n">
        <v>4</v>
      </c>
      <c r="H112" s="1" t="n">
        <f aca="false">SUM(D112:G112)</f>
        <v>4</v>
      </c>
      <c r="I112" s="1" t="n">
        <v>0.135823429541596</v>
      </c>
      <c r="J112" s="1" t="n">
        <v>80.8828522920205</v>
      </c>
      <c r="K112" s="0" t="s">
        <v>476</v>
      </c>
      <c r="L112" s="1" t="n">
        <v>0</v>
      </c>
      <c r="M112" s="1" t="n">
        <v>0.642054574638844</v>
      </c>
      <c r="N112" s="1" t="n">
        <v>0</v>
      </c>
      <c r="O112" s="1" t="n">
        <v>0</v>
      </c>
      <c r="P112" s="0" t="s">
        <v>18</v>
      </c>
      <c r="Q112" s="0" t="s">
        <v>36</v>
      </c>
      <c r="R112" s="0" t="s">
        <v>37</v>
      </c>
      <c r="S112" s="0" t="s">
        <v>38</v>
      </c>
      <c r="T112" s="0" t="s">
        <v>39</v>
      </c>
      <c r="U112" s="0" t="s">
        <v>477</v>
      </c>
      <c r="V112" s="0" t="s">
        <v>478</v>
      </c>
    </row>
    <row r="113" customFormat="false" ht="12.75" hidden="false" customHeight="false" outlineLevel="0" collapsed="false">
      <c r="A113" s="1" t="n">
        <v>112</v>
      </c>
      <c r="B113" s="0" t="s">
        <v>479</v>
      </c>
      <c r="C113" s="0" t="s">
        <v>480</v>
      </c>
      <c r="D113" s="1" t="n">
        <v>3</v>
      </c>
      <c r="E113" s="1" t="n">
        <v>1</v>
      </c>
      <c r="H113" s="1" t="n">
        <f aca="false">SUM(D113:G113)</f>
        <v>4</v>
      </c>
      <c r="I113" s="1" t="n">
        <v>0.135823429541596</v>
      </c>
      <c r="J113" s="1" t="n">
        <v>81.0186757215621</v>
      </c>
      <c r="K113" s="0" t="s">
        <v>480</v>
      </c>
      <c r="L113" s="1" t="n">
        <v>0.375</v>
      </c>
      <c r="M113" s="1" t="n">
        <v>0.160513643659711</v>
      </c>
      <c r="N113" s="1" t="n">
        <v>0</v>
      </c>
      <c r="O113" s="1" t="n">
        <v>0</v>
      </c>
      <c r="P113" s="0" t="s">
        <v>18</v>
      </c>
      <c r="Q113" s="0" t="s">
        <v>36</v>
      </c>
      <c r="R113" s="0" t="s">
        <v>37</v>
      </c>
      <c r="S113" s="0" t="s">
        <v>38</v>
      </c>
      <c r="T113" s="0" t="s">
        <v>39</v>
      </c>
      <c r="U113" s="0" t="s">
        <v>481</v>
      </c>
    </row>
    <row r="114" customFormat="false" ht="12.75" hidden="false" customHeight="false" outlineLevel="0" collapsed="false">
      <c r="A114" s="1" t="n">
        <v>113</v>
      </c>
      <c r="B114" s="0" t="s">
        <v>482</v>
      </c>
      <c r="C114" s="0" t="s">
        <v>483</v>
      </c>
      <c r="E114" s="1" t="n">
        <v>2</v>
      </c>
      <c r="F114" s="1" t="n">
        <v>2</v>
      </c>
      <c r="H114" s="1" t="n">
        <f aca="false">SUM(D114:G114)</f>
        <v>4</v>
      </c>
      <c r="I114" s="1" t="n">
        <v>0.135823429541596</v>
      </c>
      <c r="J114" s="1" t="n">
        <v>81.1544991511037</v>
      </c>
      <c r="K114" s="0" t="s">
        <v>483</v>
      </c>
      <c r="L114" s="1" t="n">
        <v>0</v>
      </c>
      <c r="M114" s="1" t="n">
        <v>0.321027287319422</v>
      </c>
      <c r="N114" s="1" t="n">
        <v>0.29940119760479</v>
      </c>
      <c r="O114" s="1" t="n">
        <v>0</v>
      </c>
      <c r="P114" s="0" t="s">
        <v>18</v>
      </c>
      <c r="Q114" s="0" t="s">
        <v>36</v>
      </c>
      <c r="R114" s="0" t="s">
        <v>37</v>
      </c>
      <c r="S114" s="0" t="s">
        <v>38</v>
      </c>
      <c r="T114" s="0" t="s">
        <v>39</v>
      </c>
      <c r="U114" s="0" t="s">
        <v>484</v>
      </c>
      <c r="V114" s="0" t="s">
        <v>24</v>
      </c>
    </row>
    <row r="115" customFormat="false" ht="12.75" hidden="false" customHeight="false" outlineLevel="0" collapsed="false">
      <c r="A115" s="1" t="n">
        <v>114</v>
      </c>
      <c r="B115" s="0" t="s">
        <v>485</v>
      </c>
      <c r="C115" s="0" t="s">
        <v>486</v>
      </c>
      <c r="D115" s="1" t="n">
        <v>4</v>
      </c>
      <c r="H115" s="1" t="n">
        <f aca="false">SUM(D115:G115)</f>
        <v>4</v>
      </c>
      <c r="I115" s="1" t="n">
        <v>0.135823429541596</v>
      </c>
      <c r="J115" s="1" t="n">
        <v>81.2903225806453</v>
      </c>
      <c r="K115" s="0" t="s">
        <v>486</v>
      </c>
      <c r="L115" s="1" t="n">
        <v>0.5</v>
      </c>
      <c r="M115" s="1" t="n">
        <v>0</v>
      </c>
      <c r="N115" s="1" t="n">
        <v>0</v>
      </c>
      <c r="O115" s="1" t="n">
        <v>0</v>
      </c>
      <c r="P115" s="0" t="s">
        <v>18</v>
      </c>
      <c r="Q115" s="0" t="s">
        <v>36</v>
      </c>
      <c r="R115" s="0" t="s">
        <v>338</v>
      </c>
      <c r="S115" s="0" t="s">
        <v>339</v>
      </c>
      <c r="T115" s="0" t="s">
        <v>487</v>
      </c>
      <c r="U115" s="0" t="s">
        <v>488</v>
      </c>
      <c r="V115" s="0" t="s">
        <v>24</v>
      </c>
    </row>
    <row r="116" customFormat="false" ht="12.75" hidden="false" customHeight="false" outlineLevel="0" collapsed="false">
      <c r="A116" s="1" t="n">
        <v>115</v>
      </c>
      <c r="B116" s="0" t="s">
        <v>489</v>
      </c>
      <c r="C116" s="0" t="s">
        <v>490</v>
      </c>
      <c r="G116" s="1" t="n">
        <v>4</v>
      </c>
      <c r="H116" s="1" t="n">
        <f aca="false">SUM(D116:G116)</f>
        <v>4</v>
      </c>
      <c r="I116" s="1" t="n">
        <v>0.135823429541596</v>
      </c>
      <c r="J116" s="1" t="n">
        <v>81.4261460101869</v>
      </c>
      <c r="K116" s="0" t="s">
        <v>490</v>
      </c>
      <c r="L116" s="1" t="n">
        <v>0</v>
      </c>
      <c r="M116" s="1" t="n">
        <v>0</v>
      </c>
      <c r="N116" s="1" t="n">
        <v>0</v>
      </c>
      <c r="O116" s="1" t="n">
        <v>0.468384074941452</v>
      </c>
      <c r="P116" s="0" t="s">
        <v>18</v>
      </c>
      <c r="Q116" s="0" t="s">
        <v>28</v>
      </c>
      <c r="R116" s="0" t="s">
        <v>43</v>
      </c>
      <c r="S116" s="0" t="s">
        <v>491</v>
      </c>
      <c r="T116" s="0" t="s">
        <v>492</v>
      </c>
      <c r="U116" s="0" t="s">
        <v>493</v>
      </c>
      <c r="V116" s="0" t="s">
        <v>24</v>
      </c>
    </row>
    <row r="117" customFormat="false" ht="12.75" hidden="false" customHeight="false" outlineLevel="0" collapsed="false">
      <c r="A117" s="1" t="n">
        <v>116</v>
      </c>
      <c r="B117" s="0" t="s">
        <v>494</v>
      </c>
      <c r="C117" s="0" t="s">
        <v>495</v>
      </c>
      <c r="F117" s="1" t="n">
        <v>1</v>
      </c>
      <c r="G117" s="1" t="n">
        <v>3</v>
      </c>
      <c r="H117" s="1" t="n">
        <f aca="false">SUM(D117:G117)</f>
        <v>4</v>
      </c>
      <c r="I117" s="1" t="n">
        <v>0.135823429541596</v>
      </c>
      <c r="J117" s="1" t="n">
        <v>81.5619694397285</v>
      </c>
      <c r="K117" s="0" t="s">
        <v>495</v>
      </c>
      <c r="L117" s="1" t="n">
        <v>0</v>
      </c>
      <c r="M117" s="1" t="n">
        <v>0</v>
      </c>
      <c r="N117" s="1" t="n">
        <v>0.149700598802395</v>
      </c>
      <c r="O117" s="1" t="n">
        <v>0.351288056206089</v>
      </c>
      <c r="P117" s="0" t="s">
        <v>18</v>
      </c>
      <c r="Q117" s="0" t="s">
        <v>28</v>
      </c>
      <c r="R117" s="0" t="s">
        <v>43</v>
      </c>
      <c r="S117" s="0" t="s">
        <v>496</v>
      </c>
      <c r="T117" s="0" t="s">
        <v>297</v>
      </c>
      <c r="U117" s="0" t="s">
        <v>497</v>
      </c>
    </row>
    <row r="118" customFormat="false" ht="12.75" hidden="false" customHeight="false" outlineLevel="0" collapsed="false">
      <c r="A118" s="1" t="n">
        <v>117</v>
      </c>
      <c r="B118" s="0" t="s">
        <v>498</v>
      </c>
      <c r="C118" s="0" t="s">
        <v>499</v>
      </c>
      <c r="D118" s="1" t="n">
        <v>1</v>
      </c>
      <c r="G118" s="1" t="n">
        <v>3</v>
      </c>
      <c r="H118" s="1" t="n">
        <f aca="false">SUM(D118:G118)</f>
        <v>4</v>
      </c>
      <c r="I118" s="1" t="n">
        <v>0.135823429541596</v>
      </c>
      <c r="J118" s="1" t="n">
        <v>81.6977928692701</v>
      </c>
      <c r="K118" s="0" t="s">
        <v>499</v>
      </c>
      <c r="L118" s="1" t="n">
        <v>0.125</v>
      </c>
      <c r="M118" s="1" t="n">
        <v>0</v>
      </c>
      <c r="N118" s="1" t="n">
        <v>0</v>
      </c>
      <c r="O118" s="1" t="n">
        <v>0.351288056206089</v>
      </c>
      <c r="P118" s="0" t="s">
        <v>18</v>
      </c>
      <c r="Q118" s="0" t="s">
        <v>28</v>
      </c>
      <c r="R118" s="0" t="s">
        <v>29</v>
      </c>
      <c r="S118" s="0" t="s">
        <v>500</v>
      </c>
      <c r="T118" s="0" t="s">
        <v>501</v>
      </c>
      <c r="U118" s="0" t="s">
        <v>502</v>
      </c>
      <c r="V118" s="0" t="s">
        <v>24</v>
      </c>
    </row>
    <row r="119" customFormat="false" ht="12.75" hidden="false" customHeight="false" outlineLevel="0" collapsed="false">
      <c r="A119" s="1" t="n">
        <v>118</v>
      </c>
      <c r="B119" s="0" t="s">
        <v>503</v>
      </c>
      <c r="C119" s="0" t="s">
        <v>504</v>
      </c>
      <c r="E119" s="1" t="n">
        <v>4</v>
      </c>
      <c r="H119" s="1" t="n">
        <f aca="false">SUM(D119:G119)</f>
        <v>4</v>
      </c>
      <c r="I119" s="1" t="n">
        <v>0.135823429541596</v>
      </c>
      <c r="J119" s="1" t="n">
        <v>81.8336162988117</v>
      </c>
      <c r="K119" s="0" t="s">
        <v>504</v>
      </c>
      <c r="L119" s="1" t="n">
        <v>0</v>
      </c>
      <c r="M119" s="1" t="n">
        <v>0.642054574638844</v>
      </c>
      <c r="N119" s="1" t="n">
        <v>0</v>
      </c>
      <c r="O119" s="1" t="n">
        <v>0</v>
      </c>
      <c r="P119" s="0" t="s">
        <v>18</v>
      </c>
      <c r="Q119" s="0" t="s">
        <v>19</v>
      </c>
      <c r="R119" s="0" t="s">
        <v>20</v>
      </c>
      <c r="S119" s="0" t="s">
        <v>505</v>
      </c>
      <c r="T119" s="0" t="s">
        <v>506</v>
      </c>
      <c r="U119" s="0" t="s">
        <v>507</v>
      </c>
      <c r="V119" s="0" t="s">
        <v>508</v>
      </c>
    </row>
    <row r="120" customFormat="false" ht="12.75" hidden="false" customHeight="false" outlineLevel="0" collapsed="false">
      <c r="A120" s="1" t="n">
        <v>119</v>
      </c>
      <c r="B120" s="0" t="s">
        <v>509</v>
      </c>
      <c r="C120" s="0" t="s">
        <v>510</v>
      </c>
      <c r="D120" s="1" t="n">
        <v>4</v>
      </c>
      <c r="H120" s="1" t="n">
        <f aca="false">SUM(D120:G120)</f>
        <v>4</v>
      </c>
      <c r="I120" s="1" t="n">
        <v>0.135823429541596</v>
      </c>
      <c r="J120" s="1" t="n">
        <v>81.9694397283533</v>
      </c>
      <c r="K120" s="0" t="s">
        <v>510</v>
      </c>
      <c r="L120" s="1" t="n">
        <v>0.5</v>
      </c>
      <c r="M120" s="1" t="n">
        <v>0</v>
      </c>
      <c r="N120" s="1" t="n">
        <v>0</v>
      </c>
      <c r="O120" s="1" t="n">
        <v>0</v>
      </c>
      <c r="P120" s="0" t="s">
        <v>18</v>
      </c>
      <c r="Q120" s="0" t="s">
        <v>28</v>
      </c>
      <c r="R120" s="0" t="s">
        <v>43</v>
      </c>
      <c r="S120" s="0" t="s">
        <v>44</v>
      </c>
      <c r="T120" s="0" t="s">
        <v>45</v>
      </c>
      <c r="U120" s="0" t="s">
        <v>511</v>
      </c>
    </row>
    <row r="121" customFormat="false" ht="12.75" hidden="false" customHeight="false" outlineLevel="0" collapsed="false">
      <c r="A121" s="1" t="n">
        <v>120</v>
      </c>
      <c r="B121" s="0" t="s">
        <v>512</v>
      </c>
      <c r="C121" s="0" t="s">
        <v>513</v>
      </c>
      <c r="G121" s="1" t="n">
        <v>4</v>
      </c>
      <c r="H121" s="1" t="n">
        <f aca="false">SUM(D121:G121)</f>
        <v>4</v>
      </c>
      <c r="I121" s="1" t="n">
        <v>0.135823429541596</v>
      </c>
      <c r="J121" s="1" t="n">
        <v>82.1052631578949</v>
      </c>
      <c r="K121" s="0" t="s">
        <v>513</v>
      </c>
      <c r="L121" s="1" t="n">
        <v>0</v>
      </c>
      <c r="M121" s="1" t="n">
        <v>0</v>
      </c>
      <c r="N121" s="1" t="n">
        <v>0</v>
      </c>
      <c r="O121" s="1" t="n">
        <v>0.468384074941452</v>
      </c>
      <c r="P121" s="0" t="s">
        <v>18</v>
      </c>
      <c r="Q121" s="0" t="s">
        <v>28</v>
      </c>
      <c r="R121" s="0" t="s">
        <v>43</v>
      </c>
      <c r="S121" s="0" t="s">
        <v>80</v>
      </c>
      <c r="T121" s="0" t="s">
        <v>108</v>
      </c>
      <c r="U121" s="0" t="s">
        <v>514</v>
      </c>
      <c r="V121" s="0" t="s">
        <v>515</v>
      </c>
    </row>
    <row r="122" customFormat="false" ht="12.75" hidden="false" customHeight="false" outlineLevel="0" collapsed="false">
      <c r="A122" s="1" t="n">
        <v>121</v>
      </c>
      <c r="B122" s="0" t="s">
        <v>516</v>
      </c>
      <c r="C122" s="0" t="s">
        <v>517</v>
      </c>
      <c r="F122" s="1" t="n">
        <v>2</v>
      </c>
      <c r="G122" s="1" t="n">
        <v>2</v>
      </c>
      <c r="H122" s="1" t="n">
        <f aca="false">SUM(D122:G122)</f>
        <v>4</v>
      </c>
      <c r="I122" s="1" t="n">
        <v>0.135823429541596</v>
      </c>
      <c r="J122" s="1" t="n">
        <v>82.2410865874365</v>
      </c>
      <c r="K122" s="0" t="s">
        <v>517</v>
      </c>
      <c r="L122" s="1" t="n">
        <v>0</v>
      </c>
      <c r="M122" s="1" t="n">
        <v>0</v>
      </c>
      <c r="N122" s="1" t="n">
        <v>0.29940119760479</v>
      </c>
      <c r="O122" s="1" t="n">
        <v>0.234192037470726</v>
      </c>
      <c r="P122" s="0" t="s">
        <v>18</v>
      </c>
      <c r="Q122" s="0" t="s">
        <v>28</v>
      </c>
      <c r="R122" s="0" t="s">
        <v>43</v>
      </c>
      <c r="S122" s="0" t="s">
        <v>150</v>
      </c>
      <c r="T122" s="0" t="s">
        <v>24</v>
      </c>
    </row>
    <row r="123" customFormat="false" ht="12.75" hidden="false" customHeight="false" outlineLevel="0" collapsed="false">
      <c r="A123" s="1" t="n">
        <v>122</v>
      </c>
      <c r="B123" s="0" t="s">
        <v>518</v>
      </c>
      <c r="C123" s="0" t="s">
        <v>519</v>
      </c>
      <c r="D123" s="1" t="n">
        <v>1</v>
      </c>
      <c r="F123" s="1" t="n">
        <v>2</v>
      </c>
      <c r="G123" s="1" t="n">
        <v>1</v>
      </c>
      <c r="H123" s="1" t="n">
        <f aca="false">SUM(D123:G123)</f>
        <v>4</v>
      </c>
      <c r="I123" s="1" t="n">
        <v>0.135823429541596</v>
      </c>
      <c r="J123" s="1" t="n">
        <v>82.3769100169781</v>
      </c>
      <c r="K123" s="0" t="s">
        <v>519</v>
      </c>
      <c r="L123" s="1" t="n">
        <v>0.125</v>
      </c>
      <c r="M123" s="1" t="n">
        <v>0</v>
      </c>
      <c r="N123" s="1" t="n">
        <v>0.29940119760479</v>
      </c>
      <c r="O123" s="1" t="n">
        <v>0.117096018735363</v>
      </c>
      <c r="P123" s="0" t="s">
        <v>18</v>
      </c>
      <c r="Q123" s="0" t="s">
        <v>72</v>
      </c>
      <c r="R123" s="0" t="s">
        <v>137</v>
      </c>
      <c r="S123" s="0" t="s">
        <v>520</v>
      </c>
    </row>
    <row r="124" customFormat="false" ht="12.75" hidden="false" customHeight="false" outlineLevel="0" collapsed="false">
      <c r="A124" s="1" t="n">
        <v>123</v>
      </c>
      <c r="B124" s="0" t="s">
        <v>521</v>
      </c>
      <c r="C124" s="0" t="s">
        <v>522</v>
      </c>
      <c r="D124" s="1" t="n">
        <v>1</v>
      </c>
      <c r="F124" s="1" t="n">
        <v>1</v>
      </c>
      <c r="G124" s="1" t="n">
        <v>2</v>
      </c>
      <c r="H124" s="1" t="n">
        <f aca="false">SUM(D124:G124)</f>
        <v>4</v>
      </c>
      <c r="I124" s="1" t="n">
        <v>0.135823429541596</v>
      </c>
      <c r="J124" s="1" t="n">
        <v>82.5127334465197</v>
      </c>
      <c r="K124" s="0" t="s">
        <v>522</v>
      </c>
      <c r="L124" s="1" t="n">
        <v>0.125</v>
      </c>
      <c r="M124" s="1" t="n">
        <v>0</v>
      </c>
      <c r="N124" s="1" t="n">
        <v>0.149700598802395</v>
      </c>
      <c r="O124" s="1" t="n">
        <v>0.234192037470726</v>
      </c>
      <c r="P124" s="0" t="s">
        <v>18</v>
      </c>
      <c r="Q124" s="0" t="s">
        <v>523</v>
      </c>
      <c r="R124" s="0" t="s">
        <v>524</v>
      </c>
      <c r="S124" s="0" t="s">
        <v>525</v>
      </c>
      <c r="T124" s="0" t="s">
        <v>526</v>
      </c>
      <c r="U124" s="0" t="s">
        <v>527</v>
      </c>
      <c r="V124" s="0" t="s">
        <v>24</v>
      </c>
    </row>
    <row r="125" customFormat="false" ht="12.75" hidden="false" customHeight="false" outlineLevel="0" collapsed="false">
      <c r="A125" s="1" t="n">
        <v>124</v>
      </c>
      <c r="B125" s="0" t="s">
        <v>528</v>
      </c>
      <c r="C125" s="0" t="s">
        <v>529</v>
      </c>
      <c r="F125" s="1" t="n">
        <v>1</v>
      </c>
      <c r="G125" s="1" t="n">
        <v>3</v>
      </c>
      <c r="H125" s="1" t="n">
        <f aca="false">SUM(D125:G125)</f>
        <v>4</v>
      </c>
      <c r="I125" s="1" t="n">
        <v>0.135823429541596</v>
      </c>
      <c r="J125" s="1" t="n">
        <v>82.6485568760613</v>
      </c>
      <c r="K125" s="0" t="s">
        <v>529</v>
      </c>
      <c r="L125" s="1" t="n">
        <v>0</v>
      </c>
      <c r="M125" s="1" t="n">
        <v>0</v>
      </c>
      <c r="N125" s="1" t="n">
        <v>0.149700598802395</v>
      </c>
      <c r="O125" s="1" t="n">
        <v>0.351288056206089</v>
      </c>
      <c r="P125" s="0" t="s">
        <v>18</v>
      </c>
      <c r="Q125" s="0" t="s">
        <v>28</v>
      </c>
      <c r="R125" s="0" t="s">
        <v>43</v>
      </c>
      <c r="S125" s="0" t="s">
        <v>150</v>
      </c>
      <c r="T125" s="0" t="s">
        <v>530</v>
      </c>
      <c r="U125" s="0" t="s">
        <v>531</v>
      </c>
      <c r="V125" s="0" t="s">
        <v>532</v>
      </c>
    </row>
    <row r="126" customFormat="false" ht="12.75" hidden="false" customHeight="false" outlineLevel="0" collapsed="false">
      <c r="A126" s="1" t="n">
        <v>125</v>
      </c>
      <c r="B126" s="0" t="s">
        <v>533</v>
      </c>
      <c r="C126" s="0" t="s">
        <v>534</v>
      </c>
      <c r="F126" s="1" t="n">
        <v>4</v>
      </c>
      <c r="H126" s="1" t="n">
        <f aca="false">SUM(D126:G126)</f>
        <v>4</v>
      </c>
      <c r="I126" s="1" t="n">
        <v>0.135823429541596</v>
      </c>
      <c r="J126" s="1" t="n">
        <v>82.7843803056029</v>
      </c>
      <c r="K126" s="0" t="s">
        <v>534</v>
      </c>
      <c r="L126" s="1" t="n">
        <v>0</v>
      </c>
      <c r="M126" s="1" t="n">
        <v>0</v>
      </c>
      <c r="N126" s="1" t="n">
        <v>0.598802395209581</v>
      </c>
      <c r="O126" s="1" t="n">
        <v>0</v>
      </c>
      <c r="P126" s="0" t="s">
        <v>18</v>
      </c>
      <c r="Q126" s="0" t="s">
        <v>28</v>
      </c>
      <c r="R126" s="0" t="s">
        <v>43</v>
      </c>
      <c r="S126" s="0" t="s">
        <v>150</v>
      </c>
      <c r="T126" s="0" t="s">
        <v>535</v>
      </c>
      <c r="U126" s="0" t="s">
        <v>24</v>
      </c>
    </row>
    <row r="127" customFormat="false" ht="12.75" hidden="false" customHeight="false" outlineLevel="0" collapsed="false">
      <c r="A127" s="1" t="n">
        <v>126</v>
      </c>
      <c r="B127" s="0" t="s">
        <v>536</v>
      </c>
      <c r="C127" s="0" t="s">
        <v>537</v>
      </c>
      <c r="D127" s="1" t="n">
        <v>1</v>
      </c>
      <c r="E127" s="1" t="n">
        <v>2</v>
      </c>
      <c r="F127" s="1" t="n">
        <v>1</v>
      </c>
      <c r="H127" s="1" t="n">
        <f aca="false">SUM(D127:G127)</f>
        <v>4</v>
      </c>
      <c r="I127" s="1" t="n">
        <v>0.135823429541596</v>
      </c>
      <c r="J127" s="1" t="n">
        <v>82.9202037351445</v>
      </c>
      <c r="K127" s="0" t="s">
        <v>537</v>
      </c>
      <c r="L127" s="1" t="n">
        <v>0.125</v>
      </c>
      <c r="M127" s="1" t="n">
        <v>0.321027287319422</v>
      </c>
      <c r="N127" s="1" t="n">
        <v>0.149700598802395</v>
      </c>
      <c r="O127" s="1" t="n">
        <v>0</v>
      </c>
      <c r="P127" s="0" t="s">
        <v>18</v>
      </c>
      <c r="Q127" s="0" t="s">
        <v>36</v>
      </c>
      <c r="R127" s="0" t="s">
        <v>37</v>
      </c>
      <c r="S127" s="0" t="s">
        <v>38</v>
      </c>
      <c r="T127" s="0" t="s">
        <v>39</v>
      </c>
      <c r="U127" s="0" t="s">
        <v>297</v>
      </c>
      <c r="V127" s="0" t="s">
        <v>538</v>
      </c>
    </row>
    <row r="128" customFormat="false" ht="12.75" hidden="false" customHeight="false" outlineLevel="0" collapsed="false">
      <c r="A128" s="1" t="n">
        <v>127</v>
      </c>
      <c r="B128" s="0" t="s">
        <v>539</v>
      </c>
      <c r="C128" s="0" t="s">
        <v>540</v>
      </c>
      <c r="D128" s="1" t="n">
        <v>1</v>
      </c>
      <c r="F128" s="1" t="n">
        <v>2</v>
      </c>
      <c r="G128" s="1" t="n">
        <v>1</v>
      </c>
      <c r="H128" s="1" t="n">
        <f aca="false">SUM(D128:G128)</f>
        <v>4</v>
      </c>
      <c r="I128" s="1" t="n">
        <v>0.135823429541596</v>
      </c>
      <c r="J128" s="1" t="n">
        <v>83.0560271646861</v>
      </c>
      <c r="K128" s="0" t="s">
        <v>540</v>
      </c>
      <c r="L128" s="1" t="n">
        <v>0.125</v>
      </c>
      <c r="M128" s="1" t="n">
        <v>0</v>
      </c>
      <c r="N128" s="1" t="n">
        <v>0.29940119760479</v>
      </c>
      <c r="O128" s="1" t="n">
        <v>0.117096018735363</v>
      </c>
      <c r="P128" s="0" t="s">
        <v>18</v>
      </c>
      <c r="Q128" s="0" t="s">
        <v>28</v>
      </c>
      <c r="R128" s="0" t="s">
        <v>43</v>
      </c>
      <c r="S128" s="0" t="s">
        <v>80</v>
      </c>
      <c r="T128" s="0" t="s">
        <v>108</v>
      </c>
      <c r="U128" s="0" t="s">
        <v>541</v>
      </c>
      <c r="V128" s="0" t="s">
        <v>542</v>
      </c>
    </row>
    <row r="129" customFormat="false" ht="12.75" hidden="false" customHeight="false" outlineLevel="0" collapsed="false">
      <c r="A129" s="1" t="n">
        <v>128</v>
      </c>
      <c r="B129" s="0" t="s">
        <v>543</v>
      </c>
      <c r="C129" s="0" t="s">
        <v>544</v>
      </c>
      <c r="D129" s="1" t="n">
        <v>1</v>
      </c>
      <c r="F129" s="1" t="n">
        <v>1</v>
      </c>
      <c r="G129" s="1" t="n">
        <v>1</v>
      </c>
      <c r="H129" s="1" t="n">
        <f aca="false">SUM(D129:G129)</f>
        <v>3</v>
      </c>
      <c r="I129" s="1" t="n">
        <v>0.101867572156197</v>
      </c>
      <c r="J129" s="1" t="n">
        <v>83.1578947368423</v>
      </c>
      <c r="K129" s="0" t="s">
        <v>544</v>
      </c>
      <c r="L129" s="1" t="n">
        <v>0.125</v>
      </c>
      <c r="M129" s="1" t="n">
        <v>0</v>
      </c>
      <c r="N129" s="1" t="n">
        <v>0.149700598802395</v>
      </c>
      <c r="O129" s="1" t="n">
        <v>0.117096018735363</v>
      </c>
      <c r="P129" s="0" t="s">
        <v>18</v>
      </c>
      <c r="Q129" s="0" t="s">
        <v>28</v>
      </c>
      <c r="R129" s="0" t="s">
        <v>43</v>
      </c>
      <c r="S129" s="0" t="s">
        <v>44</v>
      </c>
      <c r="T129" s="0" t="s">
        <v>45</v>
      </c>
      <c r="U129" s="0" t="s">
        <v>545</v>
      </c>
      <c r="V129" s="0" t="s">
        <v>24</v>
      </c>
    </row>
    <row r="130" customFormat="false" ht="12.75" hidden="false" customHeight="false" outlineLevel="0" collapsed="false">
      <c r="A130" s="1" t="n">
        <v>129</v>
      </c>
      <c r="B130" s="0" t="s">
        <v>546</v>
      </c>
      <c r="C130" s="0" t="s">
        <v>547</v>
      </c>
      <c r="E130" s="1" t="n">
        <v>1</v>
      </c>
      <c r="F130" s="1" t="n">
        <v>2</v>
      </c>
      <c r="H130" s="1" t="n">
        <f aca="false">SUM(D130:G130)</f>
        <v>3</v>
      </c>
      <c r="I130" s="1" t="n">
        <v>0.101867572156197</v>
      </c>
      <c r="J130" s="1" t="n">
        <v>83.2597623089985</v>
      </c>
      <c r="K130" s="0" t="s">
        <v>547</v>
      </c>
      <c r="L130" s="1" t="n">
        <v>0</v>
      </c>
      <c r="M130" s="1" t="n">
        <v>0.160513643659711</v>
      </c>
      <c r="N130" s="1" t="n">
        <v>0.29940119760479</v>
      </c>
      <c r="O130" s="1" t="n">
        <v>0</v>
      </c>
      <c r="P130" s="0" t="s">
        <v>18</v>
      </c>
      <c r="Q130" s="0" t="s">
        <v>36</v>
      </c>
      <c r="R130" s="0" t="s">
        <v>37</v>
      </c>
      <c r="S130" s="0" t="s">
        <v>38</v>
      </c>
      <c r="T130" s="0" t="s">
        <v>39</v>
      </c>
      <c r="U130" s="0" t="s">
        <v>548</v>
      </c>
      <c r="V130" s="0" t="s">
        <v>549</v>
      </c>
    </row>
    <row r="131" customFormat="false" ht="12.75" hidden="false" customHeight="false" outlineLevel="0" collapsed="false">
      <c r="A131" s="1" t="n">
        <v>130</v>
      </c>
      <c r="B131" s="0" t="s">
        <v>550</v>
      </c>
      <c r="C131" s="0" t="s">
        <v>551</v>
      </c>
      <c r="F131" s="1" t="n">
        <v>1</v>
      </c>
      <c r="G131" s="1" t="n">
        <v>2</v>
      </c>
      <c r="H131" s="1" t="n">
        <f aca="false">SUM(D131:G131)</f>
        <v>3</v>
      </c>
      <c r="I131" s="1" t="n">
        <v>0.101867572156197</v>
      </c>
      <c r="J131" s="1" t="n">
        <v>83.3616298811547</v>
      </c>
      <c r="K131" s="0" t="s">
        <v>551</v>
      </c>
      <c r="L131" s="1" t="n">
        <v>0</v>
      </c>
      <c r="M131" s="1" t="n">
        <v>0</v>
      </c>
      <c r="N131" s="1" t="n">
        <v>0.149700598802395</v>
      </c>
      <c r="O131" s="1" t="n">
        <v>0.234192037470726</v>
      </c>
      <c r="P131" s="0" t="s">
        <v>18</v>
      </c>
      <c r="Q131" s="0" t="s">
        <v>552</v>
      </c>
      <c r="R131" s="0" t="s">
        <v>553</v>
      </c>
      <c r="S131" s="0" t="s">
        <v>554</v>
      </c>
      <c r="T131" s="0" t="s">
        <v>555</v>
      </c>
      <c r="U131" s="0" t="s">
        <v>556</v>
      </c>
      <c r="V131" s="0" t="s">
        <v>557</v>
      </c>
    </row>
    <row r="132" customFormat="false" ht="12.75" hidden="false" customHeight="false" outlineLevel="0" collapsed="false">
      <c r="A132" s="1" t="n">
        <v>131</v>
      </c>
      <c r="B132" s="0" t="s">
        <v>558</v>
      </c>
      <c r="C132" s="0" t="s">
        <v>559</v>
      </c>
      <c r="F132" s="1" t="n">
        <v>1</v>
      </c>
      <c r="G132" s="1" t="n">
        <v>2</v>
      </c>
      <c r="H132" s="1" t="n">
        <f aca="false">SUM(D132:G132)</f>
        <v>3</v>
      </c>
      <c r="I132" s="1" t="n">
        <v>0.101867572156197</v>
      </c>
      <c r="J132" s="1" t="n">
        <v>83.4634974533109</v>
      </c>
      <c r="K132" s="0" t="s">
        <v>559</v>
      </c>
      <c r="L132" s="1" t="n">
        <v>0</v>
      </c>
      <c r="M132" s="1" t="n">
        <v>0</v>
      </c>
      <c r="N132" s="1" t="n">
        <v>0.149700598802395</v>
      </c>
      <c r="O132" s="1" t="n">
        <v>0.234192037470726</v>
      </c>
      <c r="P132" s="0" t="s">
        <v>18</v>
      </c>
      <c r="Q132" s="0" t="s">
        <v>28</v>
      </c>
      <c r="R132" s="0" t="s">
        <v>43</v>
      </c>
      <c r="S132" s="0" t="s">
        <v>491</v>
      </c>
      <c r="T132" s="0" t="s">
        <v>492</v>
      </c>
      <c r="U132" s="0" t="s">
        <v>560</v>
      </c>
      <c r="V132" s="0" t="s">
        <v>561</v>
      </c>
    </row>
    <row r="133" customFormat="false" ht="12.75" hidden="false" customHeight="false" outlineLevel="0" collapsed="false">
      <c r="A133" s="1" t="n">
        <v>132</v>
      </c>
      <c r="B133" s="0" t="s">
        <v>562</v>
      </c>
      <c r="C133" s="0" t="s">
        <v>563</v>
      </c>
      <c r="D133" s="1" t="n">
        <v>1</v>
      </c>
      <c r="F133" s="1" t="n">
        <v>1</v>
      </c>
      <c r="G133" s="1" t="n">
        <v>1</v>
      </c>
      <c r="H133" s="1" t="n">
        <f aca="false">SUM(D133:G133)</f>
        <v>3</v>
      </c>
      <c r="I133" s="1" t="n">
        <v>0.101867572156197</v>
      </c>
      <c r="J133" s="1" t="n">
        <v>83.5653650254671</v>
      </c>
      <c r="K133" s="0" t="s">
        <v>563</v>
      </c>
      <c r="L133" s="1" t="n">
        <v>0.125</v>
      </c>
      <c r="M133" s="1" t="n">
        <v>0</v>
      </c>
      <c r="N133" s="1" t="n">
        <v>0.149700598802395</v>
      </c>
      <c r="O133" s="1" t="n">
        <v>0.117096018735363</v>
      </c>
      <c r="P133" s="0" t="s">
        <v>18</v>
      </c>
      <c r="Q133" s="0" t="s">
        <v>28</v>
      </c>
      <c r="R133" s="0" t="s">
        <v>29</v>
      </c>
      <c r="S133" s="0" t="s">
        <v>296</v>
      </c>
      <c r="T133" s="0" t="s">
        <v>564</v>
      </c>
      <c r="U133" s="0" t="s">
        <v>565</v>
      </c>
      <c r="V133" s="0" t="s">
        <v>566</v>
      </c>
    </row>
    <row r="134" customFormat="false" ht="12.75" hidden="false" customHeight="false" outlineLevel="0" collapsed="false">
      <c r="A134" s="1" t="n">
        <v>133</v>
      </c>
      <c r="B134" s="0" t="s">
        <v>567</v>
      </c>
      <c r="C134" s="0" t="s">
        <v>568</v>
      </c>
      <c r="D134" s="1" t="n">
        <v>2</v>
      </c>
      <c r="G134" s="1" t="n">
        <v>1</v>
      </c>
      <c r="H134" s="1" t="n">
        <f aca="false">SUM(D134:G134)</f>
        <v>3</v>
      </c>
      <c r="I134" s="1" t="n">
        <v>0.101867572156197</v>
      </c>
      <c r="J134" s="1" t="n">
        <v>83.6672325976233</v>
      </c>
      <c r="K134" s="0" t="s">
        <v>568</v>
      </c>
      <c r="L134" s="1" t="n">
        <v>0.25</v>
      </c>
      <c r="M134" s="1" t="n">
        <v>0</v>
      </c>
      <c r="N134" s="1" t="n">
        <v>0</v>
      </c>
      <c r="O134" s="1" t="n">
        <v>0.117096018735363</v>
      </c>
      <c r="P134" s="0" t="s">
        <v>18</v>
      </c>
      <c r="Q134" s="0" t="s">
        <v>28</v>
      </c>
      <c r="R134" s="0" t="s">
        <v>29</v>
      </c>
      <c r="S134" s="0" t="s">
        <v>30</v>
      </c>
      <c r="T134" s="0" t="s">
        <v>114</v>
      </c>
      <c r="U134" s="0" t="s">
        <v>569</v>
      </c>
      <c r="V134" s="0" t="s">
        <v>570</v>
      </c>
    </row>
    <row r="135" customFormat="false" ht="12.75" hidden="false" customHeight="false" outlineLevel="0" collapsed="false">
      <c r="A135" s="1" t="n">
        <v>134</v>
      </c>
      <c r="B135" s="0" t="s">
        <v>571</v>
      </c>
      <c r="C135" s="0" t="s">
        <v>572</v>
      </c>
      <c r="D135" s="1" t="n">
        <v>2</v>
      </c>
      <c r="G135" s="1" t="n">
        <v>1</v>
      </c>
      <c r="H135" s="1" t="n">
        <f aca="false">SUM(D135:G135)</f>
        <v>3</v>
      </c>
      <c r="I135" s="1" t="n">
        <v>0.101867572156197</v>
      </c>
      <c r="J135" s="1" t="n">
        <v>83.7691001697795</v>
      </c>
      <c r="K135" s="0" t="s">
        <v>572</v>
      </c>
      <c r="L135" s="1" t="n">
        <v>0.25</v>
      </c>
      <c r="M135" s="1" t="n">
        <v>0</v>
      </c>
      <c r="N135" s="1" t="n">
        <v>0</v>
      </c>
      <c r="O135" s="1" t="n">
        <v>0.117096018735363</v>
      </c>
      <c r="P135" s="0" t="s">
        <v>18</v>
      </c>
      <c r="Q135" s="0" t="s">
        <v>405</v>
      </c>
      <c r="R135" s="0" t="s">
        <v>406</v>
      </c>
      <c r="S135" s="0" t="s">
        <v>407</v>
      </c>
      <c r="T135" s="0" t="s">
        <v>408</v>
      </c>
      <c r="U135" s="0" t="s">
        <v>409</v>
      </c>
      <c r="V135" s="0" t="s">
        <v>24</v>
      </c>
    </row>
    <row r="136" customFormat="false" ht="12.75" hidden="false" customHeight="false" outlineLevel="0" collapsed="false">
      <c r="A136" s="1" t="n">
        <v>135</v>
      </c>
      <c r="B136" s="0" t="s">
        <v>573</v>
      </c>
      <c r="C136" s="0" t="s">
        <v>574</v>
      </c>
      <c r="F136" s="1" t="n">
        <v>2</v>
      </c>
      <c r="G136" s="1" t="n">
        <v>1</v>
      </c>
      <c r="H136" s="1" t="n">
        <f aca="false">SUM(D136:G136)</f>
        <v>3</v>
      </c>
      <c r="I136" s="1" t="n">
        <v>0.101867572156197</v>
      </c>
      <c r="J136" s="1" t="n">
        <v>83.8709677419357</v>
      </c>
      <c r="K136" s="0" t="s">
        <v>574</v>
      </c>
      <c r="L136" s="1" t="n">
        <v>0</v>
      </c>
      <c r="M136" s="1" t="n">
        <v>0</v>
      </c>
      <c r="N136" s="1" t="n">
        <v>0.29940119760479</v>
      </c>
      <c r="O136" s="1" t="n">
        <v>0.117096018735363</v>
      </c>
      <c r="P136" s="0" t="s">
        <v>18</v>
      </c>
      <c r="Q136" s="0" t="s">
        <v>28</v>
      </c>
      <c r="R136" s="0" t="s">
        <v>43</v>
      </c>
      <c r="S136" s="0" t="s">
        <v>80</v>
      </c>
      <c r="T136" s="0" t="s">
        <v>108</v>
      </c>
      <c r="U136" s="0" t="s">
        <v>575</v>
      </c>
      <c r="V136" s="0" t="s">
        <v>576</v>
      </c>
    </row>
    <row r="137" customFormat="false" ht="12.75" hidden="false" customHeight="false" outlineLevel="0" collapsed="false">
      <c r="A137" s="1" t="n">
        <v>136</v>
      </c>
      <c r="B137" s="0" t="s">
        <v>577</v>
      </c>
      <c r="C137" s="0" t="s">
        <v>578</v>
      </c>
      <c r="G137" s="1" t="n">
        <v>3</v>
      </c>
      <c r="H137" s="1" t="n">
        <f aca="false">SUM(D137:G137)</f>
        <v>3</v>
      </c>
      <c r="I137" s="1" t="n">
        <v>0.101867572156197</v>
      </c>
      <c r="J137" s="1" t="n">
        <v>83.9728353140919</v>
      </c>
      <c r="K137" s="0" t="s">
        <v>578</v>
      </c>
      <c r="L137" s="1" t="n">
        <v>0</v>
      </c>
      <c r="M137" s="1" t="n">
        <v>0</v>
      </c>
      <c r="N137" s="1" t="n">
        <v>0</v>
      </c>
      <c r="O137" s="1" t="n">
        <v>0.351288056206089</v>
      </c>
      <c r="P137" s="0" t="s">
        <v>18</v>
      </c>
      <c r="Q137" s="0" t="s">
        <v>142</v>
      </c>
      <c r="R137" s="0" t="s">
        <v>434</v>
      </c>
      <c r="S137" s="0" t="s">
        <v>579</v>
      </c>
      <c r="T137" s="0" t="s">
        <v>580</v>
      </c>
      <c r="U137" s="0" t="s">
        <v>581</v>
      </c>
      <c r="V137" s="0" t="s">
        <v>24</v>
      </c>
    </row>
    <row r="138" customFormat="false" ht="12.75" hidden="false" customHeight="false" outlineLevel="0" collapsed="false">
      <c r="A138" s="1" t="n">
        <v>137</v>
      </c>
      <c r="B138" s="0" t="s">
        <v>582</v>
      </c>
      <c r="C138" s="0" t="s">
        <v>583</v>
      </c>
      <c r="D138" s="1" t="n">
        <v>1</v>
      </c>
      <c r="E138" s="1" t="n">
        <v>2</v>
      </c>
      <c r="H138" s="1" t="n">
        <f aca="false">SUM(D138:G138)</f>
        <v>3</v>
      </c>
      <c r="I138" s="1" t="n">
        <v>0.101867572156197</v>
      </c>
      <c r="J138" s="1" t="n">
        <v>84.0747028862481</v>
      </c>
      <c r="K138" s="0" t="s">
        <v>583</v>
      </c>
      <c r="L138" s="1" t="n">
        <v>0.125</v>
      </c>
      <c r="M138" s="1" t="n">
        <v>0.321027287319422</v>
      </c>
      <c r="N138" s="1" t="n">
        <v>0</v>
      </c>
      <c r="O138" s="1" t="n">
        <v>0</v>
      </c>
      <c r="P138" s="0" t="s">
        <v>18</v>
      </c>
      <c r="Q138" s="0" t="s">
        <v>28</v>
      </c>
      <c r="R138" s="0" t="s">
        <v>374</v>
      </c>
      <c r="S138" s="0" t="s">
        <v>584</v>
      </c>
      <c r="T138" s="0" t="s">
        <v>585</v>
      </c>
      <c r="U138" s="0" t="s">
        <v>24</v>
      </c>
    </row>
    <row r="139" customFormat="false" ht="12.75" hidden="false" customHeight="false" outlineLevel="0" collapsed="false">
      <c r="A139" s="1" t="n">
        <v>138</v>
      </c>
      <c r="B139" s="0" t="s">
        <v>586</v>
      </c>
      <c r="C139" s="0" t="s">
        <v>587</v>
      </c>
      <c r="F139" s="1" t="n">
        <v>2</v>
      </c>
      <c r="G139" s="1" t="n">
        <v>1</v>
      </c>
      <c r="H139" s="1" t="n">
        <f aca="false">SUM(D139:G139)</f>
        <v>3</v>
      </c>
      <c r="I139" s="1" t="n">
        <v>0.101867572156197</v>
      </c>
      <c r="J139" s="1" t="n">
        <v>84.1765704584042</v>
      </c>
      <c r="K139" s="0" t="s">
        <v>587</v>
      </c>
      <c r="L139" s="1" t="n">
        <v>0</v>
      </c>
      <c r="M139" s="1" t="n">
        <v>0</v>
      </c>
      <c r="N139" s="1" t="n">
        <v>0.29940119760479</v>
      </c>
      <c r="O139" s="1" t="n">
        <v>0.117096018735363</v>
      </c>
      <c r="P139" s="0" t="s">
        <v>18</v>
      </c>
      <c r="Q139" s="0" t="s">
        <v>28</v>
      </c>
      <c r="R139" s="0" t="s">
        <v>43</v>
      </c>
      <c r="S139" s="0" t="s">
        <v>150</v>
      </c>
      <c r="T139" s="0" t="s">
        <v>151</v>
      </c>
      <c r="U139" s="0" t="s">
        <v>588</v>
      </c>
      <c r="V139" s="0" t="s">
        <v>24</v>
      </c>
    </row>
    <row r="140" customFormat="false" ht="12.75" hidden="false" customHeight="false" outlineLevel="0" collapsed="false">
      <c r="A140" s="1" t="n">
        <v>139</v>
      </c>
      <c r="B140" s="0" t="s">
        <v>589</v>
      </c>
      <c r="C140" s="0" t="s">
        <v>590</v>
      </c>
      <c r="E140" s="1" t="n">
        <v>3</v>
      </c>
      <c r="H140" s="1" t="n">
        <f aca="false">SUM(D140:G140)</f>
        <v>3</v>
      </c>
      <c r="I140" s="1" t="n">
        <v>0.101867572156197</v>
      </c>
      <c r="J140" s="1" t="n">
        <v>84.2784380305604</v>
      </c>
      <c r="K140" s="0" t="s">
        <v>590</v>
      </c>
      <c r="L140" s="1" t="n">
        <v>0</v>
      </c>
      <c r="M140" s="1" t="n">
        <v>0.481540930979133</v>
      </c>
      <c r="N140" s="1" t="n">
        <v>0</v>
      </c>
      <c r="O140" s="1" t="n">
        <v>0</v>
      </c>
      <c r="P140" s="0" t="s">
        <v>18</v>
      </c>
      <c r="Q140" s="0" t="s">
        <v>28</v>
      </c>
      <c r="R140" s="0" t="s">
        <v>43</v>
      </c>
      <c r="S140" s="0" t="s">
        <v>44</v>
      </c>
      <c r="T140" s="0" t="s">
        <v>45</v>
      </c>
      <c r="U140" s="0" t="s">
        <v>591</v>
      </c>
      <c r="V140" s="0" t="s">
        <v>592</v>
      </c>
    </row>
    <row r="141" customFormat="false" ht="12.75" hidden="false" customHeight="false" outlineLevel="0" collapsed="false">
      <c r="A141" s="1" t="n">
        <v>140</v>
      </c>
      <c r="B141" s="0" t="s">
        <v>593</v>
      </c>
      <c r="C141" s="0" t="s">
        <v>594</v>
      </c>
      <c r="D141" s="1" t="n">
        <v>1</v>
      </c>
      <c r="F141" s="1" t="n">
        <v>1</v>
      </c>
      <c r="G141" s="1" t="n">
        <v>1</v>
      </c>
      <c r="H141" s="1" t="n">
        <f aca="false">SUM(D141:G141)</f>
        <v>3</v>
      </c>
      <c r="I141" s="1" t="n">
        <v>0.101867572156197</v>
      </c>
      <c r="J141" s="1" t="n">
        <v>84.3803056027166</v>
      </c>
      <c r="K141" s="0" t="s">
        <v>594</v>
      </c>
      <c r="L141" s="1" t="n">
        <v>0.125</v>
      </c>
      <c r="M141" s="1" t="n">
        <v>0</v>
      </c>
      <c r="N141" s="1" t="n">
        <v>0.149700598802395</v>
      </c>
      <c r="O141" s="1" t="n">
        <v>0.117096018735363</v>
      </c>
      <c r="P141" s="0" t="s">
        <v>18</v>
      </c>
      <c r="Q141" s="0" t="s">
        <v>36</v>
      </c>
      <c r="R141" s="0" t="s">
        <v>37</v>
      </c>
      <c r="S141" s="0" t="s">
        <v>38</v>
      </c>
      <c r="T141" s="0" t="s">
        <v>39</v>
      </c>
      <c r="U141" s="0" t="s">
        <v>595</v>
      </c>
    </row>
    <row r="142" customFormat="false" ht="12.75" hidden="false" customHeight="false" outlineLevel="0" collapsed="false">
      <c r="A142" s="1" t="n">
        <v>141</v>
      </c>
      <c r="B142" s="0" t="s">
        <v>596</v>
      </c>
      <c r="C142" s="0" t="s">
        <v>597</v>
      </c>
      <c r="F142" s="1" t="n">
        <v>2</v>
      </c>
      <c r="G142" s="1" t="n">
        <v>1</v>
      </c>
      <c r="H142" s="1" t="n">
        <f aca="false">SUM(D142:G142)</f>
        <v>3</v>
      </c>
      <c r="I142" s="1" t="n">
        <v>0.101867572156197</v>
      </c>
      <c r="J142" s="1" t="n">
        <v>84.4821731748728</v>
      </c>
      <c r="K142" s="0" t="s">
        <v>597</v>
      </c>
      <c r="L142" s="1" t="n">
        <v>0</v>
      </c>
      <c r="M142" s="1" t="n">
        <v>0</v>
      </c>
      <c r="N142" s="1" t="n">
        <v>0.29940119760479</v>
      </c>
      <c r="O142" s="1" t="n">
        <v>0.117096018735363</v>
      </c>
      <c r="P142" s="0" t="s">
        <v>18</v>
      </c>
      <c r="Q142" s="0" t="s">
        <v>28</v>
      </c>
      <c r="R142" s="0" t="s">
        <v>43</v>
      </c>
      <c r="S142" s="0" t="s">
        <v>150</v>
      </c>
      <c r="T142" s="0" t="s">
        <v>151</v>
      </c>
      <c r="U142" s="0" t="s">
        <v>598</v>
      </c>
      <c r="V142" s="0" t="s">
        <v>599</v>
      </c>
    </row>
    <row r="143" customFormat="false" ht="12.75" hidden="false" customHeight="false" outlineLevel="0" collapsed="false">
      <c r="A143" s="1" t="n">
        <v>142</v>
      </c>
      <c r="B143" s="0" t="s">
        <v>600</v>
      </c>
      <c r="C143" s="0" t="s">
        <v>601</v>
      </c>
      <c r="D143" s="1" t="n">
        <v>1</v>
      </c>
      <c r="F143" s="1" t="n">
        <v>1</v>
      </c>
      <c r="G143" s="1" t="n">
        <v>1</v>
      </c>
      <c r="H143" s="1" t="n">
        <f aca="false">SUM(D143:G143)</f>
        <v>3</v>
      </c>
      <c r="I143" s="1" t="n">
        <v>0.101867572156197</v>
      </c>
      <c r="J143" s="1" t="n">
        <v>84.584040747029</v>
      </c>
      <c r="K143" s="0" t="s">
        <v>601</v>
      </c>
      <c r="L143" s="1" t="n">
        <v>0.125</v>
      </c>
      <c r="M143" s="1" t="n">
        <v>0</v>
      </c>
      <c r="N143" s="1" t="n">
        <v>0.149700598802395</v>
      </c>
      <c r="O143" s="1" t="n">
        <v>0.117096018735363</v>
      </c>
      <c r="P143" s="0" t="s">
        <v>18</v>
      </c>
      <c r="Q143" s="0" t="s">
        <v>28</v>
      </c>
      <c r="R143" s="0" t="s">
        <v>29</v>
      </c>
      <c r="S143" s="0" t="s">
        <v>102</v>
      </c>
      <c r="T143" s="0" t="s">
        <v>103</v>
      </c>
      <c r="U143" s="0" t="s">
        <v>104</v>
      </c>
      <c r="V143" s="0" t="s">
        <v>602</v>
      </c>
    </row>
    <row r="144" customFormat="false" ht="12.75" hidden="false" customHeight="false" outlineLevel="0" collapsed="false">
      <c r="A144" s="1" t="n">
        <v>143</v>
      </c>
      <c r="B144" s="0" t="s">
        <v>603</v>
      </c>
      <c r="C144" s="0" t="s">
        <v>604</v>
      </c>
      <c r="F144" s="1" t="n">
        <v>2</v>
      </c>
      <c r="G144" s="1" t="n">
        <v>1</v>
      </c>
      <c r="H144" s="1" t="n">
        <f aca="false">SUM(D144:G144)</f>
        <v>3</v>
      </c>
      <c r="I144" s="1" t="n">
        <v>0.101867572156197</v>
      </c>
      <c r="J144" s="1" t="n">
        <v>84.6859083191852</v>
      </c>
      <c r="K144" s="0" t="s">
        <v>604</v>
      </c>
      <c r="L144" s="1" t="n">
        <v>0</v>
      </c>
      <c r="M144" s="1" t="n">
        <v>0</v>
      </c>
      <c r="N144" s="1" t="n">
        <v>0.29940119760479</v>
      </c>
      <c r="O144" s="1" t="n">
        <v>0.117096018735363</v>
      </c>
      <c r="P144" s="0" t="s">
        <v>18</v>
      </c>
      <c r="Q144" s="0" t="s">
        <v>28</v>
      </c>
      <c r="R144" s="0" t="s">
        <v>43</v>
      </c>
      <c r="S144" s="0" t="s">
        <v>491</v>
      </c>
      <c r="T144" s="0" t="s">
        <v>492</v>
      </c>
      <c r="U144" s="0" t="s">
        <v>24</v>
      </c>
    </row>
    <row r="145" customFormat="false" ht="12.75" hidden="false" customHeight="false" outlineLevel="0" collapsed="false">
      <c r="A145" s="1" t="n">
        <v>144</v>
      </c>
      <c r="B145" s="0" t="s">
        <v>605</v>
      </c>
      <c r="C145" s="0" t="s">
        <v>606</v>
      </c>
      <c r="D145" s="1" t="n">
        <v>3</v>
      </c>
      <c r="H145" s="1" t="n">
        <f aca="false">SUM(D145:G145)</f>
        <v>3</v>
      </c>
      <c r="I145" s="1" t="n">
        <v>0.101867572156197</v>
      </c>
      <c r="J145" s="1" t="n">
        <v>84.7877758913414</v>
      </c>
      <c r="K145" s="0" t="s">
        <v>606</v>
      </c>
      <c r="L145" s="1" t="n">
        <v>0.375</v>
      </c>
      <c r="M145" s="1" t="n">
        <v>0</v>
      </c>
      <c r="N145" s="1" t="n">
        <v>0</v>
      </c>
      <c r="O145" s="1" t="n">
        <v>0</v>
      </c>
      <c r="P145" s="0" t="s">
        <v>18</v>
      </c>
      <c r="Q145" s="0" t="s">
        <v>36</v>
      </c>
      <c r="R145" s="0" t="s">
        <v>37</v>
      </c>
      <c r="S145" s="0" t="s">
        <v>38</v>
      </c>
      <c r="T145" s="0" t="s">
        <v>39</v>
      </c>
      <c r="U145" s="0" t="s">
        <v>607</v>
      </c>
      <c r="V145" s="0" t="s">
        <v>24</v>
      </c>
    </row>
    <row r="146" customFormat="false" ht="12.75" hidden="false" customHeight="false" outlineLevel="0" collapsed="false">
      <c r="A146" s="1" t="n">
        <v>145</v>
      </c>
      <c r="B146" s="0" t="s">
        <v>608</v>
      </c>
      <c r="C146" s="0" t="s">
        <v>609</v>
      </c>
      <c r="D146" s="1" t="n">
        <v>3</v>
      </c>
      <c r="H146" s="1" t="n">
        <f aca="false">SUM(D146:G146)</f>
        <v>3</v>
      </c>
      <c r="I146" s="1" t="n">
        <v>0.101867572156197</v>
      </c>
      <c r="J146" s="1" t="n">
        <v>84.8896434634976</v>
      </c>
      <c r="K146" s="0" t="s">
        <v>609</v>
      </c>
      <c r="L146" s="1" t="n">
        <v>0.375</v>
      </c>
      <c r="M146" s="1" t="n">
        <v>0</v>
      </c>
      <c r="N146" s="1" t="n">
        <v>0</v>
      </c>
      <c r="O146" s="1" t="n">
        <v>0</v>
      </c>
      <c r="P146" s="0" t="s">
        <v>610</v>
      </c>
      <c r="Q146" s="0" t="s">
        <v>611</v>
      </c>
      <c r="R146" s="0" t="s">
        <v>612</v>
      </c>
      <c r="S146" s="0" t="s">
        <v>613</v>
      </c>
      <c r="T146" s="0" t="s">
        <v>614</v>
      </c>
      <c r="U146" s="0" t="s">
        <v>615</v>
      </c>
      <c r="V146" s="0" t="s">
        <v>24</v>
      </c>
    </row>
    <row r="147" customFormat="false" ht="12.75" hidden="false" customHeight="false" outlineLevel="0" collapsed="false">
      <c r="A147" s="1" t="n">
        <v>146</v>
      </c>
      <c r="B147" s="0" t="s">
        <v>616</v>
      </c>
      <c r="C147" s="0" t="s">
        <v>617</v>
      </c>
      <c r="G147" s="1" t="n">
        <v>3</v>
      </c>
      <c r="H147" s="1" t="n">
        <f aca="false">SUM(D147:G147)</f>
        <v>3</v>
      </c>
      <c r="I147" s="1" t="n">
        <v>0.101867572156197</v>
      </c>
      <c r="J147" s="1" t="n">
        <v>84.9915110356538</v>
      </c>
      <c r="K147" s="0" t="s">
        <v>617</v>
      </c>
      <c r="L147" s="1" t="n">
        <v>0</v>
      </c>
      <c r="M147" s="1" t="n">
        <v>0</v>
      </c>
      <c r="N147" s="1" t="n">
        <v>0</v>
      </c>
      <c r="O147" s="1" t="n">
        <v>0.351288056206089</v>
      </c>
      <c r="P147" s="0" t="s">
        <v>18</v>
      </c>
      <c r="Q147" s="0" t="s">
        <v>28</v>
      </c>
      <c r="R147" s="0" t="s">
        <v>43</v>
      </c>
      <c r="S147" s="0" t="s">
        <v>150</v>
      </c>
      <c r="T147" s="0" t="s">
        <v>618</v>
      </c>
      <c r="U147" s="0" t="s">
        <v>619</v>
      </c>
      <c r="V147" s="0" t="s">
        <v>620</v>
      </c>
    </row>
    <row r="148" customFormat="false" ht="12.75" hidden="false" customHeight="false" outlineLevel="0" collapsed="false">
      <c r="A148" s="1" t="n">
        <v>147</v>
      </c>
      <c r="B148" s="0" t="s">
        <v>621</v>
      </c>
      <c r="C148" s="0" t="s">
        <v>622</v>
      </c>
      <c r="E148" s="1" t="n">
        <v>3</v>
      </c>
      <c r="H148" s="1" t="n">
        <f aca="false">SUM(D148:G148)</f>
        <v>3</v>
      </c>
      <c r="I148" s="1" t="n">
        <v>0.101867572156197</v>
      </c>
      <c r="J148" s="1" t="n">
        <v>85.09337860781</v>
      </c>
      <c r="K148" s="0" t="s">
        <v>622</v>
      </c>
      <c r="L148" s="1" t="n">
        <v>0</v>
      </c>
      <c r="M148" s="1" t="n">
        <v>0.481540930979133</v>
      </c>
      <c r="N148" s="1" t="n">
        <v>0</v>
      </c>
      <c r="O148" s="1" t="n">
        <v>0</v>
      </c>
      <c r="P148" s="0" t="s">
        <v>18</v>
      </c>
      <c r="Q148" s="0" t="s">
        <v>36</v>
      </c>
      <c r="R148" s="0" t="s">
        <v>37</v>
      </c>
      <c r="S148" s="0" t="s">
        <v>38</v>
      </c>
      <c r="T148" s="0" t="s">
        <v>39</v>
      </c>
      <c r="U148" s="0" t="s">
        <v>623</v>
      </c>
    </row>
    <row r="149" customFormat="false" ht="12.75" hidden="false" customHeight="false" outlineLevel="0" collapsed="false">
      <c r="A149" s="1" t="n">
        <v>148</v>
      </c>
      <c r="B149" s="0" t="s">
        <v>624</v>
      </c>
      <c r="C149" s="0" t="s">
        <v>625</v>
      </c>
      <c r="D149" s="1" t="n">
        <v>1</v>
      </c>
      <c r="E149" s="1" t="n">
        <v>2</v>
      </c>
      <c r="H149" s="1" t="n">
        <f aca="false">SUM(D149:G149)</f>
        <v>3</v>
      </c>
      <c r="I149" s="1" t="n">
        <v>0.101867572156197</v>
      </c>
      <c r="J149" s="1" t="n">
        <v>85.1952461799662</v>
      </c>
      <c r="K149" s="0" t="s">
        <v>625</v>
      </c>
      <c r="L149" s="1" t="n">
        <v>0.125</v>
      </c>
      <c r="M149" s="1" t="n">
        <v>0.321027287319422</v>
      </c>
      <c r="N149" s="1" t="n">
        <v>0</v>
      </c>
      <c r="O149" s="1" t="n">
        <v>0</v>
      </c>
      <c r="P149" s="0" t="s">
        <v>18</v>
      </c>
      <c r="Q149" s="0" t="s">
        <v>36</v>
      </c>
      <c r="R149" s="0" t="s">
        <v>37</v>
      </c>
      <c r="S149" s="0" t="s">
        <v>38</v>
      </c>
      <c r="T149" s="0" t="s">
        <v>24</v>
      </c>
    </row>
    <row r="150" customFormat="false" ht="12.75" hidden="false" customHeight="false" outlineLevel="0" collapsed="false">
      <c r="A150" s="1" t="n">
        <v>149</v>
      </c>
      <c r="B150" s="0" t="s">
        <v>626</v>
      </c>
      <c r="C150" s="0" t="s">
        <v>627</v>
      </c>
      <c r="D150" s="1" t="n">
        <v>2</v>
      </c>
      <c r="G150" s="1" t="n">
        <v>1</v>
      </c>
      <c r="H150" s="1" t="n">
        <f aca="false">SUM(D150:G150)</f>
        <v>3</v>
      </c>
      <c r="I150" s="1" t="n">
        <v>0.101867572156197</v>
      </c>
      <c r="J150" s="1" t="n">
        <v>85.2971137521224</v>
      </c>
      <c r="K150" s="0" t="s">
        <v>627</v>
      </c>
      <c r="L150" s="1" t="n">
        <v>0.25</v>
      </c>
      <c r="M150" s="1" t="n">
        <v>0</v>
      </c>
      <c r="N150" s="1" t="n">
        <v>0</v>
      </c>
      <c r="O150" s="1" t="n">
        <v>0.117096018735363</v>
      </c>
      <c r="P150" s="0" t="s">
        <v>18</v>
      </c>
      <c r="Q150" s="0" t="s">
        <v>28</v>
      </c>
      <c r="R150" s="0" t="s">
        <v>29</v>
      </c>
      <c r="S150" s="0" t="s">
        <v>30</v>
      </c>
      <c r="T150" s="0" t="s">
        <v>114</v>
      </c>
      <c r="U150" s="0" t="s">
        <v>115</v>
      </c>
      <c r="V150" s="0" t="s">
        <v>628</v>
      </c>
    </row>
    <row r="151" customFormat="false" ht="12.75" hidden="false" customHeight="false" outlineLevel="0" collapsed="false">
      <c r="A151" s="1" t="n">
        <v>150</v>
      </c>
      <c r="B151" s="0" t="s">
        <v>629</v>
      </c>
      <c r="C151" s="0" t="s">
        <v>630</v>
      </c>
      <c r="D151" s="1" t="n">
        <v>2</v>
      </c>
      <c r="E151" s="1" t="n">
        <v>1</v>
      </c>
      <c r="H151" s="1" t="n">
        <f aca="false">SUM(D151:G151)</f>
        <v>3</v>
      </c>
      <c r="I151" s="1" t="n">
        <v>0.101867572156197</v>
      </c>
      <c r="J151" s="1" t="n">
        <v>85.3989813242786</v>
      </c>
      <c r="K151" s="0" t="s">
        <v>630</v>
      </c>
      <c r="L151" s="1" t="n">
        <v>0.25</v>
      </c>
      <c r="M151" s="1" t="n">
        <v>0.160513643659711</v>
      </c>
      <c r="N151" s="1" t="n">
        <v>0</v>
      </c>
      <c r="O151" s="1" t="n">
        <v>0</v>
      </c>
      <c r="P151" s="0" t="s">
        <v>18</v>
      </c>
      <c r="Q151" s="0" t="s">
        <v>36</v>
      </c>
      <c r="R151" s="0" t="s">
        <v>37</v>
      </c>
      <c r="S151" s="0" t="s">
        <v>38</v>
      </c>
      <c r="T151" s="0" t="s">
        <v>39</v>
      </c>
      <c r="U151" s="0" t="s">
        <v>631</v>
      </c>
      <c r="V151" s="0" t="s">
        <v>24</v>
      </c>
    </row>
    <row r="152" customFormat="false" ht="12.75" hidden="false" customHeight="false" outlineLevel="0" collapsed="false">
      <c r="A152" s="1" t="n">
        <v>151</v>
      </c>
      <c r="B152" s="0" t="s">
        <v>632</v>
      </c>
      <c r="C152" s="0" t="s">
        <v>633</v>
      </c>
      <c r="D152" s="1" t="n">
        <v>2</v>
      </c>
      <c r="G152" s="1" t="n">
        <v>1</v>
      </c>
      <c r="H152" s="1" t="n">
        <f aca="false">SUM(D152:G152)</f>
        <v>3</v>
      </c>
      <c r="I152" s="1" t="n">
        <v>0.101867572156197</v>
      </c>
      <c r="J152" s="1" t="n">
        <v>85.5008488964348</v>
      </c>
      <c r="K152" s="0" t="s">
        <v>633</v>
      </c>
      <c r="L152" s="1" t="n">
        <v>0.25</v>
      </c>
      <c r="M152" s="1" t="n">
        <v>0</v>
      </c>
      <c r="N152" s="1" t="n">
        <v>0</v>
      </c>
      <c r="O152" s="1" t="n">
        <v>0.117096018735363</v>
      </c>
      <c r="P152" s="0" t="s">
        <v>18</v>
      </c>
      <c r="Q152" s="0" t="s">
        <v>28</v>
      </c>
      <c r="R152" s="0" t="s">
        <v>29</v>
      </c>
      <c r="S152" s="0" t="s">
        <v>102</v>
      </c>
      <c r="T152" s="0" t="s">
        <v>103</v>
      </c>
      <c r="U152" s="0" t="s">
        <v>104</v>
      </c>
      <c r="V152" s="0" t="s">
        <v>634</v>
      </c>
    </row>
    <row r="153" customFormat="false" ht="12.75" hidden="false" customHeight="false" outlineLevel="0" collapsed="false">
      <c r="A153" s="1" t="n">
        <v>152</v>
      </c>
      <c r="B153" s="0" t="s">
        <v>635</v>
      </c>
      <c r="C153" s="0" t="s">
        <v>636</v>
      </c>
      <c r="F153" s="1" t="n">
        <v>1</v>
      </c>
      <c r="G153" s="1" t="n">
        <v>2</v>
      </c>
      <c r="H153" s="1" t="n">
        <f aca="false">SUM(D153:G153)</f>
        <v>3</v>
      </c>
      <c r="I153" s="1" t="n">
        <v>0.101867572156197</v>
      </c>
      <c r="J153" s="1" t="n">
        <v>85.602716468591</v>
      </c>
      <c r="K153" s="0" t="s">
        <v>636</v>
      </c>
      <c r="L153" s="1" t="n">
        <v>0</v>
      </c>
      <c r="M153" s="1" t="n">
        <v>0</v>
      </c>
      <c r="N153" s="1" t="n">
        <v>0.149700598802395</v>
      </c>
      <c r="O153" s="1" t="n">
        <v>0.234192037470726</v>
      </c>
      <c r="P153" s="0" t="s">
        <v>18</v>
      </c>
      <c r="Q153" s="0" t="s">
        <v>142</v>
      </c>
      <c r="R153" s="0" t="s">
        <v>143</v>
      </c>
      <c r="S153" s="0" t="s">
        <v>144</v>
      </c>
      <c r="T153" s="0" t="s">
        <v>24</v>
      </c>
    </row>
    <row r="154" customFormat="false" ht="12.75" hidden="false" customHeight="false" outlineLevel="0" collapsed="false">
      <c r="A154" s="1" t="n">
        <v>153</v>
      </c>
      <c r="B154" s="0" t="s">
        <v>637</v>
      </c>
      <c r="C154" s="0" t="s">
        <v>638</v>
      </c>
      <c r="F154" s="1" t="n">
        <v>2</v>
      </c>
      <c r="G154" s="1" t="n">
        <v>1</v>
      </c>
      <c r="H154" s="1" t="n">
        <f aca="false">SUM(D154:G154)</f>
        <v>3</v>
      </c>
      <c r="I154" s="1" t="n">
        <v>0.101867572156197</v>
      </c>
      <c r="J154" s="1" t="n">
        <v>85.7045840407472</v>
      </c>
      <c r="K154" s="0" t="s">
        <v>638</v>
      </c>
      <c r="L154" s="1" t="n">
        <v>0</v>
      </c>
      <c r="M154" s="1" t="n">
        <v>0</v>
      </c>
      <c r="N154" s="1" t="n">
        <v>0.29940119760479</v>
      </c>
      <c r="O154" s="1" t="n">
        <v>0.117096018735363</v>
      </c>
      <c r="P154" s="0" t="s">
        <v>18</v>
      </c>
      <c r="Q154" s="0" t="s">
        <v>28</v>
      </c>
      <c r="R154" s="0" t="s">
        <v>29</v>
      </c>
      <c r="S154" s="0" t="s">
        <v>89</v>
      </c>
      <c r="T154" s="0" t="s">
        <v>223</v>
      </c>
      <c r="U154" s="0" t="s">
        <v>224</v>
      </c>
      <c r="V154" s="0" t="s">
        <v>639</v>
      </c>
    </row>
    <row r="155" customFormat="false" ht="12.75" hidden="false" customHeight="false" outlineLevel="0" collapsed="false">
      <c r="A155" s="1" t="n">
        <v>154</v>
      </c>
      <c r="B155" s="0" t="s">
        <v>640</v>
      </c>
      <c r="C155" s="0" t="s">
        <v>641</v>
      </c>
      <c r="G155" s="1" t="n">
        <v>3</v>
      </c>
      <c r="H155" s="1" t="n">
        <f aca="false">SUM(D155:G155)</f>
        <v>3</v>
      </c>
      <c r="I155" s="1" t="n">
        <v>0.101867572156197</v>
      </c>
      <c r="J155" s="1" t="n">
        <v>85.8064516129034</v>
      </c>
      <c r="K155" s="0" t="s">
        <v>641</v>
      </c>
      <c r="L155" s="1" t="n">
        <v>0</v>
      </c>
      <c r="M155" s="1" t="n">
        <v>0</v>
      </c>
      <c r="N155" s="1" t="n">
        <v>0</v>
      </c>
      <c r="O155" s="1" t="n">
        <v>0.351288056206089</v>
      </c>
      <c r="P155" s="0" t="s">
        <v>18</v>
      </c>
      <c r="Q155" s="0" t="s">
        <v>28</v>
      </c>
      <c r="R155" s="0" t="s">
        <v>43</v>
      </c>
      <c r="S155" s="0" t="s">
        <v>247</v>
      </c>
      <c r="T155" s="0" t="s">
        <v>642</v>
      </c>
      <c r="U155" s="0" t="s">
        <v>24</v>
      </c>
    </row>
    <row r="156" customFormat="false" ht="12.75" hidden="false" customHeight="false" outlineLevel="0" collapsed="false">
      <c r="A156" s="1" t="n">
        <v>155</v>
      </c>
      <c r="B156" s="0" t="s">
        <v>643</v>
      </c>
      <c r="C156" s="0" t="s">
        <v>644</v>
      </c>
      <c r="D156" s="1" t="n">
        <v>1</v>
      </c>
      <c r="F156" s="1" t="n">
        <v>1</v>
      </c>
      <c r="G156" s="1" t="n">
        <v>1</v>
      </c>
      <c r="H156" s="1" t="n">
        <f aca="false">SUM(D156:G156)</f>
        <v>3</v>
      </c>
      <c r="I156" s="1" t="n">
        <v>0.101867572156197</v>
      </c>
      <c r="J156" s="1" t="n">
        <v>85.9083191850596</v>
      </c>
      <c r="K156" s="0" t="s">
        <v>644</v>
      </c>
      <c r="L156" s="1" t="n">
        <v>0.125</v>
      </c>
      <c r="M156" s="1" t="n">
        <v>0</v>
      </c>
      <c r="N156" s="1" t="n">
        <v>0.149700598802395</v>
      </c>
      <c r="O156" s="1" t="n">
        <v>0.117096018735363</v>
      </c>
      <c r="P156" s="0" t="s">
        <v>18</v>
      </c>
      <c r="Q156" s="0" t="s">
        <v>645</v>
      </c>
      <c r="R156" s="0" t="s">
        <v>646</v>
      </c>
      <c r="S156" s="0" t="s">
        <v>647</v>
      </c>
      <c r="T156" s="0" t="s">
        <v>648</v>
      </c>
      <c r="U156" s="0" t="s">
        <v>24</v>
      </c>
    </row>
    <row r="157" customFormat="false" ht="12.75" hidden="false" customHeight="false" outlineLevel="0" collapsed="false">
      <c r="A157" s="1" t="n">
        <v>156</v>
      </c>
      <c r="B157" s="0" t="s">
        <v>649</v>
      </c>
      <c r="C157" s="0" t="s">
        <v>650</v>
      </c>
      <c r="F157" s="1" t="n">
        <v>1</v>
      </c>
      <c r="G157" s="1" t="n">
        <v>2</v>
      </c>
      <c r="H157" s="1" t="n">
        <f aca="false">SUM(D157:G157)</f>
        <v>3</v>
      </c>
      <c r="I157" s="1" t="n">
        <v>0.101867572156197</v>
      </c>
      <c r="J157" s="1" t="n">
        <v>86.0101867572158</v>
      </c>
      <c r="K157" s="0" t="s">
        <v>650</v>
      </c>
      <c r="L157" s="1" t="n">
        <v>0</v>
      </c>
      <c r="M157" s="1" t="n">
        <v>0</v>
      </c>
      <c r="N157" s="1" t="n">
        <v>0.149700598802395</v>
      </c>
      <c r="O157" s="1" t="n">
        <v>0.234192037470726</v>
      </c>
      <c r="P157" s="0" t="s">
        <v>18</v>
      </c>
      <c r="Q157" s="0" t="s">
        <v>28</v>
      </c>
      <c r="R157" s="0" t="s">
        <v>43</v>
      </c>
      <c r="S157" s="0" t="s">
        <v>150</v>
      </c>
      <c r="T157" s="0" t="s">
        <v>651</v>
      </c>
      <c r="U157" s="0" t="s">
        <v>652</v>
      </c>
    </row>
    <row r="158" customFormat="false" ht="12.75" hidden="false" customHeight="false" outlineLevel="0" collapsed="false">
      <c r="A158" s="1" t="n">
        <v>157</v>
      </c>
      <c r="B158" s="0" t="s">
        <v>653</v>
      </c>
      <c r="C158" s="0" t="s">
        <v>654</v>
      </c>
      <c r="D158" s="1" t="n">
        <v>1</v>
      </c>
      <c r="E158" s="1" t="n">
        <v>1</v>
      </c>
      <c r="F158" s="1" t="n">
        <v>1</v>
      </c>
      <c r="H158" s="1" t="n">
        <f aca="false">SUM(D158:G158)</f>
        <v>3</v>
      </c>
      <c r="I158" s="1" t="n">
        <v>0.101867572156197</v>
      </c>
      <c r="J158" s="1" t="n">
        <v>86.1120543293719</v>
      </c>
      <c r="K158" s="0" t="s">
        <v>654</v>
      </c>
      <c r="L158" s="1" t="n">
        <v>0.125</v>
      </c>
      <c r="M158" s="1" t="n">
        <v>0.160513643659711</v>
      </c>
      <c r="N158" s="1" t="n">
        <v>0.149700598802395</v>
      </c>
      <c r="O158" s="1" t="n">
        <v>0</v>
      </c>
      <c r="P158" s="0" t="s">
        <v>18</v>
      </c>
      <c r="Q158" s="0" t="s">
        <v>28</v>
      </c>
      <c r="R158" s="0" t="s">
        <v>29</v>
      </c>
      <c r="S158" s="0" t="s">
        <v>296</v>
      </c>
      <c r="T158" s="0" t="s">
        <v>24</v>
      </c>
    </row>
    <row r="159" customFormat="false" ht="12.75" hidden="false" customHeight="false" outlineLevel="0" collapsed="false">
      <c r="A159" s="1" t="n">
        <v>158</v>
      </c>
      <c r="B159" s="0" t="s">
        <v>655</v>
      </c>
      <c r="C159" s="0" t="s">
        <v>656</v>
      </c>
      <c r="D159" s="1" t="n">
        <v>2</v>
      </c>
      <c r="G159" s="1" t="n">
        <v>1</v>
      </c>
      <c r="H159" s="1" t="n">
        <f aca="false">SUM(D159:G159)</f>
        <v>3</v>
      </c>
      <c r="I159" s="1" t="n">
        <v>0.101867572156197</v>
      </c>
      <c r="J159" s="1" t="n">
        <v>86.2139219015281</v>
      </c>
      <c r="K159" s="0" t="s">
        <v>656</v>
      </c>
      <c r="L159" s="1" t="n">
        <v>0.25</v>
      </c>
      <c r="M159" s="1" t="n">
        <v>0</v>
      </c>
      <c r="N159" s="1" t="n">
        <v>0</v>
      </c>
      <c r="O159" s="1" t="n">
        <v>0.117096018735363</v>
      </c>
      <c r="P159" s="0" t="s">
        <v>18</v>
      </c>
      <c r="Q159" s="0" t="s">
        <v>28</v>
      </c>
      <c r="R159" s="0" t="s">
        <v>29</v>
      </c>
      <c r="S159" s="0" t="s">
        <v>30</v>
      </c>
      <c r="T159" s="0" t="s">
        <v>657</v>
      </c>
      <c r="U159" s="0" t="s">
        <v>658</v>
      </c>
      <c r="V159" s="0" t="s">
        <v>24</v>
      </c>
    </row>
    <row r="160" customFormat="false" ht="12.75" hidden="false" customHeight="false" outlineLevel="0" collapsed="false">
      <c r="A160" s="1" t="n">
        <v>159</v>
      </c>
      <c r="B160" s="0" t="s">
        <v>659</v>
      </c>
      <c r="C160" s="0" t="s">
        <v>660</v>
      </c>
      <c r="E160" s="1" t="n">
        <v>2</v>
      </c>
      <c r="G160" s="1" t="n">
        <v>1</v>
      </c>
      <c r="H160" s="1" t="n">
        <f aca="false">SUM(D160:G160)</f>
        <v>3</v>
      </c>
      <c r="I160" s="1" t="n">
        <v>0.101867572156197</v>
      </c>
      <c r="J160" s="1" t="n">
        <v>86.3157894736843</v>
      </c>
      <c r="K160" s="0" t="s">
        <v>660</v>
      </c>
      <c r="L160" s="1" t="n">
        <v>0</v>
      </c>
      <c r="M160" s="1" t="n">
        <v>0.321027287319422</v>
      </c>
      <c r="N160" s="1" t="n">
        <v>0</v>
      </c>
      <c r="O160" s="1" t="n">
        <v>0.117096018735363</v>
      </c>
      <c r="P160" s="0" t="s">
        <v>18</v>
      </c>
      <c r="Q160" s="0" t="s">
        <v>28</v>
      </c>
      <c r="R160" s="0" t="s">
        <v>29</v>
      </c>
      <c r="S160" s="0" t="s">
        <v>500</v>
      </c>
      <c r="T160" s="0" t="s">
        <v>501</v>
      </c>
      <c r="U160" s="0" t="s">
        <v>661</v>
      </c>
      <c r="V160" s="0" t="s">
        <v>24</v>
      </c>
    </row>
    <row r="161" customFormat="false" ht="12.75" hidden="false" customHeight="false" outlineLevel="0" collapsed="false">
      <c r="A161" s="1" t="n">
        <v>160</v>
      </c>
      <c r="B161" s="0" t="s">
        <v>662</v>
      </c>
      <c r="C161" s="0" t="s">
        <v>663</v>
      </c>
      <c r="F161" s="1" t="n">
        <v>1</v>
      </c>
      <c r="G161" s="1" t="n">
        <v>2</v>
      </c>
      <c r="H161" s="1" t="n">
        <f aca="false">SUM(D161:G161)</f>
        <v>3</v>
      </c>
      <c r="I161" s="1" t="n">
        <v>0.101867572156197</v>
      </c>
      <c r="J161" s="1" t="n">
        <v>86.4176570458405</v>
      </c>
      <c r="K161" s="0" t="s">
        <v>663</v>
      </c>
      <c r="L161" s="1" t="n">
        <v>0</v>
      </c>
      <c r="M161" s="1" t="n">
        <v>0</v>
      </c>
      <c r="N161" s="1" t="n">
        <v>0.149700598802395</v>
      </c>
      <c r="O161" s="1" t="n">
        <v>0.234192037470726</v>
      </c>
      <c r="P161" s="0" t="s">
        <v>18</v>
      </c>
      <c r="Q161" s="0" t="s">
        <v>28</v>
      </c>
      <c r="R161" s="0" t="s">
        <v>43</v>
      </c>
      <c r="S161" s="0" t="s">
        <v>44</v>
      </c>
      <c r="T161" s="0" t="s">
        <v>292</v>
      </c>
      <c r="U161" s="0" t="s">
        <v>664</v>
      </c>
      <c r="V161" s="0" t="s">
        <v>24</v>
      </c>
    </row>
    <row r="162" customFormat="false" ht="12.75" hidden="false" customHeight="false" outlineLevel="0" collapsed="false">
      <c r="A162" s="1" t="n">
        <v>161</v>
      </c>
      <c r="B162" s="0" t="s">
        <v>665</v>
      </c>
      <c r="C162" s="0" t="s">
        <v>666</v>
      </c>
      <c r="D162" s="1" t="n">
        <v>3</v>
      </c>
      <c r="H162" s="1" t="n">
        <f aca="false">SUM(D162:G162)</f>
        <v>3</v>
      </c>
      <c r="I162" s="1" t="n">
        <v>0.101867572156197</v>
      </c>
      <c r="J162" s="1" t="n">
        <v>86.5195246179967</v>
      </c>
      <c r="K162" s="0" t="s">
        <v>666</v>
      </c>
      <c r="L162" s="1" t="n">
        <v>0.375</v>
      </c>
      <c r="M162" s="1" t="n">
        <v>0</v>
      </c>
      <c r="N162" s="1" t="n">
        <v>0</v>
      </c>
      <c r="O162" s="1" t="n">
        <v>0</v>
      </c>
      <c r="P162" s="0" t="s">
        <v>18</v>
      </c>
      <c r="Q162" s="0" t="s">
        <v>28</v>
      </c>
      <c r="R162" s="0" t="s">
        <v>29</v>
      </c>
      <c r="S162" s="0" t="s">
        <v>89</v>
      </c>
      <c r="T162" s="0" t="s">
        <v>90</v>
      </c>
      <c r="U162" s="0" t="s">
        <v>125</v>
      </c>
      <c r="V162" s="0" t="s">
        <v>667</v>
      </c>
    </row>
    <row r="163" customFormat="false" ht="12.75" hidden="false" customHeight="false" outlineLevel="0" collapsed="false">
      <c r="A163" s="1" t="n">
        <v>162</v>
      </c>
      <c r="B163" s="0" t="s">
        <v>668</v>
      </c>
      <c r="C163" s="0" t="s">
        <v>669</v>
      </c>
      <c r="D163" s="1" t="n">
        <v>1</v>
      </c>
      <c r="E163" s="1" t="n">
        <v>1</v>
      </c>
      <c r="F163" s="1" t="n">
        <v>1</v>
      </c>
      <c r="H163" s="1" t="n">
        <f aca="false">SUM(D163:G163)</f>
        <v>3</v>
      </c>
      <c r="I163" s="1" t="n">
        <v>0.101867572156197</v>
      </c>
      <c r="J163" s="1" t="n">
        <v>86.6213921901529</v>
      </c>
      <c r="K163" s="0" t="s">
        <v>669</v>
      </c>
      <c r="L163" s="1" t="n">
        <v>0.125</v>
      </c>
      <c r="M163" s="1" t="n">
        <v>0.160513643659711</v>
      </c>
      <c r="N163" s="1" t="n">
        <v>0.149700598802395</v>
      </c>
      <c r="O163" s="1" t="n">
        <v>0</v>
      </c>
      <c r="P163" s="0" t="s">
        <v>18</v>
      </c>
      <c r="Q163" s="0" t="s">
        <v>28</v>
      </c>
      <c r="R163" s="0" t="s">
        <v>29</v>
      </c>
      <c r="S163" s="0" t="s">
        <v>89</v>
      </c>
      <c r="T163" s="0" t="s">
        <v>114</v>
      </c>
      <c r="U163" s="0" t="s">
        <v>670</v>
      </c>
      <c r="V163" s="0" t="s">
        <v>671</v>
      </c>
    </row>
    <row r="164" customFormat="false" ht="12.75" hidden="false" customHeight="false" outlineLevel="0" collapsed="false">
      <c r="A164" s="1" t="n">
        <v>163</v>
      </c>
      <c r="B164" s="0" t="s">
        <v>672</v>
      </c>
      <c r="C164" s="0" t="s">
        <v>673</v>
      </c>
      <c r="D164" s="1" t="n">
        <v>1</v>
      </c>
      <c r="E164" s="1" t="n">
        <v>1</v>
      </c>
      <c r="G164" s="1" t="n">
        <v>1</v>
      </c>
      <c r="H164" s="1" t="n">
        <f aca="false">SUM(D164:G164)</f>
        <v>3</v>
      </c>
      <c r="I164" s="1" t="n">
        <v>0.101867572156197</v>
      </c>
      <c r="J164" s="1" t="n">
        <v>86.7232597623091</v>
      </c>
      <c r="K164" s="0" t="s">
        <v>673</v>
      </c>
      <c r="L164" s="1" t="n">
        <v>0.125</v>
      </c>
      <c r="M164" s="1" t="n">
        <v>0.160513643659711</v>
      </c>
      <c r="N164" s="1" t="n">
        <v>0</v>
      </c>
      <c r="O164" s="1" t="n">
        <v>0.117096018735363</v>
      </c>
      <c r="P164" s="0" t="s">
        <v>18</v>
      </c>
      <c r="Q164" s="0" t="s">
        <v>28</v>
      </c>
      <c r="R164" s="0" t="s">
        <v>29</v>
      </c>
      <c r="S164" s="0" t="s">
        <v>500</v>
      </c>
      <c r="T164" s="0" t="s">
        <v>501</v>
      </c>
      <c r="U164" s="0" t="s">
        <v>502</v>
      </c>
      <c r="V164" s="0" t="s">
        <v>674</v>
      </c>
    </row>
    <row r="165" customFormat="false" ht="12.75" hidden="false" customHeight="false" outlineLevel="0" collapsed="false">
      <c r="A165" s="1" t="n">
        <v>164</v>
      </c>
      <c r="B165" s="0" t="s">
        <v>675</v>
      </c>
      <c r="C165" s="0" t="s">
        <v>676</v>
      </c>
      <c r="D165" s="1" t="n">
        <v>1</v>
      </c>
      <c r="F165" s="1" t="n">
        <v>1</v>
      </c>
      <c r="G165" s="1" t="n">
        <v>1</v>
      </c>
      <c r="H165" s="1" t="n">
        <f aca="false">SUM(D165:G165)</f>
        <v>3</v>
      </c>
      <c r="I165" s="1" t="n">
        <v>0.101867572156197</v>
      </c>
      <c r="J165" s="1" t="n">
        <v>86.8251273344653</v>
      </c>
      <c r="K165" s="0" t="s">
        <v>676</v>
      </c>
      <c r="L165" s="1" t="n">
        <v>0.125</v>
      </c>
      <c r="M165" s="1" t="n">
        <v>0</v>
      </c>
      <c r="N165" s="1" t="n">
        <v>0.149700598802395</v>
      </c>
      <c r="O165" s="1" t="n">
        <v>0.117096018735363</v>
      </c>
      <c r="P165" s="0" t="s">
        <v>18</v>
      </c>
      <c r="Q165" s="0" t="s">
        <v>28</v>
      </c>
      <c r="R165" s="0" t="s">
        <v>43</v>
      </c>
      <c r="S165" s="0" t="s">
        <v>44</v>
      </c>
      <c r="T165" s="0" t="s">
        <v>45</v>
      </c>
      <c r="U165" s="0" t="s">
        <v>677</v>
      </c>
      <c r="V165" s="0" t="s">
        <v>24</v>
      </c>
    </row>
    <row r="166" customFormat="false" ht="12.75" hidden="false" customHeight="false" outlineLevel="0" collapsed="false">
      <c r="A166" s="1" t="n">
        <v>165</v>
      </c>
      <c r="B166" s="0" t="s">
        <v>678</v>
      </c>
      <c r="C166" s="0" t="s">
        <v>679</v>
      </c>
      <c r="F166" s="1" t="n">
        <v>1</v>
      </c>
      <c r="G166" s="1" t="n">
        <v>2</v>
      </c>
      <c r="H166" s="1" t="n">
        <f aca="false">SUM(D166:G166)</f>
        <v>3</v>
      </c>
      <c r="I166" s="1" t="n">
        <v>0.101867572156197</v>
      </c>
      <c r="J166" s="1" t="n">
        <v>86.9269949066215</v>
      </c>
      <c r="K166" s="0" t="s">
        <v>679</v>
      </c>
      <c r="L166" s="1" t="n">
        <v>0</v>
      </c>
      <c r="M166" s="1" t="n">
        <v>0</v>
      </c>
      <c r="N166" s="1" t="n">
        <v>0.149700598802395</v>
      </c>
      <c r="O166" s="1" t="n">
        <v>0.234192037470726</v>
      </c>
      <c r="P166" s="0" t="s">
        <v>18</v>
      </c>
      <c r="Q166" s="0" t="s">
        <v>28</v>
      </c>
      <c r="R166" s="0" t="s">
        <v>43</v>
      </c>
      <c r="S166" s="0" t="s">
        <v>150</v>
      </c>
      <c r="T166" s="0" t="s">
        <v>151</v>
      </c>
      <c r="U166" s="0" t="s">
        <v>588</v>
      </c>
      <c r="V166" s="0" t="s">
        <v>680</v>
      </c>
    </row>
    <row r="167" customFormat="false" ht="12.75" hidden="false" customHeight="false" outlineLevel="0" collapsed="false">
      <c r="A167" s="1" t="n">
        <v>166</v>
      </c>
      <c r="B167" s="0" t="s">
        <v>681</v>
      </c>
      <c r="C167" s="0" t="s">
        <v>682</v>
      </c>
      <c r="D167" s="1" t="n">
        <v>1</v>
      </c>
      <c r="G167" s="1" t="n">
        <v>2</v>
      </c>
      <c r="H167" s="1" t="n">
        <f aca="false">SUM(D167:G167)</f>
        <v>3</v>
      </c>
      <c r="I167" s="1" t="n">
        <v>0.101867572156197</v>
      </c>
      <c r="J167" s="1" t="n">
        <v>87.0288624787777</v>
      </c>
      <c r="K167" s="0" t="s">
        <v>682</v>
      </c>
      <c r="L167" s="1" t="n">
        <v>0.125</v>
      </c>
      <c r="M167" s="1" t="n">
        <v>0</v>
      </c>
      <c r="N167" s="1" t="n">
        <v>0</v>
      </c>
      <c r="O167" s="1" t="n">
        <v>0.234192037470726</v>
      </c>
      <c r="P167" s="0" t="s">
        <v>18</v>
      </c>
      <c r="Q167" s="0" t="s">
        <v>36</v>
      </c>
      <c r="R167" s="0" t="s">
        <v>37</v>
      </c>
      <c r="S167" s="0" t="s">
        <v>38</v>
      </c>
      <c r="T167" s="0" t="s">
        <v>39</v>
      </c>
      <c r="U167" s="0" t="s">
        <v>683</v>
      </c>
      <c r="V167" s="0" t="s">
        <v>684</v>
      </c>
    </row>
    <row r="168" customFormat="false" ht="12.75" hidden="false" customHeight="false" outlineLevel="0" collapsed="false">
      <c r="A168" s="1" t="n">
        <v>167</v>
      </c>
      <c r="B168" s="0" t="s">
        <v>685</v>
      </c>
      <c r="C168" s="0" t="s">
        <v>686</v>
      </c>
      <c r="D168" s="1" t="n">
        <v>1</v>
      </c>
      <c r="F168" s="1" t="n">
        <v>1</v>
      </c>
      <c r="H168" s="1" t="n">
        <f aca="false">SUM(D168:G168)</f>
        <v>2</v>
      </c>
      <c r="I168" s="1" t="n">
        <v>0.067911714770798</v>
      </c>
      <c r="J168" s="1" t="n">
        <v>87.0967741935485</v>
      </c>
      <c r="K168" s="0" t="s">
        <v>686</v>
      </c>
      <c r="L168" s="1" t="n">
        <v>0.125</v>
      </c>
      <c r="M168" s="1" t="n">
        <v>0</v>
      </c>
      <c r="N168" s="1" t="n">
        <v>0.149700598802395</v>
      </c>
      <c r="O168" s="1" t="n">
        <v>0</v>
      </c>
      <c r="P168" s="0" t="s">
        <v>18</v>
      </c>
      <c r="Q168" s="0" t="s">
        <v>28</v>
      </c>
      <c r="R168" s="0" t="s">
        <v>29</v>
      </c>
      <c r="S168" s="0" t="s">
        <v>89</v>
      </c>
      <c r="T168" s="0" t="s">
        <v>114</v>
      </c>
      <c r="U168" s="0" t="s">
        <v>461</v>
      </c>
      <c r="V168" s="0" t="s">
        <v>24</v>
      </c>
    </row>
    <row r="169" customFormat="false" ht="12.75" hidden="false" customHeight="false" outlineLevel="0" collapsed="false">
      <c r="A169" s="1" t="n">
        <v>168</v>
      </c>
      <c r="B169" s="0" t="s">
        <v>687</v>
      </c>
      <c r="C169" s="0" t="s">
        <v>688</v>
      </c>
      <c r="E169" s="1" t="n">
        <v>2</v>
      </c>
      <c r="H169" s="1" t="n">
        <f aca="false">SUM(D169:G169)</f>
        <v>2</v>
      </c>
      <c r="I169" s="1" t="n">
        <v>0.067911714770798</v>
      </c>
      <c r="J169" s="1" t="n">
        <v>87.1646859083193</v>
      </c>
      <c r="K169" s="0" t="s">
        <v>688</v>
      </c>
      <c r="L169" s="1" t="n">
        <v>0</v>
      </c>
      <c r="M169" s="1" t="n">
        <v>0.321027287319422</v>
      </c>
      <c r="N169" s="1" t="n">
        <v>0</v>
      </c>
      <c r="O169" s="1" t="n">
        <v>0</v>
      </c>
      <c r="P169" s="0" t="s">
        <v>18</v>
      </c>
      <c r="Q169" s="0" t="s">
        <v>36</v>
      </c>
      <c r="R169" s="0" t="s">
        <v>37</v>
      </c>
      <c r="S169" s="0" t="s">
        <v>38</v>
      </c>
      <c r="T169" s="0" t="s">
        <v>39</v>
      </c>
      <c r="U169" s="0" t="s">
        <v>164</v>
      </c>
      <c r="V169" s="0" t="s">
        <v>689</v>
      </c>
    </row>
    <row r="170" customFormat="false" ht="12.75" hidden="false" customHeight="false" outlineLevel="0" collapsed="false">
      <c r="A170" s="1" t="n">
        <v>169</v>
      </c>
      <c r="B170" s="0" t="s">
        <v>690</v>
      </c>
      <c r="C170" s="0" t="s">
        <v>691</v>
      </c>
      <c r="F170" s="1" t="n">
        <v>1</v>
      </c>
      <c r="G170" s="1" t="n">
        <v>1</v>
      </c>
      <c r="H170" s="1" t="n">
        <f aca="false">SUM(D170:G170)</f>
        <v>2</v>
      </c>
      <c r="I170" s="1" t="n">
        <v>0.067911714770798</v>
      </c>
      <c r="J170" s="1" t="n">
        <v>87.2325976230901</v>
      </c>
      <c r="K170" s="0" t="s">
        <v>691</v>
      </c>
      <c r="L170" s="1" t="n">
        <v>0</v>
      </c>
      <c r="M170" s="1" t="n">
        <v>0</v>
      </c>
      <c r="N170" s="1" t="n">
        <v>0.149700598802395</v>
      </c>
      <c r="O170" s="1" t="n">
        <v>0.117096018735363</v>
      </c>
      <c r="P170" s="0" t="s">
        <v>18</v>
      </c>
      <c r="Q170" s="0" t="s">
        <v>28</v>
      </c>
      <c r="R170" s="0" t="s">
        <v>43</v>
      </c>
      <c r="S170" s="0" t="s">
        <v>150</v>
      </c>
      <c r="T170" s="0" t="s">
        <v>692</v>
      </c>
      <c r="U170" s="0" t="s">
        <v>693</v>
      </c>
      <c r="V170" s="0" t="s">
        <v>694</v>
      </c>
    </row>
    <row r="171" customFormat="false" ht="12.75" hidden="false" customHeight="false" outlineLevel="0" collapsed="false">
      <c r="A171" s="1" t="n">
        <v>170</v>
      </c>
      <c r="B171" s="0" t="s">
        <v>695</v>
      </c>
      <c r="C171" s="0" t="s">
        <v>696</v>
      </c>
      <c r="D171" s="1" t="n">
        <v>1</v>
      </c>
      <c r="G171" s="1" t="n">
        <v>1</v>
      </c>
      <c r="H171" s="1" t="n">
        <f aca="false">SUM(D171:G171)</f>
        <v>2</v>
      </c>
      <c r="I171" s="1" t="n">
        <v>0.067911714770798</v>
      </c>
      <c r="J171" s="1" t="n">
        <v>87.3005093378609</v>
      </c>
      <c r="K171" s="0" t="s">
        <v>696</v>
      </c>
      <c r="L171" s="1" t="n">
        <v>0.125</v>
      </c>
      <c r="M171" s="1" t="n">
        <v>0</v>
      </c>
      <c r="N171" s="1" t="n">
        <v>0</v>
      </c>
      <c r="O171" s="1" t="n">
        <v>0.117096018735363</v>
      </c>
      <c r="P171" s="0" t="s">
        <v>18</v>
      </c>
      <c r="Q171" s="0" t="s">
        <v>28</v>
      </c>
      <c r="R171" s="0" t="s">
        <v>29</v>
      </c>
      <c r="S171" s="0" t="s">
        <v>62</v>
      </c>
      <c r="T171" s="0" t="s">
        <v>24</v>
      </c>
    </row>
    <row r="172" customFormat="false" ht="12.75" hidden="false" customHeight="false" outlineLevel="0" collapsed="false">
      <c r="A172" s="1" t="n">
        <v>171</v>
      </c>
      <c r="B172" s="0" t="s">
        <v>697</v>
      </c>
      <c r="C172" s="0" t="s">
        <v>698</v>
      </c>
      <c r="G172" s="1" t="n">
        <v>2</v>
      </c>
      <c r="H172" s="1" t="n">
        <f aca="false">SUM(D172:G172)</f>
        <v>2</v>
      </c>
      <c r="I172" s="1" t="n">
        <v>0.067911714770798</v>
      </c>
      <c r="J172" s="1" t="n">
        <v>87.3684210526317</v>
      </c>
      <c r="K172" s="0" t="s">
        <v>698</v>
      </c>
      <c r="L172" s="1" t="n">
        <v>0</v>
      </c>
      <c r="M172" s="1" t="n">
        <v>0</v>
      </c>
      <c r="N172" s="1" t="n">
        <v>0</v>
      </c>
      <c r="O172" s="1" t="n">
        <v>0.234192037470726</v>
      </c>
      <c r="P172" s="0" t="s">
        <v>18</v>
      </c>
      <c r="Q172" s="0" t="s">
        <v>28</v>
      </c>
      <c r="R172" s="0" t="s">
        <v>43</v>
      </c>
      <c r="S172" s="0" t="s">
        <v>150</v>
      </c>
      <c r="T172" s="0" t="s">
        <v>535</v>
      </c>
      <c r="U172" s="0" t="s">
        <v>699</v>
      </c>
      <c r="V172" s="0" t="s">
        <v>24</v>
      </c>
    </row>
    <row r="173" customFormat="false" ht="12.75" hidden="false" customHeight="false" outlineLevel="0" collapsed="false">
      <c r="A173" s="1" t="n">
        <v>172</v>
      </c>
      <c r="B173" s="0" t="s">
        <v>700</v>
      </c>
      <c r="C173" s="0" t="s">
        <v>701</v>
      </c>
      <c r="G173" s="1" t="n">
        <v>2</v>
      </c>
      <c r="H173" s="1" t="n">
        <f aca="false">SUM(D173:G173)</f>
        <v>2</v>
      </c>
      <c r="I173" s="1" t="n">
        <v>0.067911714770798</v>
      </c>
      <c r="J173" s="1" t="n">
        <v>87.4363327674025</v>
      </c>
      <c r="K173" s="0" t="s">
        <v>701</v>
      </c>
      <c r="L173" s="1" t="n">
        <v>0</v>
      </c>
      <c r="M173" s="1" t="n">
        <v>0</v>
      </c>
      <c r="N173" s="1" t="n">
        <v>0</v>
      </c>
      <c r="O173" s="1" t="n">
        <v>0.234192037470726</v>
      </c>
      <c r="P173" s="0" t="s">
        <v>18</v>
      </c>
      <c r="Q173" s="0" t="s">
        <v>142</v>
      </c>
      <c r="R173" s="0" t="s">
        <v>143</v>
      </c>
      <c r="S173" s="0" t="s">
        <v>144</v>
      </c>
      <c r="T173" s="0" t="s">
        <v>702</v>
      </c>
      <c r="U173" s="0" t="s">
        <v>24</v>
      </c>
    </row>
    <row r="174" customFormat="false" ht="12.75" hidden="false" customHeight="false" outlineLevel="0" collapsed="false">
      <c r="A174" s="1" t="n">
        <v>173</v>
      </c>
      <c r="B174" s="0" t="s">
        <v>703</v>
      </c>
      <c r="C174" s="0" t="s">
        <v>704</v>
      </c>
      <c r="E174" s="1" t="n">
        <v>2</v>
      </c>
      <c r="H174" s="1" t="n">
        <f aca="false">SUM(D174:G174)</f>
        <v>2</v>
      </c>
      <c r="I174" s="1" t="n">
        <v>0.067911714770798</v>
      </c>
      <c r="J174" s="1" t="n">
        <v>87.5042444821733</v>
      </c>
      <c r="K174" s="0" t="s">
        <v>704</v>
      </c>
      <c r="L174" s="1" t="n">
        <v>0</v>
      </c>
      <c r="M174" s="1" t="n">
        <v>0.321027287319422</v>
      </c>
      <c r="N174" s="1" t="n">
        <v>0</v>
      </c>
      <c r="O174" s="1" t="n">
        <v>0</v>
      </c>
      <c r="P174" s="0" t="s">
        <v>18</v>
      </c>
      <c r="Q174" s="0" t="s">
        <v>28</v>
      </c>
      <c r="R174" s="0" t="s">
        <v>43</v>
      </c>
      <c r="S174" s="0" t="s">
        <v>44</v>
      </c>
      <c r="T174" s="0" t="s">
        <v>45</v>
      </c>
      <c r="U174" s="0" t="s">
        <v>183</v>
      </c>
      <c r="V174" s="0" t="s">
        <v>705</v>
      </c>
    </row>
    <row r="175" customFormat="false" ht="12.75" hidden="false" customHeight="false" outlineLevel="0" collapsed="false">
      <c r="A175" s="1" t="n">
        <v>174</v>
      </c>
      <c r="B175" s="0" t="s">
        <v>706</v>
      </c>
      <c r="C175" s="0" t="s">
        <v>707</v>
      </c>
      <c r="D175" s="1" t="n">
        <v>2</v>
      </c>
      <c r="H175" s="1" t="n">
        <f aca="false">SUM(D175:G175)</f>
        <v>2</v>
      </c>
      <c r="I175" s="1" t="n">
        <v>0.067911714770798</v>
      </c>
      <c r="J175" s="1" t="n">
        <v>87.5721561969441</v>
      </c>
      <c r="K175" s="0" t="s">
        <v>707</v>
      </c>
      <c r="L175" s="1" t="n">
        <v>0.25</v>
      </c>
      <c r="M175" s="1" t="n">
        <v>0</v>
      </c>
      <c r="N175" s="1" t="n">
        <v>0</v>
      </c>
      <c r="O175" s="1" t="n">
        <v>0</v>
      </c>
      <c r="P175" s="0" t="s">
        <v>18</v>
      </c>
      <c r="Q175" s="0" t="s">
        <v>28</v>
      </c>
      <c r="R175" s="0" t="s">
        <v>29</v>
      </c>
      <c r="S175" s="0" t="s">
        <v>89</v>
      </c>
      <c r="T175" s="0" t="s">
        <v>90</v>
      </c>
      <c r="U175" s="0" t="s">
        <v>708</v>
      </c>
    </row>
    <row r="176" customFormat="false" ht="12.75" hidden="false" customHeight="false" outlineLevel="0" collapsed="false">
      <c r="A176" s="1" t="n">
        <v>175</v>
      </c>
      <c r="B176" s="0" t="s">
        <v>709</v>
      </c>
      <c r="C176" s="0" t="s">
        <v>710</v>
      </c>
      <c r="E176" s="1" t="n">
        <v>1</v>
      </c>
      <c r="F176" s="1" t="n">
        <v>1</v>
      </c>
      <c r="H176" s="1" t="n">
        <f aca="false">SUM(D176:G176)</f>
        <v>2</v>
      </c>
      <c r="I176" s="1" t="n">
        <v>0.067911714770798</v>
      </c>
      <c r="J176" s="1" t="n">
        <v>87.6400679117149</v>
      </c>
      <c r="K176" s="0" t="s">
        <v>710</v>
      </c>
      <c r="L176" s="1" t="n">
        <v>0</v>
      </c>
      <c r="M176" s="1" t="n">
        <v>0.160513643659711</v>
      </c>
      <c r="N176" s="1" t="n">
        <v>0.149700598802395</v>
      </c>
      <c r="O176" s="1" t="n">
        <v>0</v>
      </c>
      <c r="P176" s="0" t="s">
        <v>18</v>
      </c>
      <c r="Q176" s="0" t="s">
        <v>36</v>
      </c>
      <c r="R176" s="0" t="s">
        <v>338</v>
      </c>
      <c r="S176" s="0" t="s">
        <v>339</v>
      </c>
      <c r="T176" s="0" t="s">
        <v>711</v>
      </c>
      <c r="U176" s="0" t="s">
        <v>712</v>
      </c>
    </row>
    <row r="177" customFormat="false" ht="12.75" hidden="false" customHeight="false" outlineLevel="0" collapsed="false">
      <c r="A177" s="1" t="n">
        <v>176</v>
      </c>
      <c r="B177" s="0" t="s">
        <v>713</v>
      </c>
      <c r="C177" s="0" t="s">
        <v>714</v>
      </c>
      <c r="E177" s="1" t="n">
        <v>2</v>
      </c>
      <c r="H177" s="1" t="n">
        <f aca="false">SUM(D177:G177)</f>
        <v>2</v>
      </c>
      <c r="I177" s="1" t="n">
        <v>0.067911714770798</v>
      </c>
      <c r="J177" s="1" t="n">
        <v>87.7079796264857</v>
      </c>
      <c r="K177" s="0" t="s">
        <v>714</v>
      </c>
      <c r="L177" s="1" t="n">
        <v>0</v>
      </c>
      <c r="M177" s="1" t="n">
        <v>0.321027287319422</v>
      </c>
      <c r="N177" s="1" t="n">
        <v>0</v>
      </c>
      <c r="O177" s="1" t="n">
        <v>0</v>
      </c>
      <c r="P177" s="0" t="s">
        <v>18</v>
      </c>
      <c r="Q177" s="0" t="s">
        <v>36</v>
      </c>
      <c r="R177" s="0" t="s">
        <v>37</v>
      </c>
      <c r="S177" s="0" t="s">
        <v>38</v>
      </c>
      <c r="T177" s="0" t="s">
        <v>39</v>
      </c>
      <c r="U177" s="0" t="s">
        <v>427</v>
      </c>
      <c r="V177" s="0" t="s">
        <v>715</v>
      </c>
    </row>
    <row r="178" customFormat="false" ht="12.75" hidden="false" customHeight="false" outlineLevel="0" collapsed="false">
      <c r="A178" s="1" t="n">
        <v>177</v>
      </c>
      <c r="B178" s="0" t="s">
        <v>716</v>
      </c>
      <c r="C178" s="0" t="s">
        <v>717</v>
      </c>
      <c r="F178" s="1" t="n">
        <v>1</v>
      </c>
      <c r="G178" s="1" t="n">
        <v>1</v>
      </c>
      <c r="H178" s="1" t="n">
        <f aca="false">SUM(D178:G178)</f>
        <v>2</v>
      </c>
      <c r="I178" s="1" t="n">
        <v>0.067911714770798</v>
      </c>
      <c r="J178" s="1" t="n">
        <v>87.7758913412565</v>
      </c>
      <c r="K178" s="0" t="s">
        <v>717</v>
      </c>
      <c r="L178" s="1" t="n">
        <v>0</v>
      </c>
      <c r="M178" s="1" t="n">
        <v>0</v>
      </c>
      <c r="N178" s="1" t="n">
        <v>0.149700598802395</v>
      </c>
      <c r="O178" s="1" t="n">
        <v>0.117096018735363</v>
      </c>
      <c r="P178" s="0" t="s">
        <v>18</v>
      </c>
      <c r="Q178" s="0" t="s">
        <v>28</v>
      </c>
      <c r="R178" s="0" t="s">
        <v>43</v>
      </c>
      <c r="S178" s="0" t="s">
        <v>150</v>
      </c>
      <c r="T178" s="0" t="s">
        <v>386</v>
      </c>
      <c r="U178" s="0" t="s">
        <v>387</v>
      </c>
      <c r="V178" s="0" t="s">
        <v>24</v>
      </c>
    </row>
    <row r="179" customFormat="false" ht="12.75" hidden="false" customHeight="false" outlineLevel="0" collapsed="false">
      <c r="A179" s="1" t="n">
        <v>178</v>
      </c>
      <c r="B179" s="0" t="s">
        <v>718</v>
      </c>
      <c r="C179" s="0" t="s">
        <v>719</v>
      </c>
      <c r="D179" s="1" t="n">
        <v>1</v>
      </c>
      <c r="G179" s="1" t="n">
        <v>1</v>
      </c>
      <c r="H179" s="1" t="n">
        <f aca="false">SUM(D179:G179)</f>
        <v>2</v>
      </c>
      <c r="I179" s="1" t="n">
        <v>0.067911714770798</v>
      </c>
      <c r="J179" s="1" t="n">
        <v>87.8438030560273</v>
      </c>
      <c r="K179" s="0" t="s">
        <v>719</v>
      </c>
      <c r="L179" s="1" t="n">
        <v>0.125</v>
      </c>
      <c r="M179" s="1" t="n">
        <v>0</v>
      </c>
      <c r="N179" s="1" t="n">
        <v>0</v>
      </c>
      <c r="O179" s="1" t="n">
        <v>0.117096018735363</v>
      </c>
      <c r="P179" s="0" t="s">
        <v>18</v>
      </c>
      <c r="Q179" s="0" t="s">
        <v>28</v>
      </c>
      <c r="R179" s="0" t="s">
        <v>29</v>
      </c>
      <c r="S179" s="0" t="s">
        <v>102</v>
      </c>
      <c r="T179" s="0" t="s">
        <v>720</v>
      </c>
      <c r="U179" s="0" t="s">
        <v>24</v>
      </c>
    </row>
    <row r="180" customFormat="false" ht="12.75" hidden="false" customHeight="false" outlineLevel="0" collapsed="false">
      <c r="A180" s="1" t="n">
        <v>179</v>
      </c>
      <c r="B180" s="0" t="s">
        <v>721</v>
      </c>
      <c r="C180" s="0" t="s">
        <v>722</v>
      </c>
      <c r="D180" s="1" t="n">
        <v>1</v>
      </c>
      <c r="G180" s="1" t="n">
        <v>1</v>
      </c>
      <c r="H180" s="1" t="n">
        <f aca="false">SUM(D180:G180)</f>
        <v>2</v>
      </c>
      <c r="I180" s="1" t="n">
        <v>0.067911714770798</v>
      </c>
      <c r="J180" s="1" t="n">
        <v>87.9117147707981</v>
      </c>
      <c r="K180" s="0" t="s">
        <v>722</v>
      </c>
      <c r="L180" s="1" t="n">
        <v>0.125</v>
      </c>
      <c r="M180" s="1" t="n">
        <v>0</v>
      </c>
      <c r="N180" s="1" t="n">
        <v>0</v>
      </c>
      <c r="O180" s="1" t="n">
        <v>0.117096018735363</v>
      </c>
      <c r="P180" s="0" t="s">
        <v>18</v>
      </c>
      <c r="Q180" s="0" t="s">
        <v>28</v>
      </c>
      <c r="R180" s="0" t="s">
        <v>29</v>
      </c>
      <c r="S180" s="0" t="s">
        <v>30</v>
      </c>
      <c r="T180" s="0" t="s">
        <v>398</v>
      </c>
      <c r="U180" s="0" t="s">
        <v>399</v>
      </c>
      <c r="V180" s="0" t="s">
        <v>723</v>
      </c>
    </row>
    <row r="181" customFormat="false" ht="12.75" hidden="false" customHeight="false" outlineLevel="0" collapsed="false">
      <c r="A181" s="1" t="n">
        <v>180</v>
      </c>
      <c r="B181" s="0" t="s">
        <v>724</v>
      </c>
      <c r="C181" s="0" t="s">
        <v>725</v>
      </c>
      <c r="E181" s="1" t="n">
        <v>1</v>
      </c>
      <c r="G181" s="1" t="n">
        <v>1</v>
      </c>
      <c r="H181" s="1" t="n">
        <f aca="false">SUM(D181:G181)</f>
        <v>2</v>
      </c>
      <c r="I181" s="1" t="n">
        <v>0.067911714770798</v>
      </c>
      <c r="J181" s="1" t="n">
        <v>87.9796264855689</v>
      </c>
      <c r="K181" s="0" t="s">
        <v>725</v>
      </c>
      <c r="L181" s="1" t="n">
        <v>0</v>
      </c>
      <c r="M181" s="1" t="n">
        <v>0.160513643659711</v>
      </c>
      <c r="N181" s="1" t="n">
        <v>0</v>
      </c>
      <c r="O181" s="1" t="n">
        <v>0.117096018735363</v>
      </c>
      <c r="P181" s="0" t="s">
        <v>18</v>
      </c>
      <c r="Q181" s="0" t="s">
        <v>28</v>
      </c>
      <c r="R181" s="0" t="s">
        <v>29</v>
      </c>
      <c r="S181" s="0" t="s">
        <v>89</v>
      </c>
      <c r="T181" s="0" t="s">
        <v>726</v>
      </c>
      <c r="U181" s="0" t="s">
        <v>727</v>
      </c>
    </row>
    <row r="182" customFormat="false" ht="12.75" hidden="false" customHeight="false" outlineLevel="0" collapsed="false">
      <c r="A182" s="1" t="n">
        <v>181</v>
      </c>
      <c r="B182" s="0" t="s">
        <v>728</v>
      </c>
      <c r="C182" s="0" t="s">
        <v>729</v>
      </c>
      <c r="F182" s="1" t="n">
        <v>1</v>
      </c>
      <c r="G182" s="1" t="n">
        <v>1</v>
      </c>
      <c r="H182" s="1" t="n">
        <f aca="false">SUM(D182:G182)</f>
        <v>2</v>
      </c>
      <c r="I182" s="1" t="n">
        <v>0.067911714770798</v>
      </c>
      <c r="J182" s="1" t="n">
        <v>88.0475382003397</v>
      </c>
      <c r="K182" s="0" t="s">
        <v>729</v>
      </c>
      <c r="L182" s="1" t="n">
        <v>0</v>
      </c>
      <c r="M182" s="1" t="n">
        <v>0</v>
      </c>
      <c r="N182" s="1" t="n">
        <v>0.149700598802395</v>
      </c>
      <c r="O182" s="1" t="n">
        <v>0.117096018735363</v>
      </c>
      <c r="P182" s="0" t="s">
        <v>18</v>
      </c>
      <c r="Q182" s="0" t="s">
        <v>28</v>
      </c>
      <c r="R182" s="0" t="s">
        <v>43</v>
      </c>
      <c r="S182" s="0" t="s">
        <v>80</v>
      </c>
      <c r="T182" s="0" t="s">
        <v>108</v>
      </c>
      <c r="U182" s="0" t="s">
        <v>730</v>
      </c>
      <c r="V182" s="0" t="s">
        <v>731</v>
      </c>
    </row>
    <row r="183" customFormat="false" ht="12.75" hidden="false" customHeight="false" outlineLevel="0" collapsed="false">
      <c r="A183" s="1" t="n">
        <v>182</v>
      </c>
      <c r="B183" s="0" t="s">
        <v>732</v>
      </c>
      <c r="C183" s="0" t="s">
        <v>733</v>
      </c>
      <c r="D183" s="1" t="n">
        <v>2</v>
      </c>
      <c r="H183" s="1" t="n">
        <f aca="false">SUM(D183:G183)</f>
        <v>2</v>
      </c>
      <c r="I183" s="1" t="n">
        <v>0.067911714770798</v>
      </c>
      <c r="J183" s="1" t="n">
        <v>88.1154499151105</v>
      </c>
      <c r="K183" s="0" t="s">
        <v>733</v>
      </c>
      <c r="L183" s="1" t="n">
        <v>0.25</v>
      </c>
      <c r="M183" s="1" t="n">
        <v>0</v>
      </c>
      <c r="N183" s="1" t="n">
        <v>0</v>
      </c>
      <c r="O183" s="1" t="n">
        <v>0</v>
      </c>
      <c r="P183" s="0" t="s">
        <v>18</v>
      </c>
      <c r="Q183" s="0" t="s">
        <v>28</v>
      </c>
      <c r="R183" s="0" t="s">
        <v>29</v>
      </c>
      <c r="S183" s="0" t="s">
        <v>89</v>
      </c>
      <c r="T183" s="0" t="s">
        <v>90</v>
      </c>
      <c r="U183" s="0" t="s">
        <v>734</v>
      </c>
    </row>
    <row r="184" customFormat="false" ht="12.75" hidden="false" customHeight="false" outlineLevel="0" collapsed="false">
      <c r="A184" s="1" t="n">
        <v>183</v>
      </c>
      <c r="B184" s="0" t="s">
        <v>735</v>
      </c>
      <c r="C184" s="0" t="s">
        <v>736</v>
      </c>
      <c r="F184" s="1" t="n">
        <v>1</v>
      </c>
      <c r="G184" s="1" t="n">
        <v>1</v>
      </c>
      <c r="H184" s="1" t="n">
        <f aca="false">SUM(D184:G184)</f>
        <v>2</v>
      </c>
      <c r="I184" s="1" t="n">
        <v>0.067911714770798</v>
      </c>
      <c r="J184" s="1" t="n">
        <v>88.1833616298813</v>
      </c>
      <c r="K184" s="0" t="s">
        <v>736</v>
      </c>
      <c r="L184" s="1" t="n">
        <v>0</v>
      </c>
      <c r="M184" s="1" t="n">
        <v>0</v>
      </c>
      <c r="N184" s="1" t="n">
        <v>0.149700598802395</v>
      </c>
      <c r="O184" s="1" t="n">
        <v>0.117096018735363</v>
      </c>
      <c r="P184" s="0" t="s">
        <v>18</v>
      </c>
      <c r="Q184" s="0" t="s">
        <v>28</v>
      </c>
      <c r="R184" s="0" t="s">
        <v>43</v>
      </c>
      <c r="S184" s="0" t="s">
        <v>247</v>
      </c>
      <c r="T184" s="0" t="s">
        <v>642</v>
      </c>
      <c r="U184" s="0" t="s">
        <v>737</v>
      </c>
      <c r="V184" s="0" t="s">
        <v>24</v>
      </c>
    </row>
    <row r="185" customFormat="false" ht="12.75" hidden="false" customHeight="false" outlineLevel="0" collapsed="false">
      <c r="A185" s="1" t="n">
        <v>184</v>
      </c>
      <c r="B185" s="0" t="s">
        <v>738</v>
      </c>
      <c r="C185" s="0" t="s">
        <v>739</v>
      </c>
      <c r="D185" s="1" t="n">
        <v>1</v>
      </c>
      <c r="G185" s="1" t="n">
        <v>1</v>
      </c>
      <c r="H185" s="1" t="n">
        <f aca="false">SUM(D185:G185)</f>
        <v>2</v>
      </c>
      <c r="I185" s="1" t="n">
        <v>0.067911714770798</v>
      </c>
      <c r="J185" s="1" t="n">
        <v>88.2512733446521</v>
      </c>
      <c r="K185" s="0" t="s">
        <v>739</v>
      </c>
      <c r="L185" s="1" t="n">
        <v>0.125</v>
      </c>
      <c r="M185" s="1" t="n">
        <v>0</v>
      </c>
      <c r="N185" s="1" t="n">
        <v>0</v>
      </c>
      <c r="O185" s="1" t="n">
        <v>0.117096018735363</v>
      </c>
      <c r="P185" s="0" t="s">
        <v>18</v>
      </c>
      <c r="Q185" s="0" t="s">
        <v>28</v>
      </c>
      <c r="R185" s="0" t="s">
        <v>43</v>
      </c>
      <c r="S185" s="0" t="s">
        <v>44</v>
      </c>
      <c r="T185" s="0" t="s">
        <v>45</v>
      </c>
      <c r="U185" s="0" t="s">
        <v>740</v>
      </c>
      <c r="V185" s="0" t="s">
        <v>741</v>
      </c>
    </row>
    <row r="186" customFormat="false" ht="12.75" hidden="false" customHeight="false" outlineLevel="0" collapsed="false">
      <c r="A186" s="1" t="n">
        <v>185</v>
      </c>
      <c r="B186" s="0" t="s">
        <v>742</v>
      </c>
      <c r="C186" s="0" t="s">
        <v>743</v>
      </c>
      <c r="F186" s="1" t="n">
        <v>1</v>
      </c>
      <c r="G186" s="1" t="n">
        <v>1</v>
      </c>
      <c r="H186" s="1" t="n">
        <f aca="false">SUM(D186:G186)</f>
        <v>2</v>
      </c>
      <c r="I186" s="1" t="n">
        <v>0.067911714770798</v>
      </c>
      <c r="J186" s="1" t="n">
        <v>88.3191850594229</v>
      </c>
      <c r="K186" s="0" t="s">
        <v>743</v>
      </c>
      <c r="L186" s="1" t="n">
        <v>0</v>
      </c>
      <c r="M186" s="1" t="n">
        <v>0</v>
      </c>
      <c r="N186" s="1" t="n">
        <v>0.149700598802395</v>
      </c>
      <c r="O186" s="1" t="n">
        <v>0.117096018735363</v>
      </c>
      <c r="P186" s="0" t="s">
        <v>18</v>
      </c>
      <c r="Q186" s="0" t="s">
        <v>28</v>
      </c>
      <c r="R186" s="0" t="s">
        <v>43</v>
      </c>
      <c r="S186" s="0" t="s">
        <v>247</v>
      </c>
      <c r="T186" s="0" t="s">
        <v>248</v>
      </c>
      <c r="U186" s="0" t="s">
        <v>278</v>
      </c>
      <c r="V186" s="0" t="s">
        <v>744</v>
      </c>
    </row>
    <row r="187" customFormat="false" ht="12.75" hidden="false" customHeight="false" outlineLevel="0" collapsed="false">
      <c r="A187" s="1" t="n">
        <v>186</v>
      </c>
      <c r="B187" s="0" t="s">
        <v>745</v>
      </c>
      <c r="C187" s="0" t="s">
        <v>746</v>
      </c>
      <c r="G187" s="1" t="n">
        <v>2</v>
      </c>
      <c r="H187" s="1" t="n">
        <f aca="false">SUM(D187:G187)</f>
        <v>2</v>
      </c>
      <c r="I187" s="1" t="n">
        <v>0.067911714770798</v>
      </c>
      <c r="J187" s="1" t="n">
        <v>88.3870967741937</v>
      </c>
      <c r="K187" s="0" t="s">
        <v>746</v>
      </c>
      <c r="L187" s="1" t="n">
        <v>0</v>
      </c>
      <c r="M187" s="1" t="n">
        <v>0</v>
      </c>
      <c r="N187" s="1" t="n">
        <v>0</v>
      </c>
      <c r="O187" s="1" t="n">
        <v>0.234192037470726</v>
      </c>
      <c r="P187" s="0" t="s">
        <v>18</v>
      </c>
      <c r="Q187" s="0" t="s">
        <v>28</v>
      </c>
      <c r="R187" s="0" t="s">
        <v>43</v>
      </c>
      <c r="S187" s="0" t="s">
        <v>150</v>
      </c>
      <c r="T187" s="0" t="s">
        <v>196</v>
      </c>
      <c r="U187" s="0" t="s">
        <v>747</v>
      </c>
    </row>
    <row r="188" customFormat="false" ht="12.75" hidden="false" customHeight="false" outlineLevel="0" collapsed="false">
      <c r="A188" s="1" t="n">
        <v>187</v>
      </c>
      <c r="B188" s="0" t="s">
        <v>748</v>
      </c>
      <c r="C188" s="0" t="s">
        <v>749</v>
      </c>
      <c r="E188" s="1" t="n">
        <v>2</v>
      </c>
      <c r="H188" s="1" t="n">
        <f aca="false">SUM(D188:G188)</f>
        <v>2</v>
      </c>
      <c r="I188" s="1" t="n">
        <v>0.067911714770798</v>
      </c>
      <c r="J188" s="1" t="n">
        <v>88.4550084889645</v>
      </c>
      <c r="K188" s="0" t="s">
        <v>749</v>
      </c>
      <c r="L188" s="1" t="n">
        <v>0</v>
      </c>
      <c r="M188" s="1" t="n">
        <v>0.321027287319422</v>
      </c>
      <c r="N188" s="1" t="n">
        <v>0</v>
      </c>
      <c r="O188" s="1" t="n">
        <v>0</v>
      </c>
      <c r="P188" s="0" t="s">
        <v>18</v>
      </c>
      <c r="Q188" s="0" t="s">
        <v>28</v>
      </c>
      <c r="R188" s="0" t="s">
        <v>29</v>
      </c>
      <c r="S188" s="0" t="s">
        <v>62</v>
      </c>
      <c r="T188" s="0" t="s">
        <v>63</v>
      </c>
      <c r="U188" s="0" t="s">
        <v>64</v>
      </c>
      <c r="V188" s="0" t="s">
        <v>750</v>
      </c>
    </row>
    <row r="189" customFormat="false" ht="12.75" hidden="false" customHeight="false" outlineLevel="0" collapsed="false">
      <c r="A189" s="1" t="n">
        <v>188</v>
      </c>
      <c r="B189" s="0" t="s">
        <v>751</v>
      </c>
      <c r="C189" s="0" t="s">
        <v>752</v>
      </c>
      <c r="D189" s="1" t="n">
        <v>2</v>
      </c>
      <c r="H189" s="1" t="n">
        <f aca="false">SUM(D189:G189)</f>
        <v>2</v>
      </c>
      <c r="I189" s="1" t="n">
        <v>0.067911714770798</v>
      </c>
      <c r="J189" s="1" t="n">
        <v>88.5229202037353</v>
      </c>
      <c r="K189" s="0" t="s">
        <v>752</v>
      </c>
      <c r="L189" s="1" t="n">
        <v>0.25</v>
      </c>
      <c r="M189" s="1" t="n">
        <v>0</v>
      </c>
      <c r="N189" s="1" t="n">
        <v>0</v>
      </c>
      <c r="O189" s="1" t="n">
        <v>0</v>
      </c>
      <c r="P189" s="0" t="s">
        <v>18</v>
      </c>
      <c r="Q189" s="0" t="s">
        <v>28</v>
      </c>
      <c r="R189" s="0" t="s">
        <v>29</v>
      </c>
      <c r="S189" s="0" t="s">
        <v>753</v>
      </c>
      <c r="T189" s="0" t="s">
        <v>754</v>
      </c>
      <c r="U189" s="0" t="s">
        <v>755</v>
      </c>
      <c r="V189" s="0" t="s">
        <v>756</v>
      </c>
    </row>
    <row r="190" customFormat="false" ht="12.75" hidden="false" customHeight="false" outlineLevel="0" collapsed="false">
      <c r="A190" s="1" t="n">
        <v>189</v>
      </c>
      <c r="B190" s="0" t="s">
        <v>757</v>
      </c>
      <c r="C190" s="0" t="s">
        <v>758</v>
      </c>
      <c r="F190" s="1" t="n">
        <v>1</v>
      </c>
      <c r="G190" s="1" t="n">
        <v>1</v>
      </c>
      <c r="H190" s="1" t="n">
        <f aca="false">SUM(D190:G190)</f>
        <v>2</v>
      </c>
      <c r="I190" s="1" t="n">
        <v>0.067911714770798</v>
      </c>
      <c r="J190" s="1" t="n">
        <v>88.5908319185061</v>
      </c>
      <c r="K190" s="0" t="s">
        <v>758</v>
      </c>
      <c r="L190" s="1" t="n">
        <v>0</v>
      </c>
      <c r="M190" s="1" t="n">
        <v>0</v>
      </c>
      <c r="N190" s="1" t="n">
        <v>0.149700598802395</v>
      </c>
      <c r="O190" s="1" t="n">
        <v>0.117096018735363</v>
      </c>
      <c r="P190" s="0" t="s">
        <v>18</v>
      </c>
      <c r="Q190" s="0" t="s">
        <v>19</v>
      </c>
      <c r="R190" s="0" t="s">
        <v>20</v>
      </c>
      <c r="S190" s="0" t="s">
        <v>21</v>
      </c>
      <c r="T190" s="0" t="s">
        <v>759</v>
      </c>
      <c r="U190" s="0" t="s">
        <v>760</v>
      </c>
      <c r="V190" s="0" t="s">
        <v>761</v>
      </c>
    </row>
    <row r="191" customFormat="false" ht="12.75" hidden="false" customHeight="false" outlineLevel="0" collapsed="false">
      <c r="A191" s="1" t="n">
        <v>190</v>
      </c>
      <c r="B191" s="0" t="s">
        <v>762</v>
      </c>
      <c r="C191" s="0" t="s">
        <v>763</v>
      </c>
      <c r="D191" s="1" t="n">
        <v>1</v>
      </c>
      <c r="E191" s="1" t="n">
        <v>1</v>
      </c>
      <c r="H191" s="1" t="n">
        <f aca="false">SUM(D191:G191)</f>
        <v>2</v>
      </c>
      <c r="I191" s="1" t="n">
        <v>0.067911714770798</v>
      </c>
      <c r="J191" s="1" t="n">
        <v>88.6587436332769</v>
      </c>
      <c r="K191" s="0" t="s">
        <v>763</v>
      </c>
      <c r="L191" s="1" t="n">
        <v>0.125</v>
      </c>
      <c r="M191" s="1" t="n">
        <v>0.160513643659711</v>
      </c>
      <c r="N191" s="1" t="n">
        <v>0</v>
      </c>
      <c r="O191" s="1" t="n">
        <v>0</v>
      </c>
      <c r="P191" s="0" t="s">
        <v>18</v>
      </c>
      <c r="Q191" s="0" t="s">
        <v>142</v>
      </c>
      <c r="R191" s="0" t="s">
        <v>143</v>
      </c>
      <c r="S191" s="0" t="s">
        <v>144</v>
      </c>
      <c r="T191" s="0" t="s">
        <v>145</v>
      </c>
      <c r="U191" s="0" t="s">
        <v>764</v>
      </c>
      <c r="V191" s="0" t="s">
        <v>24</v>
      </c>
    </row>
    <row r="192" customFormat="false" ht="12.75" hidden="false" customHeight="false" outlineLevel="0" collapsed="false">
      <c r="A192" s="1" t="n">
        <v>191</v>
      </c>
      <c r="B192" s="0" t="s">
        <v>765</v>
      </c>
      <c r="C192" s="0" t="s">
        <v>766</v>
      </c>
      <c r="F192" s="1" t="n">
        <v>1</v>
      </c>
      <c r="G192" s="1" t="n">
        <v>1</v>
      </c>
      <c r="H192" s="1" t="n">
        <f aca="false">SUM(D192:G192)</f>
        <v>2</v>
      </c>
      <c r="I192" s="1" t="n">
        <v>0.067911714770798</v>
      </c>
      <c r="J192" s="1" t="n">
        <v>88.7266553480477</v>
      </c>
      <c r="K192" s="0" t="s">
        <v>766</v>
      </c>
      <c r="L192" s="1" t="n">
        <v>0</v>
      </c>
      <c r="M192" s="1" t="n">
        <v>0</v>
      </c>
      <c r="N192" s="1" t="n">
        <v>0.149700598802395</v>
      </c>
      <c r="O192" s="1" t="n">
        <v>0.117096018735363</v>
      </c>
      <c r="P192" s="0" t="s">
        <v>18</v>
      </c>
      <c r="Q192" s="0" t="s">
        <v>19</v>
      </c>
      <c r="R192" s="0" t="s">
        <v>20</v>
      </c>
      <c r="S192" s="0" t="s">
        <v>21</v>
      </c>
      <c r="T192" s="0" t="s">
        <v>767</v>
      </c>
      <c r="U192" s="0" t="s">
        <v>768</v>
      </c>
      <c r="V192" s="0" t="s">
        <v>24</v>
      </c>
    </row>
    <row r="193" customFormat="false" ht="12.75" hidden="false" customHeight="false" outlineLevel="0" collapsed="false">
      <c r="A193" s="1" t="n">
        <v>192</v>
      </c>
      <c r="B193" s="0" t="s">
        <v>769</v>
      </c>
      <c r="C193" s="0" t="s">
        <v>770</v>
      </c>
      <c r="F193" s="1" t="n">
        <v>1</v>
      </c>
      <c r="G193" s="1" t="n">
        <v>1</v>
      </c>
      <c r="H193" s="1" t="n">
        <f aca="false">SUM(D193:G193)</f>
        <v>2</v>
      </c>
      <c r="I193" s="1" t="n">
        <v>0.067911714770798</v>
      </c>
      <c r="J193" s="1" t="n">
        <v>88.7945670628185</v>
      </c>
      <c r="K193" s="0" t="s">
        <v>770</v>
      </c>
      <c r="L193" s="1" t="n">
        <v>0</v>
      </c>
      <c r="M193" s="1" t="n">
        <v>0</v>
      </c>
      <c r="N193" s="1" t="n">
        <v>0.149700598802395</v>
      </c>
      <c r="O193" s="1" t="n">
        <v>0.117096018735363</v>
      </c>
      <c r="P193" s="0" t="s">
        <v>18</v>
      </c>
      <c r="Q193" s="0" t="s">
        <v>28</v>
      </c>
      <c r="R193" s="0" t="s">
        <v>29</v>
      </c>
      <c r="S193" s="0" t="s">
        <v>89</v>
      </c>
      <c r="T193" s="0" t="s">
        <v>156</v>
      </c>
      <c r="U193" s="0" t="s">
        <v>297</v>
      </c>
      <c r="V193" s="0" t="s">
        <v>771</v>
      </c>
    </row>
    <row r="194" customFormat="false" ht="12.75" hidden="false" customHeight="false" outlineLevel="0" collapsed="false">
      <c r="A194" s="1" t="n">
        <v>193</v>
      </c>
      <c r="B194" s="0" t="s">
        <v>772</v>
      </c>
      <c r="C194" s="0" t="s">
        <v>773</v>
      </c>
      <c r="E194" s="1" t="n">
        <v>1</v>
      </c>
      <c r="G194" s="1" t="n">
        <v>1</v>
      </c>
      <c r="H194" s="1" t="n">
        <f aca="false">SUM(D194:G194)</f>
        <v>2</v>
      </c>
      <c r="I194" s="1" t="n">
        <v>0.067911714770798</v>
      </c>
      <c r="J194" s="1" t="n">
        <v>88.8624787775893</v>
      </c>
      <c r="K194" s="0" t="s">
        <v>773</v>
      </c>
      <c r="L194" s="1" t="n">
        <v>0</v>
      </c>
      <c r="M194" s="1" t="n">
        <v>0.160513643659711</v>
      </c>
      <c r="N194" s="1" t="n">
        <v>0</v>
      </c>
      <c r="O194" s="1" t="n">
        <v>0.117096018735363</v>
      </c>
      <c r="P194" s="0" t="s">
        <v>18</v>
      </c>
      <c r="Q194" s="0" t="s">
        <v>28</v>
      </c>
      <c r="R194" s="0" t="s">
        <v>43</v>
      </c>
      <c r="S194" s="0" t="s">
        <v>44</v>
      </c>
      <c r="T194" s="0" t="s">
        <v>45</v>
      </c>
      <c r="U194" s="0" t="s">
        <v>168</v>
      </c>
      <c r="V194" s="0" t="s">
        <v>774</v>
      </c>
    </row>
    <row r="195" customFormat="false" ht="12.75" hidden="false" customHeight="false" outlineLevel="0" collapsed="false">
      <c r="A195" s="1" t="n">
        <v>194</v>
      </c>
      <c r="B195" s="0" t="s">
        <v>775</v>
      </c>
      <c r="C195" s="0" t="s">
        <v>776</v>
      </c>
      <c r="D195" s="1" t="n">
        <v>2</v>
      </c>
      <c r="H195" s="1" t="n">
        <f aca="false">SUM(D195:G195)</f>
        <v>2</v>
      </c>
      <c r="I195" s="1" t="n">
        <v>0.067911714770798</v>
      </c>
      <c r="J195" s="1" t="n">
        <v>88.9303904923601</v>
      </c>
      <c r="K195" s="0" t="s">
        <v>776</v>
      </c>
      <c r="L195" s="1" t="n">
        <v>0.25</v>
      </c>
      <c r="M195" s="1" t="n">
        <v>0</v>
      </c>
      <c r="N195" s="1" t="n">
        <v>0</v>
      </c>
      <c r="O195" s="1" t="n">
        <v>0</v>
      </c>
      <c r="P195" s="0" t="s">
        <v>18</v>
      </c>
      <c r="Q195" s="0" t="s">
        <v>28</v>
      </c>
      <c r="R195" s="0" t="s">
        <v>29</v>
      </c>
      <c r="S195" s="0" t="s">
        <v>30</v>
      </c>
      <c r="T195" s="0" t="s">
        <v>777</v>
      </c>
      <c r="U195" s="0" t="s">
        <v>778</v>
      </c>
      <c r="V195" s="0" t="s">
        <v>779</v>
      </c>
    </row>
    <row r="196" customFormat="false" ht="12.75" hidden="false" customHeight="false" outlineLevel="0" collapsed="false">
      <c r="A196" s="1" t="n">
        <v>195</v>
      </c>
      <c r="B196" s="0" t="s">
        <v>780</v>
      </c>
      <c r="C196" s="0" t="s">
        <v>781</v>
      </c>
      <c r="E196" s="1" t="n">
        <v>2</v>
      </c>
      <c r="H196" s="1" t="n">
        <f aca="false">SUM(D196:G196)</f>
        <v>2</v>
      </c>
      <c r="I196" s="1" t="n">
        <v>0.067911714770798</v>
      </c>
      <c r="J196" s="1" t="n">
        <v>88.9983022071309</v>
      </c>
      <c r="K196" s="0" t="s">
        <v>781</v>
      </c>
      <c r="L196" s="1" t="n">
        <v>0</v>
      </c>
      <c r="M196" s="1" t="n">
        <v>0.321027287319422</v>
      </c>
      <c r="N196" s="1" t="n">
        <v>0</v>
      </c>
      <c r="O196" s="1" t="n">
        <v>0</v>
      </c>
      <c r="P196" s="0" t="s">
        <v>18</v>
      </c>
      <c r="Q196" s="0" t="s">
        <v>28</v>
      </c>
      <c r="R196" s="0" t="s">
        <v>29</v>
      </c>
      <c r="S196" s="0" t="s">
        <v>296</v>
      </c>
      <c r="T196" s="0" t="s">
        <v>564</v>
      </c>
      <c r="U196" s="0" t="s">
        <v>565</v>
      </c>
      <c r="V196" s="0" t="s">
        <v>24</v>
      </c>
    </row>
    <row r="197" customFormat="false" ht="12.75" hidden="false" customHeight="false" outlineLevel="0" collapsed="false">
      <c r="A197" s="1" t="n">
        <v>196</v>
      </c>
      <c r="B197" s="0" t="s">
        <v>782</v>
      </c>
      <c r="C197" s="0" t="s">
        <v>783</v>
      </c>
      <c r="D197" s="1" t="n">
        <v>1</v>
      </c>
      <c r="E197" s="1" t="n">
        <v>1</v>
      </c>
      <c r="H197" s="1" t="n">
        <f aca="false">SUM(D197:G197)</f>
        <v>2</v>
      </c>
      <c r="I197" s="1" t="n">
        <v>0.067911714770798</v>
      </c>
      <c r="J197" s="1" t="n">
        <v>89.0662139219017</v>
      </c>
      <c r="K197" s="0" t="s">
        <v>783</v>
      </c>
      <c r="L197" s="1" t="n">
        <v>0.125</v>
      </c>
      <c r="M197" s="1" t="n">
        <v>0.160513643659711</v>
      </c>
      <c r="N197" s="1" t="n">
        <v>0</v>
      </c>
      <c r="O197" s="1" t="n">
        <v>0</v>
      </c>
      <c r="P197" s="0" t="s">
        <v>18</v>
      </c>
      <c r="Q197" s="0" t="s">
        <v>36</v>
      </c>
      <c r="R197" s="0" t="s">
        <v>338</v>
      </c>
      <c r="S197" s="0" t="s">
        <v>339</v>
      </c>
      <c r="T197" s="0" t="s">
        <v>487</v>
      </c>
      <c r="U197" s="0" t="s">
        <v>24</v>
      </c>
    </row>
    <row r="198" customFormat="false" ht="12.75" hidden="false" customHeight="false" outlineLevel="0" collapsed="false">
      <c r="A198" s="1" t="n">
        <v>197</v>
      </c>
      <c r="B198" s="0" t="s">
        <v>784</v>
      </c>
      <c r="C198" s="0" t="s">
        <v>785</v>
      </c>
      <c r="D198" s="1" t="n">
        <v>2</v>
      </c>
      <c r="H198" s="1" t="n">
        <f aca="false">SUM(D198:G198)</f>
        <v>2</v>
      </c>
      <c r="I198" s="1" t="n">
        <v>0.067911714770798</v>
      </c>
      <c r="J198" s="1" t="n">
        <v>89.1341256366725</v>
      </c>
      <c r="K198" s="0" t="s">
        <v>785</v>
      </c>
      <c r="L198" s="1" t="n">
        <v>0.25</v>
      </c>
      <c r="M198" s="1" t="n">
        <v>0</v>
      </c>
      <c r="N198" s="1" t="n">
        <v>0</v>
      </c>
      <c r="O198" s="1" t="n">
        <v>0</v>
      </c>
      <c r="P198" s="0" t="s">
        <v>18</v>
      </c>
      <c r="Q198" s="0" t="s">
        <v>28</v>
      </c>
      <c r="R198" s="0" t="s">
        <v>29</v>
      </c>
      <c r="S198" s="0" t="s">
        <v>30</v>
      </c>
      <c r="T198" s="0" t="s">
        <v>31</v>
      </c>
      <c r="U198" s="0" t="s">
        <v>32</v>
      </c>
      <c r="V198" s="0" t="s">
        <v>786</v>
      </c>
    </row>
    <row r="199" customFormat="false" ht="12.75" hidden="false" customHeight="false" outlineLevel="0" collapsed="false">
      <c r="A199" s="1" t="n">
        <v>198</v>
      </c>
      <c r="B199" s="0" t="s">
        <v>787</v>
      </c>
      <c r="C199" s="0" t="s">
        <v>788</v>
      </c>
      <c r="G199" s="1" t="n">
        <v>2</v>
      </c>
      <c r="H199" s="1" t="n">
        <f aca="false">SUM(D199:G199)</f>
        <v>2</v>
      </c>
      <c r="I199" s="1" t="n">
        <v>0.067911714770798</v>
      </c>
      <c r="J199" s="1" t="n">
        <v>89.2020373514433</v>
      </c>
      <c r="K199" s="0" t="s">
        <v>788</v>
      </c>
      <c r="L199" s="1" t="n">
        <v>0</v>
      </c>
      <c r="M199" s="1" t="n">
        <v>0</v>
      </c>
      <c r="N199" s="1" t="n">
        <v>0</v>
      </c>
      <c r="O199" s="1" t="n">
        <v>0.234192037470726</v>
      </c>
      <c r="P199" s="0" t="s">
        <v>18</v>
      </c>
      <c r="Q199" s="0" t="s">
        <v>28</v>
      </c>
      <c r="R199" s="0" t="s">
        <v>29</v>
      </c>
      <c r="S199" s="0" t="s">
        <v>789</v>
      </c>
      <c r="T199" s="0" t="s">
        <v>790</v>
      </c>
      <c r="U199" s="0" t="s">
        <v>791</v>
      </c>
      <c r="V199" s="0" t="s">
        <v>24</v>
      </c>
    </row>
    <row r="200" customFormat="false" ht="12.75" hidden="false" customHeight="false" outlineLevel="0" collapsed="false">
      <c r="A200" s="1" t="n">
        <v>199</v>
      </c>
      <c r="B200" s="0" t="s">
        <v>792</v>
      </c>
      <c r="C200" s="0" t="s">
        <v>793</v>
      </c>
      <c r="D200" s="1" t="n">
        <v>2</v>
      </c>
      <c r="H200" s="1" t="n">
        <f aca="false">SUM(D200:G200)</f>
        <v>2</v>
      </c>
      <c r="I200" s="1" t="n">
        <v>0.067911714770798</v>
      </c>
      <c r="J200" s="1" t="n">
        <v>89.2699490662141</v>
      </c>
      <c r="K200" s="0" t="s">
        <v>793</v>
      </c>
      <c r="L200" s="1" t="n">
        <v>0.25</v>
      </c>
      <c r="M200" s="1" t="n">
        <v>0</v>
      </c>
      <c r="N200" s="1" t="n">
        <v>0</v>
      </c>
      <c r="O200" s="1" t="n">
        <v>0</v>
      </c>
      <c r="P200" s="0" t="s">
        <v>18</v>
      </c>
      <c r="Q200" s="0" t="s">
        <v>28</v>
      </c>
      <c r="R200" s="0" t="s">
        <v>471</v>
      </c>
      <c r="S200" s="0" t="s">
        <v>472</v>
      </c>
      <c r="T200" s="0" t="s">
        <v>473</v>
      </c>
      <c r="U200" s="0" t="s">
        <v>474</v>
      </c>
      <c r="V200" s="0" t="s">
        <v>794</v>
      </c>
    </row>
    <row r="201" customFormat="false" ht="12.75" hidden="false" customHeight="false" outlineLevel="0" collapsed="false">
      <c r="A201" s="1" t="n">
        <v>200</v>
      </c>
      <c r="B201" s="0" t="s">
        <v>795</v>
      </c>
      <c r="C201" s="0" t="s">
        <v>796</v>
      </c>
      <c r="D201" s="1" t="n">
        <v>2</v>
      </c>
      <c r="H201" s="1" t="n">
        <f aca="false">SUM(D201:G201)</f>
        <v>2</v>
      </c>
      <c r="I201" s="1" t="n">
        <v>0.067911714770798</v>
      </c>
      <c r="J201" s="1" t="n">
        <v>89.3378607809849</v>
      </c>
      <c r="K201" s="0" t="s">
        <v>796</v>
      </c>
      <c r="L201" s="1" t="n">
        <v>0.25</v>
      </c>
      <c r="M201" s="1" t="n">
        <v>0</v>
      </c>
      <c r="N201" s="1" t="n">
        <v>0</v>
      </c>
      <c r="O201" s="1" t="n">
        <v>0</v>
      </c>
      <c r="P201" s="0" t="s">
        <v>18</v>
      </c>
      <c r="Q201" s="0" t="s">
        <v>142</v>
      </c>
      <c r="R201" s="0" t="s">
        <v>434</v>
      </c>
      <c r="S201" s="0" t="s">
        <v>435</v>
      </c>
      <c r="T201" s="0" t="s">
        <v>797</v>
      </c>
      <c r="U201" s="0" t="s">
        <v>798</v>
      </c>
      <c r="V201" s="0" t="s">
        <v>799</v>
      </c>
    </row>
    <row r="202" customFormat="false" ht="12.75" hidden="false" customHeight="false" outlineLevel="0" collapsed="false">
      <c r="A202" s="1" t="n">
        <v>201</v>
      </c>
      <c r="B202" s="0" t="s">
        <v>800</v>
      </c>
      <c r="C202" s="0" t="s">
        <v>801</v>
      </c>
      <c r="D202" s="1" t="n">
        <v>2</v>
      </c>
      <c r="H202" s="1" t="n">
        <f aca="false">SUM(D202:G202)</f>
        <v>2</v>
      </c>
      <c r="I202" s="1" t="n">
        <v>0.067911714770798</v>
      </c>
      <c r="J202" s="1" t="n">
        <v>89.4057724957557</v>
      </c>
      <c r="K202" s="0" t="s">
        <v>801</v>
      </c>
      <c r="L202" s="1" t="n">
        <v>0.25</v>
      </c>
      <c r="M202" s="1" t="n">
        <v>0</v>
      </c>
      <c r="N202" s="1" t="n">
        <v>0</v>
      </c>
      <c r="O202" s="1" t="n">
        <v>0</v>
      </c>
      <c r="P202" s="0" t="s">
        <v>18</v>
      </c>
      <c r="Q202" s="0" t="s">
        <v>28</v>
      </c>
      <c r="R202" s="0" t="s">
        <v>374</v>
      </c>
      <c r="S202" s="0" t="s">
        <v>584</v>
      </c>
      <c r="T202" s="0" t="s">
        <v>585</v>
      </c>
      <c r="U202" s="0" t="s">
        <v>802</v>
      </c>
    </row>
    <row r="203" customFormat="false" ht="12.75" hidden="false" customHeight="false" outlineLevel="0" collapsed="false">
      <c r="A203" s="1" t="n">
        <v>202</v>
      </c>
      <c r="B203" s="0" t="s">
        <v>803</v>
      </c>
      <c r="C203" s="0" t="s">
        <v>804</v>
      </c>
      <c r="E203" s="1" t="n">
        <v>1</v>
      </c>
      <c r="F203" s="1" t="n">
        <v>1</v>
      </c>
      <c r="H203" s="1" t="n">
        <f aca="false">SUM(D203:G203)</f>
        <v>2</v>
      </c>
      <c r="I203" s="1" t="n">
        <v>0.067911714770798</v>
      </c>
      <c r="J203" s="1" t="n">
        <v>89.4736842105265</v>
      </c>
      <c r="K203" s="0" t="s">
        <v>804</v>
      </c>
      <c r="L203" s="1" t="n">
        <v>0</v>
      </c>
      <c r="M203" s="1" t="n">
        <v>0.160513643659711</v>
      </c>
      <c r="N203" s="1" t="n">
        <v>0.149700598802395</v>
      </c>
      <c r="O203" s="1" t="n">
        <v>0</v>
      </c>
      <c r="P203" s="0" t="s">
        <v>18</v>
      </c>
      <c r="Q203" s="0" t="s">
        <v>142</v>
      </c>
      <c r="R203" s="0" t="s">
        <v>143</v>
      </c>
      <c r="S203" s="0" t="s">
        <v>144</v>
      </c>
      <c r="T203" s="0" t="s">
        <v>145</v>
      </c>
      <c r="U203" s="0" t="s">
        <v>24</v>
      </c>
    </row>
    <row r="204" customFormat="false" ht="12.75" hidden="false" customHeight="false" outlineLevel="0" collapsed="false">
      <c r="A204" s="1" t="n">
        <v>203</v>
      </c>
      <c r="B204" s="0" t="s">
        <v>805</v>
      </c>
      <c r="C204" s="0" t="s">
        <v>806</v>
      </c>
      <c r="D204" s="1" t="n">
        <v>2</v>
      </c>
      <c r="H204" s="1" t="n">
        <f aca="false">SUM(D204:G204)</f>
        <v>2</v>
      </c>
      <c r="I204" s="1" t="n">
        <v>0.067911714770798</v>
      </c>
      <c r="J204" s="1" t="n">
        <v>89.5415959252973</v>
      </c>
      <c r="K204" s="0" t="s">
        <v>806</v>
      </c>
      <c r="L204" s="1" t="n">
        <v>0.25</v>
      </c>
      <c r="M204" s="1" t="n">
        <v>0</v>
      </c>
      <c r="N204" s="1" t="n">
        <v>0</v>
      </c>
      <c r="O204" s="1" t="n">
        <v>0</v>
      </c>
      <c r="P204" s="0" t="s">
        <v>18</v>
      </c>
      <c r="Q204" s="0" t="s">
        <v>28</v>
      </c>
      <c r="R204" s="0" t="s">
        <v>29</v>
      </c>
      <c r="S204" s="0" t="s">
        <v>102</v>
      </c>
      <c r="T204" s="0" t="s">
        <v>720</v>
      </c>
      <c r="U204" s="0" t="s">
        <v>807</v>
      </c>
      <c r="V204" s="0" t="s">
        <v>808</v>
      </c>
    </row>
    <row r="205" customFormat="false" ht="12.75" hidden="false" customHeight="false" outlineLevel="0" collapsed="false">
      <c r="A205" s="1" t="n">
        <v>204</v>
      </c>
      <c r="B205" s="0" t="s">
        <v>809</v>
      </c>
      <c r="C205" s="0" t="s">
        <v>810</v>
      </c>
      <c r="D205" s="1" t="n">
        <v>1</v>
      </c>
      <c r="E205" s="1" t="n">
        <v>1</v>
      </c>
      <c r="H205" s="1" t="n">
        <f aca="false">SUM(D205:G205)</f>
        <v>2</v>
      </c>
      <c r="I205" s="1" t="n">
        <v>0.067911714770798</v>
      </c>
      <c r="J205" s="1" t="n">
        <v>89.6095076400681</v>
      </c>
      <c r="K205" s="0" t="s">
        <v>810</v>
      </c>
      <c r="L205" s="1" t="n">
        <v>0.125</v>
      </c>
      <c r="M205" s="1" t="n">
        <v>0.160513643659711</v>
      </c>
      <c r="N205" s="1" t="n">
        <v>0</v>
      </c>
      <c r="O205" s="1" t="n">
        <v>0</v>
      </c>
      <c r="P205" s="0" t="s">
        <v>18</v>
      </c>
      <c r="Q205" s="0" t="s">
        <v>28</v>
      </c>
      <c r="R205" s="0" t="s">
        <v>29</v>
      </c>
      <c r="S205" s="0" t="s">
        <v>89</v>
      </c>
      <c r="T205" s="0" t="s">
        <v>114</v>
      </c>
      <c r="U205" s="0" t="s">
        <v>420</v>
      </c>
      <c r="V205" s="0" t="s">
        <v>24</v>
      </c>
    </row>
    <row r="206" customFormat="false" ht="12.75" hidden="false" customHeight="false" outlineLevel="0" collapsed="false">
      <c r="A206" s="1" t="n">
        <v>205</v>
      </c>
      <c r="B206" s="0" t="s">
        <v>811</v>
      </c>
      <c r="C206" s="0" t="s">
        <v>812</v>
      </c>
      <c r="G206" s="1" t="n">
        <v>2</v>
      </c>
      <c r="H206" s="1" t="n">
        <f aca="false">SUM(D206:G206)</f>
        <v>2</v>
      </c>
      <c r="I206" s="1" t="n">
        <v>0.067911714770798</v>
      </c>
      <c r="J206" s="1" t="n">
        <v>89.677419354839</v>
      </c>
      <c r="K206" s="0" t="s">
        <v>812</v>
      </c>
      <c r="L206" s="1" t="n">
        <v>0</v>
      </c>
      <c r="M206" s="1" t="n">
        <v>0</v>
      </c>
      <c r="N206" s="1" t="n">
        <v>0</v>
      </c>
      <c r="O206" s="1" t="n">
        <v>0.234192037470726</v>
      </c>
      <c r="P206" s="0" t="s">
        <v>18</v>
      </c>
      <c r="Q206" s="0" t="s">
        <v>36</v>
      </c>
      <c r="R206" s="0" t="s">
        <v>37</v>
      </c>
      <c r="S206" s="0" t="s">
        <v>38</v>
      </c>
      <c r="T206" s="0" t="s">
        <v>39</v>
      </c>
      <c r="U206" s="0" t="s">
        <v>813</v>
      </c>
    </row>
    <row r="207" customFormat="false" ht="12.75" hidden="false" customHeight="false" outlineLevel="0" collapsed="false">
      <c r="A207" s="1" t="n">
        <v>206</v>
      </c>
      <c r="B207" s="0" t="s">
        <v>814</v>
      </c>
      <c r="C207" s="0" t="s">
        <v>815</v>
      </c>
      <c r="D207" s="1" t="n">
        <v>1</v>
      </c>
      <c r="G207" s="1" t="n">
        <v>1</v>
      </c>
      <c r="H207" s="1" t="n">
        <f aca="false">SUM(D207:G207)</f>
        <v>2</v>
      </c>
      <c r="I207" s="1" t="n">
        <v>0.067911714770798</v>
      </c>
      <c r="J207" s="1" t="n">
        <v>89.7453310696098</v>
      </c>
      <c r="K207" s="0" t="s">
        <v>815</v>
      </c>
      <c r="L207" s="1" t="n">
        <v>0.125</v>
      </c>
      <c r="M207" s="1" t="n">
        <v>0</v>
      </c>
      <c r="N207" s="1" t="n">
        <v>0</v>
      </c>
      <c r="O207" s="1" t="n">
        <v>0.117096018735363</v>
      </c>
      <c r="P207" s="0" t="s">
        <v>18</v>
      </c>
      <c r="Q207" s="0" t="s">
        <v>28</v>
      </c>
      <c r="R207" s="0" t="s">
        <v>374</v>
      </c>
      <c r="S207" s="0" t="s">
        <v>449</v>
      </c>
      <c r="T207" s="0" t="s">
        <v>816</v>
      </c>
      <c r="U207" s="0" t="s">
        <v>817</v>
      </c>
      <c r="V207" s="0" t="s">
        <v>24</v>
      </c>
    </row>
    <row r="208" customFormat="false" ht="12.75" hidden="false" customHeight="false" outlineLevel="0" collapsed="false">
      <c r="A208" s="1" t="n">
        <v>207</v>
      </c>
      <c r="B208" s="0" t="s">
        <v>818</v>
      </c>
      <c r="C208" s="0" t="s">
        <v>819</v>
      </c>
      <c r="G208" s="1" t="n">
        <v>2</v>
      </c>
      <c r="H208" s="1" t="n">
        <f aca="false">SUM(D208:G208)</f>
        <v>2</v>
      </c>
      <c r="I208" s="1" t="n">
        <v>0.067911714770798</v>
      </c>
      <c r="J208" s="1" t="n">
        <v>89.8132427843806</v>
      </c>
      <c r="K208" s="0" t="s">
        <v>819</v>
      </c>
      <c r="L208" s="1" t="n">
        <v>0</v>
      </c>
      <c r="M208" s="1" t="n">
        <v>0</v>
      </c>
      <c r="N208" s="1" t="n">
        <v>0</v>
      </c>
      <c r="O208" s="1" t="n">
        <v>0.234192037470726</v>
      </c>
      <c r="P208" s="0" t="s">
        <v>18</v>
      </c>
      <c r="Q208" s="0" t="s">
        <v>28</v>
      </c>
      <c r="R208" s="0" t="s">
        <v>43</v>
      </c>
      <c r="S208" s="0" t="s">
        <v>491</v>
      </c>
      <c r="T208" s="0" t="s">
        <v>492</v>
      </c>
      <c r="U208" s="0" t="s">
        <v>560</v>
      </c>
      <c r="V208" s="0" t="s">
        <v>820</v>
      </c>
    </row>
    <row r="209" customFormat="false" ht="12.75" hidden="false" customHeight="false" outlineLevel="0" collapsed="false">
      <c r="A209" s="1" t="n">
        <v>208</v>
      </c>
      <c r="B209" s="0" t="s">
        <v>821</v>
      </c>
      <c r="C209" s="0" t="s">
        <v>822</v>
      </c>
      <c r="G209" s="1" t="n">
        <v>2</v>
      </c>
      <c r="H209" s="1" t="n">
        <f aca="false">SUM(D209:G209)</f>
        <v>2</v>
      </c>
      <c r="I209" s="1" t="n">
        <v>0.067911714770798</v>
      </c>
      <c r="J209" s="1" t="n">
        <v>89.8811544991514</v>
      </c>
      <c r="K209" s="0" t="s">
        <v>822</v>
      </c>
      <c r="L209" s="1" t="n">
        <v>0</v>
      </c>
      <c r="M209" s="1" t="n">
        <v>0</v>
      </c>
      <c r="N209" s="1" t="n">
        <v>0</v>
      </c>
      <c r="O209" s="1" t="n">
        <v>0.234192037470726</v>
      </c>
      <c r="P209" s="0" t="s">
        <v>18</v>
      </c>
      <c r="Q209" s="0" t="s">
        <v>405</v>
      </c>
      <c r="R209" s="0" t="s">
        <v>406</v>
      </c>
      <c r="S209" s="0" t="s">
        <v>407</v>
      </c>
      <c r="T209" s="0" t="s">
        <v>408</v>
      </c>
      <c r="U209" s="0" t="s">
        <v>409</v>
      </c>
      <c r="V209" s="0" t="s">
        <v>823</v>
      </c>
    </row>
    <row r="210" customFormat="false" ht="12.75" hidden="false" customHeight="false" outlineLevel="0" collapsed="false">
      <c r="A210" s="1" t="n">
        <v>209</v>
      </c>
      <c r="B210" s="0" t="s">
        <v>824</v>
      </c>
      <c r="C210" s="0" t="s">
        <v>825</v>
      </c>
      <c r="F210" s="1" t="n">
        <v>2</v>
      </c>
      <c r="H210" s="1" t="n">
        <f aca="false">SUM(D210:G210)</f>
        <v>2</v>
      </c>
      <c r="I210" s="1" t="n">
        <v>0.067911714770798</v>
      </c>
      <c r="J210" s="1" t="n">
        <v>89.9490662139222</v>
      </c>
      <c r="K210" s="0" t="s">
        <v>825</v>
      </c>
      <c r="L210" s="1" t="n">
        <v>0</v>
      </c>
      <c r="M210" s="1" t="n">
        <v>0</v>
      </c>
      <c r="N210" s="1" t="n">
        <v>0.29940119760479</v>
      </c>
      <c r="O210" s="1" t="n">
        <v>0</v>
      </c>
      <c r="P210" s="0" t="s">
        <v>18</v>
      </c>
      <c r="Q210" s="0" t="s">
        <v>28</v>
      </c>
      <c r="R210" s="0" t="s">
        <v>29</v>
      </c>
      <c r="S210" s="0" t="s">
        <v>89</v>
      </c>
      <c r="T210" s="0" t="s">
        <v>826</v>
      </c>
    </row>
    <row r="211" customFormat="false" ht="12.75" hidden="false" customHeight="false" outlineLevel="0" collapsed="false">
      <c r="A211" s="1" t="n">
        <v>210</v>
      </c>
      <c r="B211" s="0" t="s">
        <v>827</v>
      </c>
      <c r="C211" s="0" t="s">
        <v>828</v>
      </c>
      <c r="F211" s="1" t="n">
        <v>1</v>
      </c>
      <c r="G211" s="1" t="n">
        <v>1</v>
      </c>
      <c r="H211" s="1" t="n">
        <f aca="false">SUM(D211:G211)</f>
        <v>2</v>
      </c>
      <c r="I211" s="1" t="n">
        <v>0.067911714770798</v>
      </c>
      <c r="J211" s="1" t="n">
        <v>90.016977928693</v>
      </c>
      <c r="K211" s="0" t="s">
        <v>828</v>
      </c>
      <c r="L211" s="1" t="n">
        <v>0</v>
      </c>
      <c r="M211" s="1" t="n">
        <v>0</v>
      </c>
      <c r="N211" s="1" t="n">
        <v>0.149700598802395</v>
      </c>
      <c r="O211" s="1" t="n">
        <v>0.117096018735363</v>
      </c>
      <c r="P211" s="0" t="s">
        <v>18</v>
      </c>
      <c r="Q211" s="0" t="s">
        <v>28</v>
      </c>
      <c r="R211" s="0" t="s">
        <v>29</v>
      </c>
      <c r="S211" s="0" t="s">
        <v>102</v>
      </c>
      <c r="T211" s="0" t="s">
        <v>720</v>
      </c>
      <c r="U211" s="0" t="s">
        <v>807</v>
      </c>
      <c r="V211" s="0" t="s">
        <v>24</v>
      </c>
    </row>
    <row r="212" customFormat="false" ht="12.75" hidden="false" customHeight="false" outlineLevel="0" collapsed="false">
      <c r="A212" s="1" t="n">
        <v>211</v>
      </c>
      <c r="B212" s="0" t="s">
        <v>829</v>
      </c>
      <c r="C212" s="0" t="s">
        <v>830</v>
      </c>
      <c r="F212" s="1" t="n">
        <v>2</v>
      </c>
      <c r="H212" s="1" t="n">
        <f aca="false">SUM(D212:G212)</f>
        <v>2</v>
      </c>
      <c r="I212" s="1" t="n">
        <v>0.067911714770798</v>
      </c>
      <c r="J212" s="1" t="n">
        <v>90.0848896434638</v>
      </c>
      <c r="K212" s="0" t="s">
        <v>830</v>
      </c>
      <c r="L212" s="1" t="n">
        <v>0</v>
      </c>
      <c r="M212" s="1" t="n">
        <v>0</v>
      </c>
      <c r="N212" s="1" t="n">
        <v>0.29940119760479</v>
      </c>
      <c r="O212" s="1" t="n">
        <v>0</v>
      </c>
      <c r="P212" s="0" t="s">
        <v>18</v>
      </c>
      <c r="Q212" s="0" t="s">
        <v>28</v>
      </c>
      <c r="R212" s="0" t="s">
        <v>43</v>
      </c>
      <c r="S212" s="0" t="s">
        <v>150</v>
      </c>
      <c r="T212" s="0" t="s">
        <v>45</v>
      </c>
      <c r="U212" s="0" t="s">
        <v>831</v>
      </c>
    </row>
    <row r="213" customFormat="false" ht="12.75" hidden="false" customHeight="false" outlineLevel="0" collapsed="false">
      <c r="A213" s="1" t="n">
        <v>212</v>
      </c>
      <c r="B213" s="0" t="s">
        <v>832</v>
      </c>
      <c r="C213" s="0" t="s">
        <v>833</v>
      </c>
      <c r="G213" s="1" t="n">
        <v>2</v>
      </c>
      <c r="H213" s="1" t="n">
        <f aca="false">SUM(D213:G213)</f>
        <v>2</v>
      </c>
      <c r="I213" s="1" t="n">
        <v>0.067911714770798</v>
      </c>
      <c r="J213" s="1" t="n">
        <v>90.1528013582346</v>
      </c>
      <c r="K213" s="0" t="s">
        <v>833</v>
      </c>
      <c r="L213" s="1" t="n">
        <v>0</v>
      </c>
      <c r="M213" s="1" t="n">
        <v>0</v>
      </c>
      <c r="N213" s="1" t="n">
        <v>0</v>
      </c>
      <c r="O213" s="1" t="n">
        <v>0.234192037470726</v>
      </c>
      <c r="P213" s="0" t="s">
        <v>18</v>
      </c>
      <c r="Q213" s="0" t="s">
        <v>142</v>
      </c>
      <c r="R213" s="0" t="s">
        <v>434</v>
      </c>
      <c r="S213" s="0" t="s">
        <v>435</v>
      </c>
      <c r="T213" s="0" t="s">
        <v>436</v>
      </c>
      <c r="U213" s="0" t="s">
        <v>437</v>
      </c>
      <c r="V213" s="0" t="s">
        <v>834</v>
      </c>
    </row>
    <row r="214" customFormat="false" ht="12.75" hidden="false" customHeight="false" outlineLevel="0" collapsed="false">
      <c r="A214" s="1" t="n">
        <v>213</v>
      </c>
      <c r="B214" s="0" t="s">
        <v>835</v>
      </c>
      <c r="C214" s="0" t="s">
        <v>836</v>
      </c>
      <c r="F214" s="1" t="n">
        <v>1</v>
      </c>
      <c r="G214" s="1" t="n">
        <v>1</v>
      </c>
      <c r="H214" s="1" t="n">
        <f aca="false">SUM(D214:G214)</f>
        <v>2</v>
      </c>
      <c r="I214" s="1" t="n">
        <v>0.067911714770798</v>
      </c>
      <c r="J214" s="1" t="n">
        <v>90.2207130730054</v>
      </c>
      <c r="K214" s="0" t="s">
        <v>836</v>
      </c>
      <c r="L214" s="1" t="n">
        <v>0</v>
      </c>
      <c r="M214" s="1" t="n">
        <v>0</v>
      </c>
      <c r="N214" s="1" t="n">
        <v>0.149700598802395</v>
      </c>
      <c r="O214" s="1" t="n">
        <v>0.117096018735363</v>
      </c>
      <c r="P214" s="0" t="s">
        <v>18</v>
      </c>
      <c r="Q214" s="0" t="s">
        <v>28</v>
      </c>
      <c r="R214" s="0" t="s">
        <v>43</v>
      </c>
      <c r="S214" s="0" t="s">
        <v>80</v>
      </c>
      <c r="T214" s="0" t="s">
        <v>837</v>
      </c>
      <c r="U214" s="0" t="s">
        <v>838</v>
      </c>
      <c r="V214" s="0" t="s">
        <v>24</v>
      </c>
    </row>
    <row r="215" customFormat="false" ht="12.75" hidden="false" customHeight="false" outlineLevel="0" collapsed="false">
      <c r="A215" s="1" t="n">
        <v>214</v>
      </c>
      <c r="B215" s="0" t="s">
        <v>839</v>
      </c>
      <c r="C215" s="0" t="s">
        <v>840</v>
      </c>
      <c r="F215" s="1" t="n">
        <v>1</v>
      </c>
      <c r="G215" s="1" t="n">
        <v>1</v>
      </c>
      <c r="H215" s="1" t="n">
        <f aca="false">SUM(D215:G215)</f>
        <v>2</v>
      </c>
      <c r="I215" s="1" t="n">
        <v>0.067911714770798</v>
      </c>
      <c r="J215" s="1" t="n">
        <v>90.2886247877762</v>
      </c>
      <c r="K215" s="0" t="s">
        <v>840</v>
      </c>
      <c r="L215" s="1" t="n">
        <v>0</v>
      </c>
      <c r="M215" s="1" t="n">
        <v>0</v>
      </c>
      <c r="N215" s="1" t="n">
        <v>0.149700598802395</v>
      </c>
      <c r="O215" s="1" t="n">
        <v>0.117096018735363</v>
      </c>
      <c r="P215" s="0" t="s">
        <v>18</v>
      </c>
      <c r="Q215" s="0" t="s">
        <v>28</v>
      </c>
      <c r="R215" s="0" t="s">
        <v>43</v>
      </c>
      <c r="S215" s="0" t="s">
        <v>44</v>
      </c>
      <c r="T215" s="0" t="s">
        <v>292</v>
      </c>
      <c r="U215" s="0" t="s">
        <v>664</v>
      </c>
      <c r="V215" s="0" t="s">
        <v>841</v>
      </c>
    </row>
    <row r="216" customFormat="false" ht="12.75" hidden="false" customHeight="false" outlineLevel="0" collapsed="false">
      <c r="A216" s="1" t="n">
        <v>215</v>
      </c>
      <c r="B216" s="0" t="s">
        <v>842</v>
      </c>
      <c r="C216" s="0" t="s">
        <v>843</v>
      </c>
      <c r="F216" s="1" t="n">
        <v>1</v>
      </c>
      <c r="G216" s="1" t="n">
        <v>1</v>
      </c>
      <c r="H216" s="1" t="n">
        <f aca="false">SUM(D216:G216)</f>
        <v>2</v>
      </c>
      <c r="I216" s="1" t="n">
        <v>0.067911714770798</v>
      </c>
      <c r="J216" s="1" t="n">
        <v>90.356536502547</v>
      </c>
      <c r="K216" s="0" t="s">
        <v>843</v>
      </c>
      <c r="L216" s="1" t="n">
        <v>0</v>
      </c>
      <c r="M216" s="1" t="n">
        <v>0</v>
      </c>
      <c r="N216" s="1" t="n">
        <v>0.149700598802395</v>
      </c>
      <c r="O216" s="1" t="n">
        <v>0.117096018735363</v>
      </c>
      <c r="P216" s="0" t="s">
        <v>18</v>
      </c>
      <c r="Q216" s="0" t="s">
        <v>142</v>
      </c>
      <c r="R216" s="0" t="s">
        <v>434</v>
      </c>
      <c r="S216" s="0" t="s">
        <v>435</v>
      </c>
      <c r="T216" s="0" t="s">
        <v>436</v>
      </c>
      <c r="U216" s="0" t="s">
        <v>437</v>
      </c>
      <c r="V216" s="0" t="s">
        <v>844</v>
      </c>
    </row>
    <row r="217" customFormat="false" ht="12.75" hidden="false" customHeight="false" outlineLevel="0" collapsed="false">
      <c r="A217" s="1" t="n">
        <v>216</v>
      </c>
      <c r="B217" s="0" t="s">
        <v>845</v>
      </c>
      <c r="C217" s="0" t="s">
        <v>846</v>
      </c>
      <c r="D217" s="1" t="n">
        <v>1</v>
      </c>
      <c r="G217" s="1" t="n">
        <v>1</v>
      </c>
      <c r="H217" s="1" t="n">
        <f aca="false">SUM(D217:G217)</f>
        <v>2</v>
      </c>
      <c r="I217" s="1" t="n">
        <v>0.067911714770798</v>
      </c>
      <c r="J217" s="1" t="n">
        <v>90.4244482173178</v>
      </c>
      <c r="K217" s="0" t="s">
        <v>846</v>
      </c>
      <c r="L217" s="1" t="n">
        <v>0.125</v>
      </c>
      <c r="M217" s="1" t="n">
        <v>0</v>
      </c>
      <c r="N217" s="1" t="n">
        <v>0</v>
      </c>
      <c r="O217" s="1" t="n">
        <v>0.117096018735363</v>
      </c>
      <c r="P217" s="0" t="s">
        <v>18</v>
      </c>
      <c r="Q217" s="0" t="s">
        <v>36</v>
      </c>
      <c r="R217" s="0" t="s">
        <v>338</v>
      </c>
      <c r="S217" s="0" t="s">
        <v>339</v>
      </c>
      <c r="T217" s="0" t="s">
        <v>487</v>
      </c>
      <c r="U217" s="0" t="s">
        <v>847</v>
      </c>
      <c r="V217" s="0" t="s">
        <v>24</v>
      </c>
    </row>
    <row r="218" customFormat="false" ht="12.75" hidden="false" customHeight="false" outlineLevel="0" collapsed="false">
      <c r="A218" s="1" t="n">
        <v>217</v>
      </c>
      <c r="B218" s="0" t="s">
        <v>848</v>
      </c>
      <c r="C218" s="0" t="s">
        <v>849</v>
      </c>
      <c r="F218" s="1" t="n">
        <v>1</v>
      </c>
      <c r="G218" s="1" t="n">
        <v>1</v>
      </c>
      <c r="H218" s="1" t="n">
        <f aca="false">SUM(D218:G218)</f>
        <v>2</v>
      </c>
      <c r="I218" s="1" t="n">
        <v>0.067911714770798</v>
      </c>
      <c r="J218" s="1" t="n">
        <v>90.4923599320886</v>
      </c>
      <c r="K218" s="0" t="s">
        <v>849</v>
      </c>
      <c r="L218" s="1" t="n">
        <v>0</v>
      </c>
      <c r="M218" s="1" t="n">
        <v>0</v>
      </c>
      <c r="N218" s="1" t="n">
        <v>0.149700598802395</v>
      </c>
      <c r="O218" s="1" t="n">
        <v>0.117096018735363</v>
      </c>
      <c r="P218" s="0" t="s">
        <v>18</v>
      </c>
      <c r="Q218" s="0" t="s">
        <v>142</v>
      </c>
      <c r="R218" s="0" t="s">
        <v>143</v>
      </c>
      <c r="S218" s="0" t="s">
        <v>144</v>
      </c>
      <c r="T218" s="0" t="s">
        <v>850</v>
      </c>
      <c r="U218" s="0" t="s">
        <v>851</v>
      </c>
      <c r="V218" s="0" t="s">
        <v>852</v>
      </c>
    </row>
    <row r="219" customFormat="false" ht="12.75" hidden="false" customHeight="false" outlineLevel="0" collapsed="false">
      <c r="A219" s="1" t="n">
        <v>218</v>
      </c>
      <c r="B219" s="0" t="s">
        <v>853</v>
      </c>
      <c r="C219" s="0" t="s">
        <v>854</v>
      </c>
      <c r="D219" s="1" t="n">
        <v>1</v>
      </c>
      <c r="G219" s="1" t="n">
        <v>1</v>
      </c>
      <c r="H219" s="1" t="n">
        <f aca="false">SUM(D219:G219)</f>
        <v>2</v>
      </c>
      <c r="I219" s="1" t="n">
        <v>0.067911714770798</v>
      </c>
      <c r="J219" s="1" t="n">
        <v>90.5602716468594</v>
      </c>
      <c r="K219" s="0" t="s">
        <v>854</v>
      </c>
      <c r="L219" s="1" t="n">
        <v>0.125</v>
      </c>
      <c r="M219" s="1" t="n">
        <v>0</v>
      </c>
      <c r="N219" s="1" t="n">
        <v>0</v>
      </c>
      <c r="O219" s="1" t="n">
        <v>0.117096018735363</v>
      </c>
      <c r="P219" s="0" t="s">
        <v>18</v>
      </c>
      <c r="Q219" s="0" t="s">
        <v>28</v>
      </c>
      <c r="R219" s="0" t="s">
        <v>43</v>
      </c>
      <c r="S219" s="0" t="s">
        <v>150</v>
      </c>
      <c r="T219" s="0" t="s">
        <v>173</v>
      </c>
      <c r="U219" s="0" t="s">
        <v>855</v>
      </c>
      <c r="V219" s="0" t="s">
        <v>24</v>
      </c>
    </row>
    <row r="220" customFormat="false" ht="12.75" hidden="false" customHeight="false" outlineLevel="0" collapsed="false">
      <c r="A220" s="1" t="n">
        <v>219</v>
      </c>
      <c r="B220" s="0" t="s">
        <v>856</v>
      </c>
      <c r="C220" s="0" t="s">
        <v>857</v>
      </c>
      <c r="G220" s="1" t="n">
        <v>2</v>
      </c>
      <c r="H220" s="1" t="n">
        <f aca="false">SUM(D220:G220)</f>
        <v>2</v>
      </c>
      <c r="I220" s="1" t="n">
        <v>0.067911714770798</v>
      </c>
      <c r="J220" s="1" t="n">
        <v>90.6281833616302</v>
      </c>
      <c r="K220" s="0" t="s">
        <v>857</v>
      </c>
      <c r="L220" s="1" t="n">
        <v>0</v>
      </c>
      <c r="M220" s="1" t="n">
        <v>0</v>
      </c>
      <c r="N220" s="1" t="n">
        <v>0</v>
      </c>
      <c r="O220" s="1" t="n">
        <v>0.234192037470726</v>
      </c>
      <c r="P220" s="0" t="s">
        <v>18</v>
      </c>
      <c r="Q220" s="0" t="s">
        <v>28</v>
      </c>
      <c r="R220" s="0" t="s">
        <v>43</v>
      </c>
      <c r="S220" s="0" t="s">
        <v>247</v>
      </c>
      <c r="T220" s="0" t="s">
        <v>24</v>
      </c>
    </row>
    <row r="221" customFormat="false" ht="12.75" hidden="false" customHeight="false" outlineLevel="0" collapsed="false">
      <c r="A221" s="1" t="n">
        <v>220</v>
      </c>
      <c r="B221" s="0" t="s">
        <v>858</v>
      </c>
      <c r="C221" s="0" t="s">
        <v>859</v>
      </c>
      <c r="E221" s="1" t="n">
        <v>1</v>
      </c>
      <c r="G221" s="1" t="n">
        <v>1</v>
      </c>
      <c r="H221" s="1" t="n">
        <f aca="false">SUM(D221:G221)</f>
        <v>2</v>
      </c>
      <c r="I221" s="1" t="n">
        <v>0.067911714770798</v>
      </c>
      <c r="J221" s="1" t="n">
        <v>90.696095076401</v>
      </c>
      <c r="K221" s="0" t="s">
        <v>859</v>
      </c>
      <c r="L221" s="1" t="n">
        <v>0</v>
      </c>
      <c r="M221" s="1" t="n">
        <v>0.160513643659711</v>
      </c>
      <c r="N221" s="1" t="n">
        <v>0</v>
      </c>
      <c r="O221" s="1" t="n">
        <v>0.117096018735363</v>
      </c>
      <c r="P221" s="0" t="s">
        <v>18</v>
      </c>
      <c r="Q221" s="0" t="s">
        <v>28</v>
      </c>
      <c r="R221" s="0" t="s">
        <v>29</v>
      </c>
      <c r="S221" s="0" t="s">
        <v>30</v>
      </c>
      <c r="T221" s="0" t="s">
        <v>49</v>
      </c>
      <c r="U221" s="0" t="s">
        <v>50</v>
      </c>
      <c r="V221" s="0" t="s">
        <v>860</v>
      </c>
    </row>
    <row r="222" customFormat="false" ht="12.75" hidden="false" customHeight="false" outlineLevel="0" collapsed="false">
      <c r="A222" s="1" t="n">
        <v>221</v>
      </c>
      <c r="B222" s="0" t="s">
        <v>861</v>
      </c>
      <c r="C222" s="0" t="s">
        <v>862</v>
      </c>
      <c r="D222" s="1" t="n">
        <v>1</v>
      </c>
      <c r="G222" s="1" t="n">
        <v>1</v>
      </c>
      <c r="H222" s="1" t="n">
        <f aca="false">SUM(D222:G222)</f>
        <v>2</v>
      </c>
      <c r="I222" s="1" t="n">
        <v>0.067911714770798</v>
      </c>
      <c r="J222" s="1" t="n">
        <v>90.7640067911718</v>
      </c>
      <c r="K222" s="0" t="s">
        <v>862</v>
      </c>
      <c r="L222" s="1" t="n">
        <v>0.125</v>
      </c>
      <c r="M222" s="1" t="n">
        <v>0</v>
      </c>
      <c r="N222" s="1" t="n">
        <v>0</v>
      </c>
      <c r="O222" s="1" t="n">
        <v>0.117096018735363</v>
      </c>
      <c r="P222" s="0" t="s">
        <v>18</v>
      </c>
      <c r="Q222" s="0" t="s">
        <v>28</v>
      </c>
      <c r="R222" s="0" t="s">
        <v>374</v>
      </c>
      <c r="S222" s="0" t="s">
        <v>375</v>
      </c>
      <c r="T222" s="0" t="s">
        <v>376</v>
      </c>
      <c r="U222" s="0" t="s">
        <v>377</v>
      </c>
      <c r="V222" s="0" t="s">
        <v>24</v>
      </c>
    </row>
    <row r="223" customFormat="false" ht="12.75" hidden="false" customHeight="false" outlineLevel="0" collapsed="false">
      <c r="A223" s="1" t="n">
        <v>222</v>
      </c>
      <c r="B223" s="0" t="s">
        <v>863</v>
      </c>
      <c r="C223" s="0" t="s">
        <v>864</v>
      </c>
      <c r="F223" s="1" t="n">
        <v>1</v>
      </c>
      <c r="G223" s="1" t="n">
        <v>1</v>
      </c>
      <c r="H223" s="1" t="n">
        <f aca="false">SUM(D223:G223)</f>
        <v>2</v>
      </c>
      <c r="I223" s="1" t="n">
        <v>0.067911714770798</v>
      </c>
      <c r="J223" s="1" t="n">
        <v>90.8319185059426</v>
      </c>
      <c r="K223" s="0" t="s">
        <v>864</v>
      </c>
      <c r="L223" s="1" t="n">
        <v>0</v>
      </c>
      <c r="M223" s="1" t="n">
        <v>0</v>
      </c>
      <c r="N223" s="1" t="n">
        <v>0.149700598802395</v>
      </c>
      <c r="O223" s="1" t="n">
        <v>0.117096018735363</v>
      </c>
      <c r="P223" s="0" t="s">
        <v>18</v>
      </c>
      <c r="Q223" s="0" t="s">
        <v>19</v>
      </c>
      <c r="R223" s="0" t="s">
        <v>20</v>
      </c>
      <c r="S223" s="0" t="s">
        <v>21</v>
      </c>
      <c r="T223" s="0" t="s">
        <v>865</v>
      </c>
      <c r="U223" s="0" t="s">
        <v>866</v>
      </c>
      <c r="V223" s="0" t="s">
        <v>867</v>
      </c>
    </row>
    <row r="224" customFormat="false" ht="12.75" hidden="false" customHeight="false" outlineLevel="0" collapsed="false">
      <c r="A224" s="1" t="n">
        <v>223</v>
      </c>
      <c r="B224" s="0" t="s">
        <v>868</v>
      </c>
      <c r="C224" s="0" t="s">
        <v>869</v>
      </c>
      <c r="D224" s="1" t="n">
        <v>2</v>
      </c>
      <c r="H224" s="1" t="n">
        <f aca="false">SUM(D224:G224)</f>
        <v>2</v>
      </c>
      <c r="I224" s="1" t="n">
        <v>0.067911714770798</v>
      </c>
      <c r="J224" s="1" t="n">
        <v>90.8998302207134</v>
      </c>
      <c r="K224" s="0" t="s">
        <v>869</v>
      </c>
      <c r="L224" s="1" t="n">
        <v>0.25</v>
      </c>
      <c r="M224" s="1" t="n">
        <v>0</v>
      </c>
      <c r="N224" s="1" t="n">
        <v>0</v>
      </c>
      <c r="O224" s="1" t="n">
        <v>0</v>
      </c>
      <c r="P224" s="0" t="s">
        <v>18</v>
      </c>
      <c r="Q224" s="0" t="s">
        <v>36</v>
      </c>
      <c r="R224" s="0" t="s">
        <v>37</v>
      </c>
      <c r="S224" s="0" t="s">
        <v>38</v>
      </c>
      <c r="T224" s="0" t="s">
        <v>39</v>
      </c>
      <c r="U224" s="0" t="s">
        <v>870</v>
      </c>
      <c r="V224" s="0" t="s">
        <v>24</v>
      </c>
    </row>
    <row r="225" customFormat="false" ht="12.75" hidden="false" customHeight="false" outlineLevel="0" collapsed="false">
      <c r="A225" s="1" t="n">
        <v>224</v>
      </c>
      <c r="B225" s="0" t="s">
        <v>871</v>
      </c>
      <c r="C225" s="0" t="s">
        <v>872</v>
      </c>
      <c r="F225" s="1" t="n">
        <v>1</v>
      </c>
      <c r="G225" s="1" t="n">
        <v>1</v>
      </c>
      <c r="H225" s="1" t="n">
        <f aca="false">SUM(D225:G225)</f>
        <v>2</v>
      </c>
      <c r="I225" s="1" t="n">
        <v>0.067911714770798</v>
      </c>
      <c r="J225" s="1" t="n">
        <v>90.9677419354842</v>
      </c>
      <c r="K225" s="0" t="s">
        <v>872</v>
      </c>
      <c r="L225" s="1" t="n">
        <v>0</v>
      </c>
      <c r="M225" s="1" t="n">
        <v>0</v>
      </c>
      <c r="N225" s="1" t="n">
        <v>0.149700598802395</v>
      </c>
      <c r="O225" s="1" t="n">
        <v>0.117096018735363</v>
      </c>
      <c r="P225" s="0" t="s">
        <v>18</v>
      </c>
      <c r="Q225" s="0" t="s">
        <v>28</v>
      </c>
      <c r="R225" s="0" t="s">
        <v>873</v>
      </c>
      <c r="S225" s="0" t="s">
        <v>874</v>
      </c>
      <c r="T225" s="0" t="s">
        <v>875</v>
      </c>
      <c r="U225" s="0" t="s">
        <v>24</v>
      </c>
    </row>
    <row r="226" customFormat="false" ht="12.75" hidden="false" customHeight="false" outlineLevel="0" collapsed="false">
      <c r="A226" s="1" t="n">
        <v>225</v>
      </c>
      <c r="B226" s="0" t="s">
        <v>876</v>
      </c>
      <c r="C226" s="0" t="s">
        <v>877</v>
      </c>
      <c r="D226" s="1" t="n">
        <v>1</v>
      </c>
      <c r="E226" s="1" t="n">
        <v>1</v>
      </c>
      <c r="H226" s="1" t="n">
        <f aca="false">SUM(D226:G226)</f>
        <v>2</v>
      </c>
      <c r="I226" s="1" t="n">
        <v>0.067911714770798</v>
      </c>
      <c r="J226" s="1" t="n">
        <v>91.035653650255</v>
      </c>
      <c r="K226" s="0" t="s">
        <v>877</v>
      </c>
      <c r="L226" s="1" t="n">
        <v>0.125</v>
      </c>
      <c r="M226" s="1" t="n">
        <v>0.160513643659711</v>
      </c>
      <c r="N226" s="1" t="n">
        <v>0</v>
      </c>
      <c r="O226" s="1" t="n">
        <v>0</v>
      </c>
      <c r="P226" s="0" t="s">
        <v>18</v>
      </c>
      <c r="Q226" s="0" t="s">
        <v>36</v>
      </c>
      <c r="R226" s="0" t="s">
        <v>37</v>
      </c>
      <c r="S226" s="0" t="s">
        <v>38</v>
      </c>
      <c r="T226" s="0" t="s">
        <v>39</v>
      </c>
      <c r="U226" s="0" t="s">
        <v>878</v>
      </c>
      <c r="V226" s="0" t="s">
        <v>879</v>
      </c>
    </row>
    <row r="227" customFormat="false" ht="12.75" hidden="false" customHeight="false" outlineLevel="0" collapsed="false">
      <c r="A227" s="1" t="n">
        <v>226</v>
      </c>
      <c r="B227" s="0" t="s">
        <v>880</v>
      </c>
      <c r="C227" s="0" t="s">
        <v>881</v>
      </c>
      <c r="F227" s="1" t="n">
        <v>1</v>
      </c>
      <c r="G227" s="1" t="n">
        <v>1</v>
      </c>
      <c r="H227" s="1" t="n">
        <f aca="false">SUM(D227:G227)</f>
        <v>2</v>
      </c>
      <c r="I227" s="1" t="n">
        <v>0.067911714770798</v>
      </c>
      <c r="J227" s="1" t="n">
        <v>91.1035653650258</v>
      </c>
      <c r="K227" s="0" t="s">
        <v>881</v>
      </c>
      <c r="L227" s="1" t="n">
        <v>0</v>
      </c>
      <c r="M227" s="1" t="n">
        <v>0</v>
      </c>
      <c r="N227" s="1" t="n">
        <v>0.149700598802395</v>
      </c>
      <c r="O227" s="1" t="n">
        <v>0.117096018735363</v>
      </c>
      <c r="P227" s="0" t="s">
        <v>18</v>
      </c>
      <c r="Q227" s="0" t="s">
        <v>28</v>
      </c>
      <c r="R227" s="0" t="s">
        <v>29</v>
      </c>
      <c r="S227" s="0" t="s">
        <v>89</v>
      </c>
      <c r="T227" s="0" t="s">
        <v>882</v>
      </c>
      <c r="U227" s="0" t="s">
        <v>883</v>
      </c>
    </row>
    <row r="228" customFormat="false" ht="12.75" hidden="false" customHeight="false" outlineLevel="0" collapsed="false">
      <c r="A228" s="1" t="n">
        <v>227</v>
      </c>
      <c r="B228" s="0" t="s">
        <v>884</v>
      </c>
      <c r="C228" s="0" t="s">
        <v>885</v>
      </c>
      <c r="G228" s="1" t="n">
        <v>2</v>
      </c>
      <c r="H228" s="1" t="n">
        <f aca="false">SUM(D228:G228)</f>
        <v>2</v>
      </c>
      <c r="I228" s="1" t="n">
        <v>0.067911714770798</v>
      </c>
      <c r="J228" s="1" t="n">
        <v>91.1714770797966</v>
      </c>
      <c r="K228" s="0" t="s">
        <v>885</v>
      </c>
      <c r="L228" s="1" t="n">
        <v>0</v>
      </c>
      <c r="M228" s="1" t="n">
        <v>0</v>
      </c>
      <c r="N228" s="1" t="n">
        <v>0</v>
      </c>
      <c r="O228" s="1" t="n">
        <v>0.234192037470726</v>
      </c>
      <c r="P228" s="0" t="s">
        <v>18</v>
      </c>
      <c r="Q228" s="0" t="s">
        <v>28</v>
      </c>
      <c r="R228" s="0" t="s">
        <v>29</v>
      </c>
      <c r="S228" s="0" t="s">
        <v>30</v>
      </c>
      <c r="T228" s="0" t="s">
        <v>31</v>
      </c>
      <c r="U228" s="0" t="s">
        <v>32</v>
      </c>
      <c r="V228" s="0" t="s">
        <v>886</v>
      </c>
    </row>
    <row r="229" customFormat="false" ht="12.75" hidden="false" customHeight="false" outlineLevel="0" collapsed="false">
      <c r="A229" s="1" t="n">
        <v>228</v>
      </c>
      <c r="B229" s="0" t="s">
        <v>887</v>
      </c>
      <c r="C229" s="0" t="s">
        <v>888</v>
      </c>
      <c r="D229" s="1" t="n">
        <v>1</v>
      </c>
      <c r="G229" s="1" t="n">
        <v>1</v>
      </c>
      <c r="H229" s="1" t="n">
        <f aca="false">SUM(D229:G229)</f>
        <v>2</v>
      </c>
      <c r="I229" s="1" t="n">
        <v>0.067911714770798</v>
      </c>
      <c r="J229" s="1" t="n">
        <v>91.2393887945674</v>
      </c>
      <c r="K229" s="0" t="s">
        <v>888</v>
      </c>
      <c r="L229" s="1" t="n">
        <v>0.125</v>
      </c>
      <c r="M229" s="1" t="n">
        <v>0</v>
      </c>
      <c r="N229" s="1" t="n">
        <v>0</v>
      </c>
      <c r="O229" s="1" t="n">
        <v>0.117096018735363</v>
      </c>
      <c r="P229" s="0" t="s">
        <v>18</v>
      </c>
      <c r="Q229" s="0" t="s">
        <v>28</v>
      </c>
      <c r="R229" s="0" t="s">
        <v>29</v>
      </c>
      <c r="S229" s="0" t="s">
        <v>30</v>
      </c>
      <c r="T229" s="0" t="s">
        <v>777</v>
      </c>
      <c r="U229" s="0" t="s">
        <v>778</v>
      </c>
      <c r="V229" s="0" t="s">
        <v>24</v>
      </c>
    </row>
    <row r="230" customFormat="false" ht="12.75" hidden="false" customHeight="false" outlineLevel="0" collapsed="false">
      <c r="A230" s="1" t="n">
        <v>229</v>
      </c>
      <c r="B230" s="0" t="s">
        <v>889</v>
      </c>
      <c r="C230" s="0" t="s">
        <v>890</v>
      </c>
      <c r="F230" s="1" t="n">
        <v>1</v>
      </c>
      <c r="G230" s="1" t="n">
        <v>1</v>
      </c>
      <c r="H230" s="1" t="n">
        <f aca="false">SUM(D230:G230)</f>
        <v>2</v>
      </c>
      <c r="I230" s="1" t="n">
        <v>0.067911714770798</v>
      </c>
      <c r="J230" s="1" t="n">
        <v>91.3073005093382</v>
      </c>
      <c r="K230" s="0" t="s">
        <v>890</v>
      </c>
      <c r="L230" s="1" t="n">
        <v>0</v>
      </c>
      <c r="M230" s="1" t="n">
        <v>0</v>
      </c>
      <c r="N230" s="1" t="n">
        <v>0.149700598802395</v>
      </c>
      <c r="O230" s="1" t="n">
        <v>0.117096018735363</v>
      </c>
      <c r="P230" s="0" t="s">
        <v>18</v>
      </c>
      <c r="Q230" s="0" t="s">
        <v>28</v>
      </c>
      <c r="R230" s="0" t="s">
        <v>29</v>
      </c>
      <c r="S230" s="0" t="s">
        <v>89</v>
      </c>
      <c r="T230" s="0" t="s">
        <v>223</v>
      </c>
      <c r="U230" s="0" t="s">
        <v>224</v>
      </c>
      <c r="V230" s="0" t="s">
        <v>891</v>
      </c>
    </row>
    <row r="231" customFormat="false" ht="12.75" hidden="false" customHeight="false" outlineLevel="0" collapsed="false">
      <c r="A231" s="1" t="n">
        <v>230</v>
      </c>
      <c r="B231" s="0" t="s">
        <v>892</v>
      </c>
      <c r="C231" s="0" t="s">
        <v>893</v>
      </c>
      <c r="F231" s="1" t="n">
        <v>2</v>
      </c>
      <c r="H231" s="1" t="n">
        <f aca="false">SUM(D231:G231)</f>
        <v>2</v>
      </c>
      <c r="I231" s="1" t="n">
        <v>0.067911714770798</v>
      </c>
      <c r="J231" s="1" t="n">
        <v>91.375212224109</v>
      </c>
      <c r="K231" s="0" t="s">
        <v>893</v>
      </c>
      <c r="L231" s="1" t="n">
        <v>0</v>
      </c>
      <c r="M231" s="1" t="n">
        <v>0</v>
      </c>
      <c r="N231" s="1" t="n">
        <v>0.29940119760479</v>
      </c>
      <c r="O231" s="1" t="n">
        <v>0</v>
      </c>
      <c r="P231" s="0" t="s">
        <v>18</v>
      </c>
      <c r="Q231" s="0" t="s">
        <v>19</v>
      </c>
      <c r="R231" s="0" t="s">
        <v>20</v>
      </c>
      <c r="S231" s="0" t="s">
        <v>21</v>
      </c>
      <c r="T231" s="0" t="s">
        <v>894</v>
      </c>
      <c r="U231" s="0" t="s">
        <v>895</v>
      </c>
      <c r="V231" s="0" t="s">
        <v>24</v>
      </c>
    </row>
    <row r="232" customFormat="false" ht="12.75" hidden="false" customHeight="false" outlineLevel="0" collapsed="false">
      <c r="A232" s="1" t="n">
        <v>231</v>
      </c>
      <c r="B232" s="0" t="s">
        <v>896</v>
      </c>
      <c r="C232" s="0" t="s">
        <v>897</v>
      </c>
      <c r="D232" s="1" t="n">
        <v>1</v>
      </c>
      <c r="E232" s="1" t="n">
        <v>1</v>
      </c>
      <c r="H232" s="1" t="n">
        <f aca="false">SUM(D232:G232)</f>
        <v>2</v>
      </c>
      <c r="I232" s="1" t="n">
        <v>0.067911714770798</v>
      </c>
      <c r="J232" s="1" t="n">
        <v>91.4431239388798</v>
      </c>
      <c r="K232" s="0" t="s">
        <v>897</v>
      </c>
      <c r="L232" s="1" t="n">
        <v>0.125</v>
      </c>
      <c r="M232" s="1" t="n">
        <v>0.160513643659711</v>
      </c>
      <c r="N232" s="1" t="n">
        <v>0</v>
      </c>
      <c r="O232" s="1" t="n">
        <v>0</v>
      </c>
      <c r="P232" s="0" t="s">
        <v>18</v>
      </c>
      <c r="Q232" s="0" t="s">
        <v>28</v>
      </c>
      <c r="R232" s="0" t="s">
        <v>873</v>
      </c>
      <c r="S232" s="0" t="s">
        <v>898</v>
      </c>
      <c r="T232" s="0" t="s">
        <v>899</v>
      </c>
      <c r="U232" s="0" t="s">
        <v>900</v>
      </c>
      <c r="V232" s="0" t="s">
        <v>24</v>
      </c>
    </row>
    <row r="233" customFormat="false" ht="12.75" hidden="false" customHeight="false" outlineLevel="0" collapsed="false">
      <c r="A233" s="1" t="n">
        <v>232</v>
      </c>
      <c r="B233" s="0" t="s">
        <v>901</v>
      </c>
      <c r="C233" s="0" t="s">
        <v>902</v>
      </c>
      <c r="D233" s="1" t="n">
        <v>1</v>
      </c>
      <c r="G233" s="1" t="n">
        <v>1</v>
      </c>
      <c r="H233" s="1" t="n">
        <f aca="false">SUM(D233:G233)</f>
        <v>2</v>
      </c>
      <c r="I233" s="1" t="n">
        <v>0.067911714770798</v>
      </c>
      <c r="J233" s="1" t="n">
        <v>91.5110356536506</v>
      </c>
      <c r="K233" s="0" t="s">
        <v>902</v>
      </c>
      <c r="L233" s="1" t="n">
        <v>0.125</v>
      </c>
      <c r="M233" s="1" t="n">
        <v>0</v>
      </c>
      <c r="N233" s="1" t="n">
        <v>0</v>
      </c>
      <c r="O233" s="1" t="n">
        <v>0.117096018735363</v>
      </c>
      <c r="P233" s="0" t="s">
        <v>18</v>
      </c>
      <c r="Q233" s="0" t="s">
        <v>28</v>
      </c>
      <c r="R233" s="0" t="s">
        <v>29</v>
      </c>
      <c r="S233" s="0" t="s">
        <v>903</v>
      </c>
      <c r="T233" s="0" t="s">
        <v>904</v>
      </c>
      <c r="U233" s="0" t="s">
        <v>24</v>
      </c>
    </row>
    <row r="234" customFormat="false" ht="12.75" hidden="false" customHeight="false" outlineLevel="0" collapsed="false">
      <c r="A234" s="1" t="n">
        <v>233</v>
      </c>
      <c r="B234" s="0" t="s">
        <v>905</v>
      </c>
      <c r="C234" s="0" t="s">
        <v>906</v>
      </c>
      <c r="F234" s="1" t="n">
        <v>2</v>
      </c>
      <c r="H234" s="1" t="n">
        <f aca="false">SUM(D234:G234)</f>
        <v>2</v>
      </c>
      <c r="I234" s="1" t="n">
        <v>0.067911714770798</v>
      </c>
      <c r="J234" s="1" t="n">
        <v>91.5789473684214</v>
      </c>
      <c r="K234" s="0" t="s">
        <v>906</v>
      </c>
      <c r="L234" s="1" t="n">
        <v>0</v>
      </c>
      <c r="M234" s="1" t="n">
        <v>0</v>
      </c>
      <c r="N234" s="1" t="n">
        <v>0.29940119760479</v>
      </c>
      <c r="O234" s="1" t="n">
        <v>0</v>
      </c>
      <c r="P234" s="0" t="s">
        <v>18</v>
      </c>
      <c r="Q234" s="0" t="s">
        <v>28</v>
      </c>
      <c r="R234" s="0" t="s">
        <v>43</v>
      </c>
      <c r="S234" s="0" t="s">
        <v>150</v>
      </c>
      <c r="T234" s="0" t="s">
        <v>530</v>
      </c>
      <c r="U234" s="0" t="s">
        <v>907</v>
      </c>
      <c r="V234" s="0" t="s">
        <v>24</v>
      </c>
    </row>
    <row r="235" customFormat="false" ht="12.75" hidden="false" customHeight="false" outlineLevel="0" collapsed="false">
      <c r="A235" s="1" t="n">
        <v>234</v>
      </c>
      <c r="B235" s="0" t="s">
        <v>908</v>
      </c>
      <c r="C235" s="0" t="s">
        <v>909</v>
      </c>
      <c r="D235" s="1" t="n">
        <v>1</v>
      </c>
      <c r="F235" s="1" t="n">
        <v>1</v>
      </c>
      <c r="H235" s="1" t="n">
        <f aca="false">SUM(D235:G235)</f>
        <v>2</v>
      </c>
      <c r="I235" s="1" t="n">
        <v>0.067911714770798</v>
      </c>
      <c r="J235" s="1" t="n">
        <v>91.6468590831922</v>
      </c>
      <c r="K235" s="0" t="s">
        <v>909</v>
      </c>
      <c r="L235" s="1" t="n">
        <v>0.125</v>
      </c>
      <c r="M235" s="1" t="n">
        <v>0</v>
      </c>
      <c r="N235" s="1" t="n">
        <v>0.149700598802395</v>
      </c>
      <c r="O235" s="1" t="n">
        <v>0</v>
      </c>
      <c r="P235" s="0" t="s">
        <v>18</v>
      </c>
      <c r="Q235" s="0" t="s">
        <v>142</v>
      </c>
      <c r="R235" s="0" t="s">
        <v>143</v>
      </c>
      <c r="S235" s="0" t="s">
        <v>144</v>
      </c>
      <c r="T235" s="0" t="s">
        <v>910</v>
      </c>
      <c r="U235" s="0" t="s">
        <v>24</v>
      </c>
    </row>
    <row r="236" customFormat="false" ht="12.75" hidden="false" customHeight="false" outlineLevel="0" collapsed="false">
      <c r="A236" s="1" t="n">
        <v>235</v>
      </c>
      <c r="B236" s="0" t="s">
        <v>911</v>
      </c>
      <c r="C236" s="0" t="s">
        <v>912</v>
      </c>
      <c r="G236" s="1" t="n">
        <v>2</v>
      </c>
      <c r="H236" s="1" t="n">
        <f aca="false">SUM(D236:G236)</f>
        <v>2</v>
      </c>
      <c r="I236" s="1" t="n">
        <v>0.067911714770798</v>
      </c>
      <c r="J236" s="1" t="n">
        <v>91.714770797963</v>
      </c>
      <c r="K236" s="0" t="s">
        <v>912</v>
      </c>
      <c r="L236" s="1" t="n">
        <v>0</v>
      </c>
      <c r="M236" s="1" t="n">
        <v>0</v>
      </c>
      <c r="N236" s="1" t="n">
        <v>0</v>
      </c>
      <c r="O236" s="1" t="n">
        <v>0.234192037470726</v>
      </c>
      <c r="P236" s="0" t="s">
        <v>18</v>
      </c>
      <c r="Q236" s="0" t="s">
        <v>142</v>
      </c>
      <c r="R236" s="0" t="s">
        <v>434</v>
      </c>
      <c r="S236" s="0" t="s">
        <v>435</v>
      </c>
      <c r="T236" s="0" t="s">
        <v>913</v>
      </c>
      <c r="U236" s="0" t="s">
        <v>914</v>
      </c>
      <c r="V236" s="0" t="s">
        <v>24</v>
      </c>
    </row>
    <row r="237" customFormat="false" ht="12.75" hidden="false" customHeight="false" outlineLevel="0" collapsed="false">
      <c r="A237" s="1" t="n">
        <v>236</v>
      </c>
      <c r="B237" s="0" t="s">
        <v>915</v>
      </c>
      <c r="C237" s="0" t="s">
        <v>916</v>
      </c>
      <c r="F237" s="1" t="n">
        <v>2</v>
      </c>
      <c r="H237" s="1" t="n">
        <f aca="false">SUM(D237:G237)</f>
        <v>2</v>
      </c>
      <c r="I237" s="1" t="n">
        <v>0.067911714770798</v>
      </c>
      <c r="J237" s="1" t="n">
        <v>91.7826825127338</v>
      </c>
      <c r="K237" s="0" t="s">
        <v>916</v>
      </c>
      <c r="L237" s="1" t="n">
        <v>0</v>
      </c>
      <c r="M237" s="1" t="n">
        <v>0</v>
      </c>
      <c r="N237" s="1" t="n">
        <v>0.29940119760479</v>
      </c>
      <c r="O237" s="1" t="n">
        <v>0</v>
      </c>
      <c r="P237" s="0" t="s">
        <v>18</v>
      </c>
      <c r="Q237" s="0" t="s">
        <v>28</v>
      </c>
      <c r="R237" s="0" t="s">
        <v>29</v>
      </c>
      <c r="S237" s="0" t="s">
        <v>30</v>
      </c>
      <c r="T237" s="0" t="s">
        <v>398</v>
      </c>
      <c r="U237" s="0" t="s">
        <v>399</v>
      </c>
      <c r="V237" s="0" t="s">
        <v>917</v>
      </c>
    </row>
    <row r="238" customFormat="false" ht="12.75" hidden="false" customHeight="false" outlineLevel="0" collapsed="false">
      <c r="A238" s="1" t="n">
        <v>237</v>
      </c>
      <c r="B238" s="0" t="s">
        <v>918</v>
      </c>
      <c r="C238" s="0" t="s">
        <v>919</v>
      </c>
      <c r="D238" s="1" t="n">
        <v>1</v>
      </c>
      <c r="G238" s="1" t="n">
        <v>1</v>
      </c>
      <c r="H238" s="1" t="n">
        <f aca="false">SUM(D238:G238)</f>
        <v>2</v>
      </c>
      <c r="I238" s="1" t="n">
        <v>0.067911714770798</v>
      </c>
      <c r="J238" s="1" t="n">
        <v>91.8505942275046</v>
      </c>
      <c r="K238" s="0" t="s">
        <v>919</v>
      </c>
      <c r="L238" s="1" t="n">
        <v>0.125</v>
      </c>
      <c r="M238" s="1" t="n">
        <v>0</v>
      </c>
      <c r="N238" s="1" t="n">
        <v>0</v>
      </c>
      <c r="O238" s="1" t="n">
        <v>0.117096018735363</v>
      </c>
      <c r="P238" s="0" t="s">
        <v>18</v>
      </c>
      <c r="Q238" s="0" t="s">
        <v>19</v>
      </c>
      <c r="R238" s="0" t="s">
        <v>20</v>
      </c>
      <c r="S238" s="0" t="s">
        <v>21</v>
      </c>
      <c r="T238" s="0" t="s">
        <v>416</v>
      </c>
      <c r="U238" s="0" t="s">
        <v>920</v>
      </c>
      <c r="V238" s="0" t="s">
        <v>24</v>
      </c>
    </row>
    <row r="239" customFormat="false" ht="12.75" hidden="false" customHeight="false" outlineLevel="0" collapsed="false">
      <c r="A239" s="1" t="n">
        <v>238</v>
      </c>
      <c r="B239" s="0" t="s">
        <v>921</v>
      </c>
      <c r="C239" s="0" t="s">
        <v>922</v>
      </c>
      <c r="D239" s="1" t="n">
        <v>1</v>
      </c>
      <c r="H239" s="1" t="n">
        <f aca="false">SUM(D239:G239)</f>
        <v>1</v>
      </c>
      <c r="I239" s="1" t="n">
        <v>0.033955857385399</v>
      </c>
      <c r="J239" s="1" t="n">
        <v>91.88455008489</v>
      </c>
      <c r="K239" s="0" t="s">
        <v>922</v>
      </c>
      <c r="L239" s="1" t="n">
        <v>0.125</v>
      </c>
      <c r="M239" s="1" t="n">
        <v>0</v>
      </c>
      <c r="N239" s="1" t="n">
        <v>0</v>
      </c>
      <c r="O239" s="1" t="n">
        <v>0</v>
      </c>
      <c r="P239" s="0" t="s">
        <v>18</v>
      </c>
      <c r="Q239" s="0" t="s">
        <v>28</v>
      </c>
      <c r="R239" s="0" t="s">
        <v>29</v>
      </c>
      <c r="S239" s="0" t="s">
        <v>89</v>
      </c>
      <c r="T239" s="0" t="s">
        <v>90</v>
      </c>
      <c r="U239" s="0" t="s">
        <v>923</v>
      </c>
    </row>
    <row r="240" customFormat="false" ht="12.75" hidden="false" customHeight="false" outlineLevel="0" collapsed="false">
      <c r="A240" s="1" t="n">
        <v>239</v>
      </c>
      <c r="B240" s="0" t="s">
        <v>924</v>
      </c>
      <c r="C240" s="0" t="s">
        <v>925</v>
      </c>
      <c r="G240" s="1" t="n">
        <v>1</v>
      </c>
      <c r="H240" s="1" t="n">
        <f aca="false">SUM(D240:G240)</f>
        <v>1</v>
      </c>
      <c r="I240" s="1" t="n">
        <v>0.033955857385399</v>
      </c>
      <c r="J240" s="1" t="n">
        <v>91.9185059422754</v>
      </c>
      <c r="K240" s="0" t="s">
        <v>925</v>
      </c>
      <c r="L240" s="1" t="n">
        <v>0</v>
      </c>
      <c r="M240" s="1" t="n">
        <v>0</v>
      </c>
      <c r="N240" s="1" t="n">
        <v>0</v>
      </c>
      <c r="O240" s="1" t="n">
        <v>0.117096018735363</v>
      </c>
      <c r="P240" s="0" t="s">
        <v>18</v>
      </c>
      <c r="Q240" s="0" t="s">
        <v>28</v>
      </c>
      <c r="R240" s="0" t="s">
        <v>43</v>
      </c>
      <c r="S240" s="0" t="s">
        <v>80</v>
      </c>
      <c r="T240" s="0" t="s">
        <v>837</v>
      </c>
      <c r="U240" s="0" t="s">
        <v>926</v>
      </c>
    </row>
    <row r="241" customFormat="false" ht="12.75" hidden="false" customHeight="false" outlineLevel="0" collapsed="false">
      <c r="A241" s="1" t="n">
        <v>240</v>
      </c>
      <c r="B241" s="0" t="s">
        <v>927</v>
      </c>
      <c r="C241" s="0" t="s">
        <v>928</v>
      </c>
      <c r="G241" s="1" t="n">
        <v>1</v>
      </c>
      <c r="H241" s="1" t="n">
        <f aca="false">SUM(D241:G241)</f>
        <v>1</v>
      </c>
      <c r="I241" s="1" t="n">
        <v>0.033955857385399</v>
      </c>
      <c r="J241" s="1" t="n">
        <v>91.9524617996608</v>
      </c>
      <c r="K241" s="0" t="s">
        <v>928</v>
      </c>
      <c r="L241" s="1" t="n">
        <v>0</v>
      </c>
      <c r="M241" s="1" t="n">
        <v>0</v>
      </c>
      <c r="N241" s="1" t="n">
        <v>0</v>
      </c>
      <c r="O241" s="1" t="n">
        <v>0.117096018735363</v>
      </c>
      <c r="P241" s="0" t="s">
        <v>18</v>
      </c>
      <c r="Q241" s="0" t="s">
        <v>28</v>
      </c>
      <c r="R241" s="0" t="s">
        <v>43</v>
      </c>
      <c r="S241" s="0" t="s">
        <v>150</v>
      </c>
      <c r="T241" s="0" t="s">
        <v>618</v>
      </c>
      <c r="U241" s="0" t="s">
        <v>929</v>
      </c>
      <c r="V241" s="0" t="s">
        <v>930</v>
      </c>
    </row>
    <row r="242" customFormat="false" ht="12.75" hidden="false" customHeight="false" outlineLevel="0" collapsed="false">
      <c r="A242" s="1" t="n">
        <v>241</v>
      </c>
      <c r="B242" s="0" t="s">
        <v>931</v>
      </c>
      <c r="C242" s="0" t="s">
        <v>932</v>
      </c>
      <c r="E242" s="1" t="n">
        <v>1</v>
      </c>
      <c r="H242" s="1" t="n">
        <f aca="false">SUM(D242:G242)</f>
        <v>1</v>
      </c>
      <c r="I242" s="1" t="n">
        <v>0.033955857385399</v>
      </c>
      <c r="J242" s="1" t="n">
        <v>91.9864176570462</v>
      </c>
      <c r="K242" s="0" t="s">
        <v>932</v>
      </c>
      <c r="L242" s="1" t="n">
        <v>0</v>
      </c>
      <c r="M242" s="1" t="n">
        <v>0.160513643659711</v>
      </c>
      <c r="N242" s="1" t="n">
        <v>0</v>
      </c>
      <c r="O242" s="1" t="n">
        <v>0</v>
      </c>
      <c r="P242" s="0" t="s">
        <v>18</v>
      </c>
      <c r="Q242" s="0" t="s">
        <v>28</v>
      </c>
      <c r="R242" s="0" t="s">
        <v>43</v>
      </c>
      <c r="S242" s="0" t="s">
        <v>44</v>
      </c>
      <c r="T242" s="0" t="s">
        <v>45</v>
      </c>
      <c r="U242" s="0" t="s">
        <v>933</v>
      </c>
    </row>
    <row r="243" customFormat="false" ht="12.75" hidden="false" customHeight="false" outlineLevel="0" collapsed="false">
      <c r="A243" s="1" t="n">
        <v>242</v>
      </c>
      <c r="B243" s="0" t="s">
        <v>934</v>
      </c>
      <c r="C243" s="0" t="s">
        <v>935</v>
      </c>
      <c r="E243" s="1" t="n">
        <v>1</v>
      </c>
      <c r="H243" s="1" t="n">
        <f aca="false">SUM(D243:G243)</f>
        <v>1</v>
      </c>
      <c r="I243" s="1" t="n">
        <v>0.033955857385399</v>
      </c>
      <c r="J243" s="1" t="n">
        <v>92.0203735144316</v>
      </c>
      <c r="K243" s="0" t="s">
        <v>935</v>
      </c>
      <c r="L243" s="1" t="n">
        <v>0</v>
      </c>
      <c r="M243" s="1" t="n">
        <v>0.160513643659711</v>
      </c>
      <c r="N243" s="1" t="n">
        <v>0</v>
      </c>
      <c r="O243" s="1" t="n">
        <v>0</v>
      </c>
      <c r="P243" s="0" t="s">
        <v>18</v>
      </c>
      <c r="Q243" s="0" t="s">
        <v>28</v>
      </c>
      <c r="R243" s="0" t="s">
        <v>43</v>
      </c>
      <c r="S243" s="0" t="s">
        <v>80</v>
      </c>
      <c r="T243" s="0" t="s">
        <v>837</v>
      </c>
      <c r="U243" s="0" t="s">
        <v>24</v>
      </c>
    </row>
    <row r="244" customFormat="false" ht="12.75" hidden="false" customHeight="false" outlineLevel="0" collapsed="false">
      <c r="A244" s="1" t="n">
        <v>243</v>
      </c>
      <c r="B244" s="0" t="s">
        <v>936</v>
      </c>
      <c r="C244" s="0" t="s">
        <v>937</v>
      </c>
      <c r="G244" s="1" t="n">
        <v>1</v>
      </c>
      <c r="H244" s="1" t="n">
        <f aca="false">SUM(D244:G244)</f>
        <v>1</v>
      </c>
      <c r="I244" s="1" t="n">
        <v>0.033955857385399</v>
      </c>
      <c r="J244" s="1" t="n">
        <v>92.054329371817</v>
      </c>
      <c r="K244" s="0" t="s">
        <v>937</v>
      </c>
      <c r="L244" s="1" t="n">
        <v>0</v>
      </c>
      <c r="M244" s="1" t="n">
        <v>0</v>
      </c>
      <c r="N244" s="1" t="n">
        <v>0</v>
      </c>
      <c r="O244" s="1" t="n">
        <v>0.117096018735363</v>
      </c>
      <c r="P244" s="0" t="s">
        <v>18</v>
      </c>
      <c r="Q244" s="0" t="s">
        <v>28</v>
      </c>
      <c r="R244" s="0" t="s">
        <v>43</v>
      </c>
      <c r="S244" s="0" t="s">
        <v>247</v>
      </c>
      <c r="T244" s="0" t="s">
        <v>642</v>
      </c>
      <c r="U244" s="0" t="s">
        <v>938</v>
      </c>
      <c r="V244" s="0" t="s">
        <v>24</v>
      </c>
    </row>
    <row r="245" customFormat="false" ht="12.75" hidden="false" customHeight="false" outlineLevel="0" collapsed="false">
      <c r="A245" s="1" t="n">
        <v>244</v>
      </c>
      <c r="B245" s="0" t="s">
        <v>939</v>
      </c>
      <c r="C245" s="0" t="s">
        <v>940</v>
      </c>
      <c r="D245" s="1" t="n">
        <v>1</v>
      </c>
      <c r="H245" s="1" t="n">
        <f aca="false">SUM(D245:G245)</f>
        <v>1</v>
      </c>
      <c r="I245" s="1" t="n">
        <v>0.033955857385399</v>
      </c>
      <c r="J245" s="1" t="n">
        <v>92.0882852292023</v>
      </c>
      <c r="K245" s="0" t="s">
        <v>940</v>
      </c>
      <c r="L245" s="1" t="n">
        <v>0.125</v>
      </c>
      <c r="M245" s="1" t="n">
        <v>0</v>
      </c>
      <c r="N245" s="1" t="n">
        <v>0</v>
      </c>
      <c r="O245" s="1" t="n">
        <v>0</v>
      </c>
      <c r="P245" s="0" t="s">
        <v>18</v>
      </c>
      <c r="Q245" s="0" t="s">
        <v>28</v>
      </c>
      <c r="R245" s="0" t="s">
        <v>29</v>
      </c>
      <c r="S245" s="0" t="s">
        <v>102</v>
      </c>
      <c r="T245" s="0" t="s">
        <v>720</v>
      </c>
      <c r="U245" s="0" t="s">
        <v>941</v>
      </c>
      <c r="V245" s="0" t="s">
        <v>24</v>
      </c>
    </row>
    <row r="246" customFormat="false" ht="12.75" hidden="false" customHeight="false" outlineLevel="0" collapsed="false">
      <c r="A246" s="1" t="n">
        <v>245</v>
      </c>
      <c r="B246" s="0" t="s">
        <v>942</v>
      </c>
      <c r="C246" s="0" t="s">
        <v>943</v>
      </c>
      <c r="F246" s="1" t="n">
        <v>1</v>
      </c>
      <c r="H246" s="1" t="n">
        <f aca="false">SUM(D246:G246)</f>
        <v>1</v>
      </c>
      <c r="I246" s="1" t="n">
        <v>0.033955857385399</v>
      </c>
      <c r="J246" s="1" t="n">
        <v>92.1222410865877</v>
      </c>
      <c r="K246" s="0" t="s">
        <v>943</v>
      </c>
      <c r="L246" s="1" t="n">
        <v>0</v>
      </c>
      <c r="M246" s="1" t="n">
        <v>0</v>
      </c>
      <c r="N246" s="1" t="n">
        <v>0.149700598802395</v>
      </c>
      <c r="O246" s="1" t="n">
        <v>0</v>
      </c>
      <c r="P246" s="0" t="s">
        <v>18</v>
      </c>
      <c r="Q246" s="0" t="s">
        <v>28</v>
      </c>
      <c r="R246" s="0" t="s">
        <v>29</v>
      </c>
      <c r="S246" s="0" t="s">
        <v>903</v>
      </c>
      <c r="T246" s="0" t="s">
        <v>904</v>
      </c>
      <c r="U246" s="0" t="s">
        <v>944</v>
      </c>
      <c r="V246" s="0" t="s">
        <v>24</v>
      </c>
    </row>
    <row r="247" customFormat="false" ht="12.75" hidden="false" customHeight="false" outlineLevel="0" collapsed="false">
      <c r="A247" s="1" t="n">
        <v>246</v>
      </c>
      <c r="B247" s="0" t="s">
        <v>945</v>
      </c>
      <c r="C247" s="0" t="s">
        <v>946</v>
      </c>
      <c r="D247" s="1" t="n">
        <v>1</v>
      </c>
      <c r="H247" s="1" t="n">
        <f aca="false">SUM(D247:G247)</f>
        <v>1</v>
      </c>
      <c r="I247" s="1" t="n">
        <v>0.033955857385399</v>
      </c>
      <c r="J247" s="1" t="n">
        <v>92.1561969439731</v>
      </c>
      <c r="K247" s="0" t="s">
        <v>946</v>
      </c>
      <c r="L247" s="1" t="n">
        <v>0.125</v>
      </c>
      <c r="M247" s="1" t="n">
        <v>0</v>
      </c>
      <c r="N247" s="1" t="n">
        <v>0</v>
      </c>
      <c r="O247" s="1" t="n">
        <v>0</v>
      </c>
      <c r="P247" s="0" t="s">
        <v>610</v>
      </c>
      <c r="Q247" s="0" t="s">
        <v>611</v>
      </c>
      <c r="R247" s="0" t="s">
        <v>612</v>
      </c>
      <c r="S247" s="0" t="s">
        <v>613</v>
      </c>
      <c r="T247" s="0" t="s">
        <v>614</v>
      </c>
      <c r="U247" s="0" t="s">
        <v>24</v>
      </c>
    </row>
    <row r="248" customFormat="false" ht="12.75" hidden="false" customHeight="false" outlineLevel="0" collapsed="false">
      <c r="A248" s="1" t="n">
        <v>247</v>
      </c>
      <c r="B248" s="0" t="s">
        <v>947</v>
      </c>
      <c r="C248" s="0" t="s">
        <v>948</v>
      </c>
      <c r="D248" s="1" t="n">
        <v>1</v>
      </c>
      <c r="H248" s="1" t="n">
        <f aca="false">SUM(D248:G248)</f>
        <v>1</v>
      </c>
      <c r="I248" s="1" t="n">
        <v>0.033955857385399</v>
      </c>
      <c r="J248" s="1" t="n">
        <v>92.1901528013585</v>
      </c>
      <c r="K248" s="0" t="s">
        <v>948</v>
      </c>
      <c r="L248" s="1" t="n">
        <v>0.125</v>
      </c>
      <c r="M248" s="1" t="n">
        <v>0</v>
      </c>
      <c r="N248" s="1" t="n">
        <v>0</v>
      </c>
      <c r="O248" s="1" t="n">
        <v>0</v>
      </c>
      <c r="P248" s="0" t="s">
        <v>18</v>
      </c>
      <c r="Q248" s="0" t="s">
        <v>36</v>
      </c>
      <c r="R248" s="0" t="s">
        <v>37</v>
      </c>
      <c r="S248" s="0" t="s">
        <v>38</v>
      </c>
      <c r="T248" s="0" t="s">
        <v>39</v>
      </c>
      <c r="U248" s="0" t="s">
        <v>297</v>
      </c>
      <c r="V248" s="0" t="s">
        <v>24</v>
      </c>
    </row>
    <row r="249" customFormat="false" ht="12.75" hidden="false" customHeight="false" outlineLevel="0" collapsed="false">
      <c r="A249" s="1" t="n">
        <v>248</v>
      </c>
      <c r="B249" s="0" t="s">
        <v>949</v>
      </c>
      <c r="C249" s="0" t="s">
        <v>950</v>
      </c>
      <c r="G249" s="1" t="n">
        <v>1</v>
      </c>
      <c r="H249" s="1" t="n">
        <f aca="false">SUM(D249:G249)</f>
        <v>1</v>
      </c>
      <c r="I249" s="1" t="n">
        <v>0.033955857385399</v>
      </c>
      <c r="J249" s="1" t="n">
        <v>92.2241086587439</v>
      </c>
      <c r="K249" s="0" t="s">
        <v>950</v>
      </c>
      <c r="L249" s="1" t="n">
        <v>0</v>
      </c>
      <c r="M249" s="1" t="n">
        <v>0</v>
      </c>
      <c r="N249" s="1" t="n">
        <v>0</v>
      </c>
      <c r="O249" s="1" t="n">
        <v>0.117096018735363</v>
      </c>
      <c r="P249" s="0" t="s">
        <v>18</v>
      </c>
      <c r="Q249" s="0" t="s">
        <v>28</v>
      </c>
      <c r="R249" s="0" t="s">
        <v>43</v>
      </c>
      <c r="S249" s="0" t="s">
        <v>80</v>
      </c>
      <c r="T249" s="0" t="s">
        <v>108</v>
      </c>
      <c r="U249" s="0" t="s">
        <v>109</v>
      </c>
      <c r="V249" s="0" t="s">
        <v>24</v>
      </c>
    </row>
    <row r="250" customFormat="false" ht="12.75" hidden="false" customHeight="false" outlineLevel="0" collapsed="false">
      <c r="A250" s="1" t="n">
        <v>249</v>
      </c>
      <c r="B250" s="0" t="s">
        <v>951</v>
      </c>
      <c r="C250" s="0" t="s">
        <v>952</v>
      </c>
      <c r="F250" s="1" t="n">
        <v>1</v>
      </c>
      <c r="H250" s="1" t="n">
        <f aca="false">SUM(D250:G250)</f>
        <v>1</v>
      </c>
      <c r="I250" s="1" t="n">
        <v>0.033955857385399</v>
      </c>
      <c r="J250" s="1" t="n">
        <v>92.2580645161293</v>
      </c>
      <c r="K250" s="0" t="s">
        <v>952</v>
      </c>
      <c r="L250" s="1" t="n">
        <v>0</v>
      </c>
      <c r="M250" s="1" t="n">
        <v>0</v>
      </c>
      <c r="N250" s="1" t="n">
        <v>0.149700598802395</v>
      </c>
      <c r="O250" s="1" t="n">
        <v>0</v>
      </c>
      <c r="P250" s="0" t="s">
        <v>18</v>
      </c>
      <c r="Q250" s="0" t="s">
        <v>28</v>
      </c>
      <c r="R250" s="0" t="s">
        <v>43</v>
      </c>
      <c r="S250" s="0" t="s">
        <v>80</v>
      </c>
      <c r="T250" s="0" t="s">
        <v>108</v>
      </c>
      <c r="U250" s="0" t="s">
        <v>730</v>
      </c>
      <c r="V250" s="0" t="s">
        <v>24</v>
      </c>
    </row>
    <row r="251" customFormat="false" ht="12.75" hidden="false" customHeight="false" outlineLevel="0" collapsed="false">
      <c r="A251" s="1" t="n">
        <v>250</v>
      </c>
      <c r="B251" s="0" t="s">
        <v>953</v>
      </c>
      <c r="C251" s="0" t="s">
        <v>954</v>
      </c>
      <c r="G251" s="1" t="n">
        <v>1</v>
      </c>
      <c r="H251" s="1" t="n">
        <f aca="false">SUM(D251:G251)</f>
        <v>1</v>
      </c>
      <c r="I251" s="1" t="n">
        <v>0.033955857385399</v>
      </c>
      <c r="J251" s="1" t="n">
        <v>92.2920203735147</v>
      </c>
      <c r="K251" s="0" t="s">
        <v>954</v>
      </c>
      <c r="L251" s="1" t="n">
        <v>0</v>
      </c>
      <c r="M251" s="1" t="n">
        <v>0</v>
      </c>
      <c r="N251" s="1" t="n">
        <v>0</v>
      </c>
      <c r="O251" s="1" t="n">
        <v>0.117096018735363</v>
      </c>
      <c r="P251" s="0" t="s">
        <v>18</v>
      </c>
      <c r="Q251" s="0" t="s">
        <v>955</v>
      </c>
      <c r="R251" s="0" t="s">
        <v>956</v>
      </c>
      <c r="S251" s="0" t="s">
        <v>957</v>
      </c>
      <c r="T251" s="0" t="s">
        <v>24</v>
      </c>
    </row>
    <row r="252" customFormat="false" ht="12.75" hidden="false" customHeight="false" outlineLevel="0" collapsed="false">
      <c r="A252" s="1" t="n">
        <v>251</v>
      </c>
      <c r="B252" s="0" t="s">
        <v>958</v>
      </c>
      <c r="C252" s="0" t="s">
        <v>959</v>
      </c>
      <c r="D252" s="1" t="n">
        <v>1</v>
      </c>
      <c r="H252" s="1" t="n">
        <f aca="false">SUM(D252:G252)</f>
        <v>1</v>
      </c>
      <c r="I252" s="1" t="n">
        <v>0.033955857385399</v>
      </c>
      <c r="J252" s="1" t="n">
        <v>92.3259762309001</v>
      </c>
      <c r="K252" s="0" t="s">
        <v>959</v>
      </c>
      <c r="L252" s="1" t="n">
        <v>0.125</v>
      </c>
      <c r="M252" s="1" t="n">
        <v>0</v>
      </c>
      <c r="N252" s="1" t="n">
        <v>0</v>
      </c>
      <c r="O252" s="1" t="n">
        <v>0</v>
      </c>
      <c r="P252" s="0" t="s">
        <v>18</v>
      </c>
      <c r="Q252" s="0" t="s">
        <v>28</v>
      </c>
      <c r="R252" s="0" t="s">
        <v>374</v>
      </c>
      <c r="S252" s="0" t="s">
        <v>449</v>
      </c>
      <c r="T252" s="0" t="s">
        <v>450</v>
      </c>
      <c r="U252" s="0" t="s">
        <v>24</v>
      </c>
    </row>
    <row r="253" customFormat="false" ht="12.75" hidden="false" customHeight="false" outlineLevel="0" collapsed="false">
      <c r="A253" s="1" t="n">
        <v>252</v>
      </c>
      <c r="B253" s="0" t="s">
        <v>960</v>
      </c>
      <c r="C253" s="0" t="s">
        <v>961</v>
      </c>
      <c r="G253" s="1" t="n">
        <v>1</v>
      </c>
      <c r="H253" s="1" t="n">
        <f aca="false">SUM(D253:G253)</f>
        <v>1</v>
      </c>
      <c r="I253" s="1" t="n">
        <v>0.033955857385399</v>
      </c>
      <c r="J253" s="1" t="n">
        <v>92.3599320882855</v>
      </c>
      <c r="K253" s="0" t="s">
        <v>961</v>
      </c>
      <c r="L253" s="1" t="n">
        <v>0</v>
      </c>
      <c r="M253" s="1" t="n">
        <v>0</v>
      </c>
      <c r="N253" s="1" t="n">
        <v>0</v>
      </c>
      <c r="O253" s="1" t="n">
        <v>0.117096018735363</v>
      </c>
      <c r="P253" s="0" t="s">
        <v>18</v>
      </c>
      <c r="Q253" s="0" t="s">
        <v>28</v>
      </c>
      <c r="R253" s="0" t="s">
        <v>43</v>
      </c>
      <c r="S253" s="0" t="s">
        <v>247</v>
      </c>
      <c r="T253" s="0" t="s">
        <v>248</v>
      </c>
      <c r="U253" s="0" t="s">
        <v>300</v>
      </c>
      <c r="V253" s="0" t="s">
        <v>962</v>
      </c>
    </row>
    <row r="254" customFormat="false" ht="12.75" hidden="false" customHeight="false" outlineLevel="0" collapsed="false">
      <c r="A254" s="1" t="n">
        <v>253</v>
      </c>
      <c r="B254" s="0" t="s">
        <v>963</v>
      </c>
      <c r="C254" s="0" t="s">
        <v>964</v>
      </c>
      <c r="F254" s="1" t="n">
        <v>1</v>
      </c>
      <c r="H254" s="1" t="n">
        <f aca="false">SUM(D254:G254)</f>
        <v>1</v>
      </c>
      <c r="I254" s="1" t="n">
        <v>0.033955857385399</v>
      </c>
      <c r="J254" s="1" t="n">
        <v>92.3938879456709</v>
      </c>
      <c r="K254" s="0" t="s">
        <v>964</v>
      </c>
      <c r="L254" s="1" t="n">
        <v>0</v>
      </c>
      <c r="M254" s="1" t="n">
        <v>0</v>
      </c>
      <c r="N254" s="1" t="n">
        <v>0.149700598802395</v>
      </c>
      <c r="O254" s="1" t="n">
        <v>0</v>
      </c>
      <c r="P254" s="0" t="s">
        <v>18</v>
      </c>
      <c r="Q254" s="0" t="s">
        <v>36</v>
      </c>
      <c r="R254" s="0" t="s">
        <v>965</v>
      </c>
      <c r="S254" s="0" t="s">
        <v>966</v>
      </c>
      <c r="T254" s="0" t="s">
        <v>967</v>
      </c>
      <c r="U254" s="0" t="s">
        <v>968</v>
      </c>
      <c r="V254" s="0" t="s">
        <v>969</v>
      </c>
    </row>
    <row r="255" customFormat="false" ht="12.75" hidden="false" customHeight="false" outlineLevel="0" collapsed="false">
      <c r="A255" s="1" t="n">
        <v>254</v>
      </c>
      <c r="B255" s="0" t="s">
        <v>970</v>
      </c>
      <c r="C255" s="0" t="s">
        <v>971</v>
      </c>
      <c r="G255" s="1" t="n">
        <v>1</v>
      </c>
      <c r="H255" s="1" t="n">
        <f aca="false">SUM(D255:G255)</f>
        <v>1</v>
      </c>
      <c r="I255" s="1" t="n">
        <v>0.033955857385399</v>
      </c>
      <c r="J255" s="1" t="n">
        <v>92.4278438030563</v>
      </c>
      <c r="K255" s="0" t="s">
        <v>971</v>
      </c>
      <c r="L255" s="1" t="n">
        <v>0</v>
      </c>
      <c r="M255" s="1" t="n">
        <v>0</v>
      </c>
      <c r="N255" s="1" t="n">
        <v>0</v>
      </c>
      <c r="O255" s="1" t="n">
        <v>0.117096018735363</v>
      </c>
      <c r="P255" s="0" t="s">
        <v>18</v>
      </c>
      <c r="Q255" s="0" t="s">
        <v>28</v>
      </c>
      <c r="R255" s="0" t="s">
        <v>43</v>
      </c>
      <c r="S255" s="0" t="s">
        <v>496</v>
      </c>
      <c r="T255" s="0" t="s">
        <v>24</v>
      </c>
    </row>
    <row r="256" customFormat="false" ht="12.75" hidden="false" customHeight="false" outlineLevel="0" collapsed="false">
      <c r="A256" s="1" t="n">
        <v>255</v>
      </c>
      <c r="B256" s="0" t="s">
        <v>972</v>
      </c>
      <c r="C256" s="0" t="s">
        <v>973</v>
      </c>
      <c r="G256" s="1" t="n">
        <v>1</v>
      </c>
      <c r="H256" s="1" t="n">
        <f aca="false">SUM(D256:G256)</f>
        <v>1</v>
      </c>
      <c r="I256" s="1" t="n">
        <v>0.033955857385399</v>
      </c>
      <c r="J256" s="1" t="n">
        <v>92.4617996604417</v>
      </c>
      <c r="K256" s="0" t="s">
        <v>973</v>
      </c>
      <c r="L256" s="1" t="n">
        <v>0</v>
      </c>
      <c r="M256" s="1" t="n">
        <v>0</v>
      </c>
      <c r="N256" s="1" t="n">
        <v>0</v>
      </c>
      <c r="O256" s="1" t="n">
        <v>0.117096018735363</v>
      </c>
      <c r="P256" s="0" t="s">
        <v>18</v>
      </c>
      <c r="Q256" s="0" t="s">
        <v>28</v>
      </c>
      <c r="R256" s="0" t="s">
        <v>29</v>
      </c>
      <c r="S256" s="0" t="s">
        <v>903</v>
      </c>
      <c r="T256" s="0" t="s">
        <v>904</v>
      </c>
      <c r="U256" s="0" t="s">
        <v>297</v>
      </c>
      <c r="V256" s="0" t="s">
        <v>24</v>
      </c>
    </row>
    <row r="257" customFormat="false" ht="12.75" hidden="false" customHeight="false" outlineLevel="0" collapsed="false">
      <c r="A257" s="1" t="n">
        <v>256</v>
      </c>
      <c r="B257" s="0" t="s">
        <v>974</v>
      </c>
      <c r="C257" s="0" t="s">
        <v>975</v>
      </c>
      <c r="D257" s="1" t="n">
        <v>1</v>
      </c>
      <c r="H257" s="1" t="n">
        <f aca="false">SUM(D257:G257)</f>
        <v>1</v>
      </c>
      <c r="I257" s="1" t="n">
        <v>0.033955857385399</v>
      </c>
      <c r="J257" s="1" t="n">
        <v>92.4957555178271</v>
      </c>
      <c r="K257" s="0" t="s">
        <v>975</v>
      </c>
      <c r="L257" s="1" t="n">
        <v>0.125</v>
      </c>
      <c r="M257" s="1" t="n">
        <v>0</v>
      </c>
      <c r="N257" s="1" t="n">
        <v>0</v>
      </c>
      <c r="O257" s="1" t="n">
        <v>0</v>
      </c>
      <c r="P257" s="0" t="s">
        <v>18</v>
      </c>
      <c r="Q257" s="0" t="s">
        <v>28</v>
      </c>
      <c r="R257" s="0" t="s">
        <v>29</v>
      </c>
      <c r="S257" s="0" t="s">
        <v>30</v>
      </c>
      <c r="T257" s="0" t="s">
        <v>777</v>
      </c>
      <c r="U257" s="0" t="s">
        <v>24</v>
      </c>
    </row>
    <row r="258" customFormat="false" ht="12.75" hidden="false" customHeight="false" outlineLevel="0" collapsed="false">
      <c r="A258" s="1" t="n">
        <v>257</v>
      </c>
      <c r="B258" s="0" t="s">
        <v>976</v>
      </c>
      <c r="C258" s="0" t="s">
        <v>977</v>
      </c>
      <c r="G258" s="1" t="n">
        <v>1</v>
      </c>
      <c r="H258" s="1" t="n">
        <f aca="false">SUM(D258:G258)</f>
        <v>1</v>
      </c>
      <c r="I258" s="1" t="n">
        <v>0.033955857385399</v>
      </c>
      <c r="J258" s="1" t="n">
        <v>92.5297113752125</v>
      </c>
      <c r="K258" s="0" t="s">
        <v>977</v>
      </c>
      <c r="L258" s="1" t="n">
        <v>0</v>
      </c>
      <c r="M258" s="1" t="n">
        <v>0</v>
      </c>
      <c r="N258" s="1" t="n">
        <v>0</v>
      </c>
      <c r="O258" s="1" t="n">
        <v>0.117096018735363</v>
      </c>
      <c r="P258" s="0" t="s">
        <v>18</v>
      </c>
      <c r="Q258" s="0" t="s">
        <v>523</v>
      </c>
      <c r="R258" s="0" t="s">
        <v>524</v>
      </c>
      <c r="S258" s="0" t="s">
        <v>525</v>
      </c>
      <c r="T258" s="0" t="s">
        <v>526</v>
      </c>
      <c r="U258" s="0" t="s">
        <v>527</v>
      </c>
      <c r="V258" s="0" t="s">
        <v>978</v>
      </c>
    </row>
    <row r="259" customFormat="false" ht="12.75" hidden="false" customHeight="false" outlineLevel="0" collapsed="false">
      <c r="A259" s="1" t="n">
        <v>258</v>
      </c>
      <c r="B259" s="0" t="s">
        <v>979</v>
      </c>
      <c r="C259" s="0" t="s">
        <v>980</v>
      </c>
      <c r="G259" s="1" t="n">
        <v>1</v>
      </c>
      <c r="H259" s="1" t="n">
        <f aca="false">SUM(D259:G259)</f>
        <v>1</v>
      </c>
      <c r="I259" s="1" t="n">
        <v>0.033955857385399</v>
      </c>
      <c r="J259" s="1" t="n">
        <v>92.5636672325979</v>
      </c>
      <c r="K259" s="0" t="s">
        <v>980</v>
      </c>
      <c r="L259" s="1" t="n">
        <v>0</v>
      </c>
      <c r="M259" s="1" t="n">
        <v>0</v>
      </c>
      <c r="N259" s="1" t="n">
        <v>0</v>
      </c>
      <c r="O259" s="1" t="n">
        <v>0.117096018735363</v>
      </c>
      <c r="P259" s="0" t="s">
        <v>18</v>
      </c>
      <c r="Q259" s="0" t="s">
        <v>28</v>
      </c>
      <c r="R259" s="0" t="s">
        <v>471</v>
      </c>
      <c r="S259" s="0" t="s">
        <v>472</v>
      </c>
      <c r="T259" s="0" t="s">
        <v>473</v>
      </c>
      <c r="U259" s="0" t="s">
        <v>981</v>
      </c>
      <c r="V259" s="0" t="s">
        <v>982</v>
      </c>
    </row>
    <row r="260" customFormat="false" ht="12.75" hidden="false" customHeight="false" outlineLevel="0" collapsed="false">
      <c r="A260" s="1" t="n">
        <v>259</v>
      </c>
      <c r="B260" s="0" t="s">
        <v>983</v>
      </c>
      <c r="C260" s="0" t="s">
        <v>984</v>
      </c>
      <c r="E260" s="1" t="n">
        <v>1</v>
      </c>
      <c r="H260" s="1" t="n">
        <f aca="false">SUM(D260:G260)</f>
        <v>1</v>
      </c>
      <c r="I260" s="1" t="n">
        <v>0.033955857385399</v>
      </c>
      <c r="J260" s="1" t="n">
        <v>92.5976230899832</v>
      </c>
      <c r="K260" s="0" t="s">
        <v>984</v>
      </c>
      <c r="L260" s="1" t="n">
        <v>0</v>
      </c>
      <c r="M260" s="1" t="n">
        <v>0.160513643659711</v>
      </c>
      <c r="N260" s="1" t="n">
        <v>0</v>
      </c>
      <c r="O260" s="1" t="n">
        <v>0</v>
      </c>
      <c r="P260" s="0" t="s">
        <v>18</v>
      </c>
      <c r="Q260" s="0" t="s">
        <v>36</v>
      </c>
      <c r="R260" s="0" t="s">
        <v>37</v>
      </c>
      <c r="S260" s="0" t="s">
        <v>38</v>
      </c>
      <c r="T260" s="0" t="s">
        <v>39</v>
      </c>
      <c r="U260" s="0" t="s">
        <v>870</v>
      </c>
      <c r="V260" s="0" t="s">
        <v>985</v>
      </c>
    </row>
    <row r="261" customFormat="false" ht="12.75" hidden="false" customHeight="false" outlineLevel="0" collapsed="false">
      <c r="A261" s="1" t="n">
        <v>260</v>
      </c>
      <c r="B261" s="0" t="s">
        <v>986</v>
      </c>
      <c r="C261" s="0" t="s">
        <v>987</v>
      </c>
      <c r="F261" s="1" t="n">
        <v>1</v>
      </c>
      <c r="H261" s="1" t="n">
        <f aca="false">SUM(D261:G261)</f>
        <v>1</v>
      </c>
      <c r="I261" s="1" t="n">
        <v>0.033955857385399</v>
      </c>
      <c r="J261" s="1" t="n">
        <v>92.6315789473686</v>
      </c>
      <c r="K261" s="0" t="s">
        <v>987</v>
      </c>
      <c r="L261" s="1" t="n">
        <v>0</v>
      </c>
      <c r="M261" s="1" t="n">
        <v>0</v>
      </c>
      <c r="N261" s="1" t="n">
        <v>0.149700598802395</v>
      </c>
      <c r="O261" s="1" t="n">
        <v>0</v>
      </c>
      <c r="P261" s="0" t="s">
        <v>18</v>
      </c>
      <c r="Q261" s="0" t="s">
        <v>28</v>
      </c>
      <c r="R261" s="0" t="s">
        <v>29</v>
      </c>
      <c r="S261" s="0" t="s">
        <v>988</v>
      </c>
      <c r="T261" s="0" t="s">
        <v>989</v>
      </c>
      <c r="U261" s="0" t="s">
        <v>990</v>
      </c>
      <c r="V261" s="0" t="s">
        <v>24</v>
      </c>
    </row>
    <row r="262" customFormat="false" ht="12.75" hidden="false" customHeight="false" outlineLevel="0" collapsed="false">
      <c r="A262" s="1" t="n">
        <v>261</v>
      </c>
      <c r="B262" s="0" t="s">
        <v>991</v>
      </c>
      <c r="C262" s="0" t="s">
        <v>992</v>
      </c>
      <c r="D262" s="1" t="n">
        <v>1</v>
      </c>
      <c r="H262" s="1" t="n">
        <f aca="false">SUM(D262:G262)</f>
        <v>1</v>
      </c>
      <c r="I262" s="1" t="n">
        <v>0.033955857385399</v>
      </c>
      <c r="J262" s="1" t="n">
        <v>92.665534804754</v>
      </c>
      <c r="K262" s="0" t="s">
        <v>992</v>
      </c>
      <c r="L262" s="1" t="n">
        <v>0.125</v>
      </c>
      <c r="M262" s="1" t="n">
        <v>0</v>
      </c>
      <c r="N262" s="1" t="n">
        <v>0</v>
      </c>
      <c r="O262" s="1" t="n">
        <v>0</v>
      </c>
      <c r="P262" s="0" t="s">
        <v>18</v>
      </c>
      <c r="Q262" s="0" t="s">
        <v>28</v>
      </c>
      <c r="R262" s="0" t="s">
        <v>43</v>
      </c>
      <c r="S262" s="0" t="s">
        <v>44</v>
      </c>
      <c r="T262" s="0" t="s">
        <v>45</v>
      </c>
      <c r="U262" s="0" t="s">
        <v>993</v>
      </c>
      <c r="V262" s="0" t="s">
        <v>994</v>
      </c>
    </row>
    <row r="263" customFormat="false" ht="12.75" hidden="false" customHeight="false" outlineLevel="0" collapsed="false">
      <c r="A263" s="1" t="n">
        <v>262</v>
      </c>
      <c r="B263" s="0" t="s">
        <v>995</v>
      </c>
      <c r="C263" s="0" t="s">
        <v>996</v>
      </c>
      <c r="G263" s="1" t="n">
        <v>1</v>
      </c>
      <c r="H263" s="1" t="n">
        <f aca="false">SUM(D263:G263)</f>
        <v>1</v>
      </c>
      <c r="I263" s="1" t="n">
        <v>0.033955857385399</v>
      </c>
      <c r="J263" s="1" t="n">
        <v>92.6994906621394</v>
      </c>
      <c r="K263" s="0" t="s">
        <v>996</v>
      </c>
      <c r="L263" s="1" t="n">
        <v>0</v>
      </c>
      <c r="M263" s="1" t="n">
        <v>0</v>
      </c>
      <c r="N263" s="1" t="n">
        <v>0</v>
      </c>
      <c r="O263" s="1" t="n">
        <v>0.117096018735363</v>
      </c>
      <c r="P263" s="0" t="s">
        <v>18</v>
      </c>
      <c r="Q263" s="0" t="s">
        <v>19</v>
      </c>
      <c r="R263" s="0" t="s">
        <v>20</v>
      </c>
      <c r="S263" s="0" t="s">
        <v>21</v>
      </c>
      <c r="T263" s="0" t="s">
        <v>22</v>
      </c>
      <c r="U263" s="0" t="s">
        <v>997</v>
      </c>
      <c r="V263" s="0" t="s">
        <v>998</v>
      </c>
    </row>
    <row r="264" customFormat="false" ht="12.75" hidden="false" customHeight="false" outlineLevel="0" collapsed="false">
      <c r="A264" s="1" t="n">
        <v>263</v>
      </c>
      <c r="B264" s="0" t="s">
        <v>999</v>
      </c>
      <c r="C264" s="0" t="s">
        <v>1000</v>
      </c>
      <c r="G264" s="1" t="n">
        <v>1</v>
      </c>
      <c r="H264" s="1" t="n">
        <f aca="false">SUM(D264:G264)</f>
        <v>1</v>
      </c>
      <c r="I264" s="1" t="n">
        <v>0.033955857385399</v>
      </c>
      <c r="J264" s="1" t="n">
        <v>92.7334465195248</v>
      </c>
      <c r="K264" s="0" t="s">
        <v>1000</v>
      </c>
      <c r="L264" s="1" t="n">
        <v>0</v>
      </c>
      <c r="M264" s="1" t="n">
        <v>0</v>
      </c>
      <c r="N264" s="1" t="n">
        <v>0</v>
      </c>
      <c r="O264" s="1" t="n">
        <v>0.117096018735363</v>
      </c>
      <c r="P264" s="0" t="s">
        <v>18</v>
      </c>
      <c r="Q264" s="0" t="s">
        <v>28</v>
      </c>
      <c r="R264" s="0" t="s">
        <v>29</v>
      </c>
      <c r="S264" s="0" t="s">
        <v>30</v>
      </c>
      <c r="T264" s="0" t="s">
        <v>1001</v>
      </c>
      <c r="U264" s="0" t="s">
        <v>1002</v>
      </c>
      <c r="V264" s="0" t="s">
        <v>1003</v>
      </c>
    </row>
    <row r="265" customFormat="false" ht="12.75" hidden="false" customHeight="false" outlineLevel="0" collapsed="false">
      <c r="A265" s="1" t="n">
        <v>264</v>
      </c>
      <c r="B265" s="0" t="s">
        <v>1004</v>
      </c>
      <c r="C265" s="0" t="s">
        <v>1005</v>
      </c>
      <c r="F265" s="1" t="n">
        <v>1</v>
      </c>
      <c r="H265" s="1" t="n">
        <f aca="false">SUM(D265:G265)</f>
        <v>1</v>
      </c>
      <c r="I265" s="1" t="n">
        <v>0.033955857385399</v>
      </c>
      <c r="J265" s="1" t="n">
        <v>92.7674023769102</v>
      </c>
      <c r="K265" s="0" t="s">
        <v>1005</v>
      </c>
      <c r="L265" s="1" t="n">
        <v>0</v>
      </c>
      <c r="M265" s="1" t="n">
        <v>0</v>
      </c>
      <c r="N265" s="1" t="n">
        <v>0.149700598802395</v>
      </c>
      <c r="O265" s="1" t="n">
        <v>0</v>
      </c>
      <c r="P265" s="0" t="s">
        <v>18</v>
      </c>
      <c r="Q265" s="0" t="s">
        <v>28</v>
      </c>
      <c r="R265" s="0" t="s">
        <v>29</v>
      </c>
      <c r="S265" s="0" t="s">
        <v>62</v>
      </c>
      <c r="T265" s="0" t="s">
        <v>1006</v>
      </c>
      <c r="U265" s="0" t="s">
        <v>24</v>
      </c>
    </row>
    <row r="266" customFormat="false" ht="12.75" hidden="false" customHeight="false" outlineLevel="0" collapsed="false">
      <c r="A266" s="1" t="n">
        <v>265</v>
      </c>
      <c r="B266" s="0" t="s">
        <v>1007</v>
      </c>
      <c r="C266" s="0" t="s">
        <v>1008</v>
      </c>
      <c r="D266" s="1" t="n">
        <v>1</v>
      </c>
      <c r="H266" s="1" t="n">
        <f aca="false">SUM(D266:G266)</f>
        <v>1</v>
      </c>
      <c r="I266" s="1" t="n">
        <v>0.033955857385399</v>
      </c>
      <c r="J266" s="1" t="n">
        <v>92.8013582342956</v>
      </c>
      <c r="K266" s="0" t="s">
        <v>1008</v>
      </c>
      <c r="L266" s="1" t="n">
        <v>0.125</v>
      </c>
      <c r="M266" s="1" t="n">
        <v>0</v>
      </c>
      <c r="N266" s="1" t="n">
        <v>0</v>
      </c>
      <c r="O266" s="1" t="n">
        <v>0</v>
      </c>
      <c r="P266" s="0" t="s">
        <v>18</v>
      </c>
      <c r="Q266" s="0" t="s">
        <v>36</v>
      </c>
      <c r="R266" s="0" t="s">
        <v>37</v>
      </c>
      <c r="S266" s="0" t="s">
        <v>38</v>
      </c>
      <c r="T266" s="0" t="s">
        <v>39</v>
      </c>
      <c r="U266" s="0" t="s">
        <v>240</v>
      </c>
      <c r="V266" s="0" t="s">
        <v>1009</v>
      </c>
    </row>
    <row r="267" customFormat="false" ht="12.75" hidden="false" customHeight="false" outlineLevel="0" collapsed="false">
      <c r="A267" s="1" t="n">
        <v>266</v>
      </c>
      <c r="B267" s="0" t="s">
        <v>1010</v>
      </c>
      <c r="C267" s="0" t="s">
        <v>1011</v>
      </c>
      <c r="E267" s="1" t="n">
        <v>1</v>
      </c>
      <c r="H267" s="1" t="n">
        <f aca="false">SUM(D267:G267)</f>
        <v>1</v>
      </c>
      <c r="I267" s="1" t="n">
        <v>0.033955857385399</v>
      </c>
      <c r="J267" s="1" t="n">
        <v>92.835314091681</v>
      </c>
      <c r="K267" s="0" t="s">
        <v>1011</v>
      </c>
      <c r="L267" s="1" t="n">
        <v>0</v>
      </c>
      <c r="M267" s="1" t="n">
        <v>0.160513643659711</v>
      </c>
      <c r="N267" s="1" t="n">
        <v>0</v>
      </c>
      <c r="O267" s="1" t="n">
        <v>0</v>
      </c>
      <c r="P267" s="0" t="s">
        <v>18</v>
      </c>
      <c r="Q267" s="0" t="s">
        <v>36</v>
      </c>
      <c r="R267" s="0" t="s">
        <v>338</v>
      </c>
      <c r="S267" s="0" t="s">
        <v>339</v>
      </c>
      <c r="T267" s="0" t="s">
        <v>1012</v>
      </c>
      <c r="U267" s="0" t="s">
        <v>1013</v>
      </c>
    </row>
    <row r="268" customFormat="false" ht="12.75" hidden="false" customHeight="false" outlineLevel="0" collapsed="false">
      <c r="A268" s="1" t="n">
        <v>267</v>
      </c>
      <c r="B268" s="0" t="s">
        <v>1014</v>
      </c>
      <c r="C268" s="0" t="s">
        <v>1015</v>
      </c>
      <c r="D268" s="1" t="n">
        <v>1</v>
      </c>
      <c r="H268" s="1" t="n">
        <f aca="false">SUM(D268:G268)</f>
        <v>1</v>
      </c>
      <c r="I268" s="1" t="n">
        <v>0.033955857385399</v>
      </c>
      <c r="J268" s="1" t="n">
        <v>92.8692699490664</v>
      </c>
      <c r="K268" s="0" t="s">
        <v>1015</v>
      </c>
      <c r="L268" s="1" t="n">
        <v>0.125</v>
      </c>
      <c r="M268" s="1" t="n">
        <v>0</v>
      </c>
      <c r="N268" s="1" t="n">
        <v>0</v>
      </c>
      <c r="O268" s="1" t="n">
        <v>0</v>
      </c>
      <c r="P268" s="0" t="s">
        <v>18</v>
      </c>
      <c r="Q268" s="0" t="s">
        <v>36</v>
      </c>
      <c r="R268" s="0" t="s">
        <v>37</v>
      </c>
      <c r="S268" s="0" t="s">
        <v>38</v>
      </c>
      <c r="T268" s="0" t="s">
        <v>39</v>
      </c>
      <c r="U268" s="0" t="s">
        <v>1016</v>
      </c>
      <c r="V268" s="0" t="s">
        <v>24</v>
      </c>
    </row>
    <row r="269" customFormat="false" ht="12.75" hidden="false" customHeight="false" outlineLevel="0" collapsed="false">
      <c r="A269" s="1" t="n">
        <v>268</v>
      </c>
      <c r="B269" s="0" t="s">
        <v>1017</v>
      </c>
      <c r="C269" s="0" t="s">
        <v>1018</v>
      </c>
      <c r="E269" s="1" t="n">
        <v>1</v>
      </c>
      <c r="H269" s="1" t="n">
        <f aca="false">SUM(D269:G269)</f>
        <v>1</v>
      </c>
      <c r="I269" s="1" t="n">
        <v>0.033955857385399</v>
      </c>
      <c r="J269" s="1" t="n">
        <v>92.9032258064518</v>
      </c>
      <c r="K269" s="0" t="s">
        <v>1018</v>
      </c>
      <c r="L269" s="1" t="n">
        <v>0</v>
      </c>
      <c r="M269" s="1" t="n">
        <v>0.160513643659711</v>
      </c>
      <c r="N269" s="1" t="n">
        <v>0</v>
      </c>
      <c r="O269" s="1" t="n">
        <v>0</v>
      </c>
      <c r="P269" s="0" t="s">
        <v>18</v>
      </c>
      <c r="Q269" s="0" t="s">
        <v>28</v>
      </c>
      <c r="R269" s="0" t="s">
        <v>29</v>
      </c>
      <c r="S269" s="0" t="s">
        <v>89</v>
      </c>
      <c r="T269" s="0" t="s">
        <v>114</v>
      </c>
      <c r="U269" s="0" t="s">
        <v>1019</v>
      </c>
    </row>
    <row r="270" customFormat="false" ht="12.75" hidden="false" customHeight="false" outlineLevel="0" collapsed="false">
      <c r="A270" s="1" t="n">
        <v>269</v>
      </c>
      <c r="B270" s="0" t="s">
        <v>1020</v>
      </c>
      <c r="C270" s="0" t="s">
        <v>1021</v>
      </c>
      <c r="E270" s="1" t="n">
        <v>1</v>
      </c>
      <c r="H270" s="1" t="n">
        <f aca="false">SUM(D270:G270)</f>
        <v>1</v>
      </c>
      <c r="I270" s="1" t="n">
        <v>0.033955857385399</v>
      </c>
      <c r="J270" s="1" t="n">
        <v>92.9371816638372</v>
      </c>
      <c r="K270" s="0" t="s">
        <v>1021</v>
      </c>
      <c r="L270" s="1" t="n">
        <v>0</v>
      </c>
      <c r="M270" s="1" t="n">
        <v>0.160513643659711</v>
      </c>
      <c r="N270" s="1" t="n">
        <v>0</v>
      </c>
      <c r="O270" s="1" t="n">
        <v>0</v>
      </c>
      <c r="P270" s="0" t="s">
        <v>18</v>
      </c>
      <c r="Q270" s="0" t="s">
        <v>36</v>
      </c>
      <c r="R270" s="0" t="s">
        <v>37</v>
      </c>
      <c r="S270" s="0" t="s">
        <v>38</v>
      </c>
      <c r="T270" s="0" t="s">
        <v>39</v>
      </c>
      <c r="U270" s="0" t="s">
        <v>164</v>
      </c>
      <c r="V270" s="0" t="s">
        <v>1022</v>
      </c>
    </row>
    <row r="271" customFormat="false" ht="12.75" hidden="false" customHeight="false" outlineLevel="0" collapsed="false">
      <c r="A271" s="1" t="n">
        <v>270</v>
      </c>
      <c r="B271" s="0" t="s">
        <v>1023</v>
      </c>
      <c r="C271" s="0" t="s">
        <v>1024</v>
      </c>
      <c r="D271" s="1" t="n">
        <v>1</v>
      </c>
      <c r="H271" s="1" t="n">
        <f aca="false">SUM(D271:G271)</f>
        <v>1</v>
      </c>
      <c r="I271" s="1" t="n">
        <v>0.033955857385399</v>
      </c>
      <c r="J271" s="1" t="n">
        <v>92.9711375212226</v>
      </c>
      <c r="K271" s="0" t="s">
        <v>1024</v>
      </c>
      <c r="L271" s="1" t="n">
        <v>0.125</v>
      </c>
      <c r="M271" s="1" t="n">
        <v>0</v>
      </c>
      <c r="N271" s="1" t="n">
        <v>0</v>
      </c>
      <c r="O271" s="1" t="n">
        <v>0</v>
      </c>
      <c r="P271" s="0" t="s">
        <v>18</v>
      </c>
      <c r="Q271" s="0" t="s">
        <v>28</v>
      </c>
      <c r="R271" s="0" t="s">
        <v>29</v>
      </c>
      <c r="S271" s="0" t="s">
        <v>500</v>
      </c>
      <c r="T271" s="0" t="s">
        <v>501</v>
      </c>
      <c r="U271" s="0" t="s">
        <v>661</v>
      </c>
      <c r="V271" s="0" t="s">
        <v>1025</v>
      </c>
    </row>
    <row r="272" customFormat="false" ht="12.75" hidden="false" customHeight="false" outlineLevel="0" collapsed="false">
      <c r="A272" s="1" t="n">
        <v>271</v>
      </c>
      <c r="B272" s="0" t="s">
        <v>1026</v>
      </c>
      <c r="C272" s="0" t="s">
        <v>1027</v>
      </c>
      <c r="F272" s="1" t="n">
        <v>1</v>
      </c>
      <c r="H272" s="1" t="n">
        <f aca="false">SUM(D272:G272)</f>
        <v>1</v>
      </c>
      <c r="I272" s="1" t="n">
        <v>0.033955857385399</v>
      </c>
      <c r="J272" s="1" t="n">
        <v>93.005093378608</v>
      </c>
      <c r="K272" s="0" t="s">
        <v>1027</v>
      </c>
      <c r="L272" s="1" t="n">
        <v>0</v>
      </c>
      <c r="M272" s="1" t="n">
        <v>0</v>
      </c>
      <c r="N272" s="1" t="n">
        <v>0.149700598802395</v>
      </c>
      <c r="O272" s="1" t="n">
        <v>0</v>
      </c>
      <c r="P272" s="0" t="s">
        <v>18</v>
      </c>
      <c r="Q272" s="0" t="s">
        <v>28</v>
      </c>
      <c r="R272" s="0" t="s">
        <v>43</v>
      </c>
      <c r="S272" s="0" t="s">
        <v>150</v>
      </c>
      <c r="T272" s="0" t="s">
        <v>151</v>
      </c>
      <c r="U272" s="0" t="s">
        <v>598</v>
      </c>
      <c r="V272" s="0" t="s">
        <v>1028</v>
      </c>
    </row>
    <row r="273" customFormat="false" ht="12.75" hidden="false" customHeight="false" outlineLevel="0" collapsed="false">
      <c r="A273" s="1" t="n">
        <v>272</v>
      </c>
      <c r="B273" s="0" t="s">
        <v>1029</v>
      </c>
      <c r="C273" s="0" t="s">
        <v>1030</v>
      </c>
      <c r="F273" s="1" t="n">
        <v>1</v>
      </c>
      <c r="H273" s="1" t="n">
        <f aca="false">SUM(D273:G273)</f>
        <v>1</v>
      </c>
      <c r="I273" s="1" t="n">
        <v>0.033955857385399</v>
      </c>
      <c r="J273" s="1" t="n">
        <v>93.0390492359934</v>
      </c>
      <c r="K273" s="0" t="s">
        <v>1030</v>
      </c>
      <c r="L273" s="1" t="n">
        <v>0</v>
      </c>
      <c r="M273" s="1" t="n">
        <v>0</v>
      </c>
      <c r="N273" s="1" t="n">
        <v>0.149700598802395</v>
      </c>
      <c r="O273" s="1" t="n">
        <v>0</v>
      </c>
      <c r="P273" s="0" t="s">
        <v>18</v>
      </c>
      <c r="Q273" s="0" t="s">
        <v>19</v>
      </c>
      <c r="R273" s="0" t="s">
        <v>20</v>
      </c>
      <c r="S273" s="0" t="s">
        <v>21</v>
      </c>
      <c r="T273" s="0" t="s">
        <v>416</v>
      </c>
      <c r="U273" s="0" t="s">
        <v>417</v>
      </c>
      <c r="V273" s="0" t="s">
        <v>1031</v>
      </c>
    </row>
    <row r="274" customFormat="false" ht="12.75" hidden="false" customHeight="false" outlineLevel="0" collapsed="false">
      <c r="A274" s="1" t="n">
        <v>273</v>
      </c>
      <c r="B274" s="0" t="s">
        <v>1032</v>
      </c>
      <c r="C274" s="0" t="s">
        <v>1033</v>
      </c>
      <c r="E274" s="1" t="n">
        <v>1</v>
      </c>
      <c r="H274" s="1" t="n">
        <f aca="false">SUM(D274:G274)</f>
        <v>1</v>
      </c>
      <c r="I274" s="1" t="n">
        <v>0.033955857385399</v>
      </c>
      <c r="J274" s="1" t="n">
        <v>93.0730050933788</v>
      </c>
      <c r="K274" s="0" t="s">
        <v>1033</v>
      </c>
      <c r="L274" s="1" t="n">
        <v>0</v>
      </c>
      <c r="M274" s="1" t="n">
        <v>0.160513643659711</v>
      </c>
      <c r="N274" s="1" t="n">
        <v>0</v>
      </c>
      <c r="O274" s="1" t="n">
        <v>0</v>
      </c>
      <c r="P274" s="0" t="s">
        <v>18</v>
      </c>
      <c r="Q274" s="0" t="s">
        <v>142</v>
      </c>
      <c r="R274" s="0" t="s">
        <v>143</v>
      </c>
      <c r="S274" s="0" t="s">
        <v>144</v>
      </c>
      <c r="T274" s="0" t="s">
        <v>702</v>
      </c>
      <c r="U274" s="0" t="s">
        <v>1034</v>
      </c>
    </row>
    <row r="275" customFormat="false" ht="12.75" hidden="false" customHeight="false" outlineLevel="0" collapsed="false">
      <c r="A275" s="1" t="n">
        <v>274</v>
      </c>
      <c r="B275" s="0" t="s">
        <v>1035</v>
      </c>
      <c r="C275" s="0" t="s">
        <v>1036</v>
      </c>
      <c r="D275" s="1" t="n">
        <v>1</v>
      </c>
      <c r="H275" s="1" t="n">
        <f aca="false">SUM(D275:G275)</f>
        <v>1</v>
      </c>
      <c r="I275" s="1" t="n">
        <v>0.033955857385399</v>
      </c>
      <c r="J275" s="1" t="n">
        <v>93.1069609507642</v>
      </c>
      <c r="K275" s="0" t="s">
        <v>1036</v>
      </c>
      <c r="L275" s="1" t="n">
        <v>0.125</v>
      </c>
      <c r="M275" s="1" t="n">
        <v>0</v>
      </c>
      <c r="N275" s="1" t="n">
        <v>0</v>
      </c>
      <c r="O275" s="1" t="n">
        <v>0</v>
      </c>
      <c r="P275" s="0" t="s">
        <v>18</v>
      </c>
      <c r="Q275" s="0" t="s">
        <v>28</v>
      </c>
      <c r="R275" s="0" t="s">
        <v>873</v>
      </c>
      <c r="S275" s="0" t="s">
        <v>1037</v>
      </c>
      <c r="T275" s="0" t="s">
        <v>1038</v>
      </c>
      <c r="U275" s="0" t="s">
        <v>1039</v>
      </c>
    </row>
    <row r="276" customFormat="false" ht="12.75" hidden="false" customHeight="false" outlineLevel="0" collapsed="false">
      <c r="A276" s="1" t="n">
        <v>275</v>
      </c>
      <c r="B276" s="0" t="s">
        <v>1040</v>
      </c>
      <c r="C276" s="0" t="s">
        <v>1041</v>
      </c>
      <c r="G276" s="1" t="n">
        <v>1</v>
      </c>
      <c r="H276" s="1" t="n">
        <f aca="false">SUM(D276:G276)</f>
        <v>1</v>
      </c>
      <c r="I276" s="1" t="n">
        <v>0.033955857385399</v>
      </c>
      <c r="J276" s="1" t="n">
        <v>93.1409168081495</v>
      </c>
      <c r="K276" s="0" t="s">
        <v>1041</v>
      </c>
      <c r="L276" s="1" t="n">
        <v>0</v>
      </c>
      <c r="M276" s="1" t="n">
        <v>0</v>
      </c>
      <c r="N276" s="1" t="n">
        <v>0</v>
      </c>
      <c r="O276" s="1" t="n">
        <v>0.117096018735363</v>
      </c>
      <c r="P276" s="0" t="s">
        <v>18</v>
      </c>
      <c r="Q276" s="0" t="s">
        <v>28</v>
      </c>
      <c r="R276" s="0" t="s">
        <v>43</v>
      </c>
      <c r="S276" s="0" t="s">
        <v>150</v>
      </c>
      <c r="T276" s="0" t="s">
        <v>530</v>
      </c>
      <c r="U276" s="0" t="s">
        <v>1042</v>
      </c>
      <c r="V276" s="0" t="s">
        <v>24</v>
      </c>
    </row>
    <row r="277" customFormat="false" ht="12.75" hidden="false" customHeight="false" outlineLevel="0" collapsed="false">
      <c r="A277" s="1" t="n">
        <v>276</v>
      </c>
      <c r="B277" s="0" t="s">
        <v>1043</v>
      </c>
      <c r="C277" s="0" t="s">
        <v>1044</v>
      </c>
      <c r="G277" s="1" t="n">
        <v>1</v>
      </c>
      <c r="H277" s="1" t="n">
        <f aca="false">SUM(D277:G277)</f>
        <v>1</v>
      </c>
      <c r="I277" s="1" t="n">
        <v>0.033955857385399</v>
      </c>
      <c r="J277" s="1" t="n">
        <v>93.1748726655349</v>
      </c>
      <c r="K277" s="0" t="s">
        <v>1044</v>
      </c>
      <c r="L277" s="1" t="n">
        <v>0</v>
      </c>
      <c r="M277" s="1" t="n">
        <v>0</v>
      </c>
      <c r="N277" s="1" t="n">
        <v>0</v>
      </c>
      <c r="O277" s="1" t="n">
        <v>0.117096018735363</v>
      </c>
      <c r="P277" s="0" t="s">
        <v>18</v>
      </c>
      <c r="Q277" s="0" t="s">
        <v>645</v>
      </c>
      <c r="R277" s="0" t="s">
        <v>646</v>
      </c>
      <c r="S277" s="0" t="s">
        <v>1045</v>
      </c>
      <c r="T277" s="0" t="s">
        <v>1046</v>
      </c>
      <c r="U277" s="0" t="s">
        <v>1047</v>
      </c>
      <c r="V277" s="0" t="s">
        <v>1048</v>
      </c>
    </row>
    <row r="278" customFormat="false" ht="12.75" hidden="false" customHeight="false" outlineLevel="0" collapsed="false">
      <c r="A278" s="1" t="n">
        <v>277</v>
      </c>
      <c r="B278" s="0" t="s">
        <v>1049</v>
      </c>
      <c r="C278" s="0" t="s">
        <v>1050</v>
      </c>
      <c r="E278" s="1" t="n">
        <v>1</v>
      </c>
      <c r="H278" s="1" t="n">
        <f aca="false">SUM(D278:G278)</f>
        <v>1</v>
      </c>
      <c r="I278" s="1" t="n">
        <v>0.033955857385399</v>
      </c>
      <c r="J278" s="1" t="n">
        <v>93.2088285229203</v>
      </c>
      <c r="K278" s="0" t="s">
        <v>1050</v>
      </c>
      <c r="L278" s="1" t="n">
        <v>0</v>
      </c>
      <c r="M278" s="1" t="n">
        <v>0.160513643659711</v>
      </c>
      <c r="N278" s="1" t="n">
        <v>0</v>
      </c>
      <c r="O278" s="1" t="n">
        <v>0</v>
      </c>
      <c r="P278" s="0" t="s">
        <v>18</v>
      </c>
      <c r="Q278" s="0" t="s">
        <v>28</v>
      </c>
      <c r="R278" s="0" t="s">
        <v>29</v>
      </c>
      <c r="S278" s="0" t="s">
        <v>89</v>
      </c>
      <c r="T278" s="0" t="s">
        <v>191</v>
      </c>
      <c r="U278" s="0" t="s">
        <v>1051</v>
      </c>
      <c r="V278" s="0" t="s">
        <v>1052</v>
      </c>
    </row>
    <row r="279" customFormat="false" ht="12.75" hidden="false" customHeight="false" outlineLevel="0" collapsed="false">
      <c r="A279" s="1" t="n">
        <v>278</v>
      </c>
      <c r="B279" s="0" t="s">
        <v>1053</v>
      </c>
      <c r="C279" s="0" t="s">
        <v>1054</v>
      </c>
      <c r="E279" s="1" t="n">
        <v>1</v>
      </c>
      <c r="H279" s="1" t="n">
        <f aca="false">SUM(D279:G279)</f>
        <v>1</v>
      </c>
      <c r="I279" s="1" t="n">
        <v>0.033955857385399</v>
      </c>
      <c r="J279" s="1" t="n">
        <v>93.2427843803057</v>
      </c>
      <c r="K279" s="0" t="s">
        <v>1054</v>
      </c>
      <c r="L279" s="1" t="n">
        <v>0</v>
      </c>
      <c r="M279" s="1" t="n">
        <v>0.160513643659711</v>
      </c>
      <c r="N279" s="1" t="n">
        <v>0</v>
      </c>
      <c r="O279" s="1" t="n">
        <v>0</v>
      </c>
      <c r="P279" s="0" t="s">
        <v>18</v>
      </c>
      <c r="Q279" s="0" t="s">
        <v>28</v>
      </c>
      <c r="R279" s="0" t="s">
        <v>43</v>
      </c>
      <c r="S279" s="0" t="s">
        <v>247</v>
      </c>
      <c r="T279" s="0" t="s">
        <v>248</v>
      </c>
      <c r="U279" s="0" t="s">
        <v>1055</v>
      </c>
      <c r="V279" s="0" t="s">
        <v>1056</v>
      </c>
    </row>
    <row r="280" customFormat="false" ht="12.75" hidden="false" customHeight="false" outlineLevel="0" collapsed="false">
      <c r="A280" s="1" t="n">
        <v>279</v>
      </c>
      <c r="B280" s="0" t="s">
        <v>1057</v>
      </c>
      <c r="C280" s="0" t="s">
        <v>1058</v>
      </c>
      <c r="E280" s="1" t="n">
        <v>1</v>
      </c>
      <c r="H280" s="1" t="n">
        <f aca="false">SUM(D280:G280)</f>
        <v>1</v>
      </c>
      <c r="I280" s="1" t="n">
        <v>0.033955857385399</v>
      </c>
      <c r="J280" s="1" t="n">
        <v>93.2767402376911</v>
      </c>
      <c r="K280" s="0" t="s">
        <v>1058</v>
      </c>
      <c r="L280" s="1" t="n">
        <v>0</v>
      </c>
      <c r="M280" s="1" t="n">
        <v>0.160513643659711</v>
      </c>
      <c r="N280" s="1" t="n">
        <v>0</v>
      </c>
      <c r="O280" s="1" t="n">
        <v>0</v>
      </c>
      <c r="P280" s="0" t="s">
        <v>18</v>
      </c>
      <c r="Q280" s="0" t="s">
        <v>28</v>
      </c>
      <c r="R280" s="0" t="s">
        <v>29</v>
      </c>
      <c r="S280" s="0" t="s">
        <v>1059</v>
      </c>
      <c r="T280" s="0" t="s">
        <v>1060</v>
      </c>
      <c r="U280" s="0" t="s">
        <v>1061</v>
      </c>
      <c r="V280" s="0" t="s">
        <v>1062</v>
      </c>
    </row>
    <row r="281" customFormat="false" ht="12.75" hidden="false" customHeight="false" outlineLevel="0" collapsed="false">
      <c r="A281" s="1" t="n">
        <v>280</v>
      </c>
      <c r="B281" s="0" t="s">
        <v>1063</v>
      </c>
      <c r="C281" s="0" t="s">
        <v>1064</v>
      </c>
      <c r="G281" s="1" t="n">
        <v>1</v>
      </c>
      <c r="H281" s="1" t="n">
        <f aca="false">SUM(D281:G281)</f>
        <v>1</v>
      </c>
      <c r="I281" s="1" t="n">
        <v>0.033955857385399</v>
      </c>
      <c r="J281" s="1" t="n">
        <v>93.3106960950765</v>
      </c>
      <c r="K281" s="0" t="s">
        <v>1064</v>
      </c>
      <c r="L281" s="1" t="n">
        <v>0</v>
      </c>
      <c r="M281" s="1" t="n">
        <v>0</v>
      </c>
      <c r="N281" s="1" t="n">
        <v>0</v>
      </c>
      <c r="O281" s="1" t="n">
        <v>0.117096018735363</v>
      </c>
      <c r="P281" s="0" t="s">
        <v>18</v>
      </c>
      <c r="Q281" s="0" t="s">
        <v>19</v>
      </c>
      <c r="R281" s="0" t="s">
        <v>20</v>
      </c>
      <c r="S281" s="0" t="s">
        <v>21</v>
      </c>
      <c r="T281" s="0" t="s">
        <v>1065</v>
      </c>
      <c r="U281" s="0" t="s">
        <v>1066</v>
      </c>
    </row>
    <row r="282" customFormat="false" ht="12.75" hidden="false" customHeight="false" outlineLevel="0" collapsed="false">
      <c r="A282" s="1" t="n">
        <v>281</v>
      </c>
      <c r="B282" s="0" t="s">
        <v>1067</v>
      </c>
      <c r="C282" s="0" t="s">
        <v>1068</v>
      </c>
      <c r="E282" s="1" t="n">
        <v>1</v>
      </c>
      <c r="H282" s="1" t="n">
        <f aca="false">SUM(D282:G282)</f>
        <v>1</v>
      </c>
      <c r="I282" s="1" t="n">
        <v>0.033955857385399</v>
      </c>
      <c r="J282" s="1" t="n">
        <v>93.3446519524619</v>
      </c>
      <c r="K282" s="0" t="s">
        <v>1068</v>
      </c>
      <c r="L282" s="1" t="n">
        <v>0</v>
      </c>
      <c r="M282" s="1" t="n">
        <v>0.160513643659711</v>
      </c>
      <c r="N282" s="1" t="n">
        <v>0</v>
      </c>
      <c r="O282" s="1" t="n">
        <v>0</v>
      </c>
      <c r="P282" s="0" t="s">
        <v>18</v>
      </c>
      <c r="Q282" s="0" t="s">
        <v>36</v>
      </c>
      <c r="R282" s="0" t="s">
        <v>37</v>
      </c>
      <c r="S282" s="0" t="s">
        <v>38</v>
      </c>
      <c r="T282" s="0" t="s">
        <v>39</v>
      </c>
      <c r="U282" s="0" t="s">
        <v>548</v>
      </c>
      <c r="V282" s="0" t="s">
        <v>24</v>
      </c>
    </row>
    <row r="283" customFormat="false" ht="12.75" hidden="false" customHeight="false" outlineLevel="0" collapsed="false">
      <c r="A283" s="1" t="n">
        <v>282</v>
      </c>
      <c r="B283" s="0" t="s">
        <v>1069</v>
      </c>
      <c r="C283" s="0" t="s">
        <v>1070</v>
      </c>
      <c r="D283" s="1" t="n">
        <v>1</v>
      </c>
      <c r="H283" s="1" t="n">
        <f aca="false">SUM(D283:G283)</f>
        <v>1</v>
      </c>
      <c r="I283" s="1" t="n">
        <v>0.033955857385399</v>
      </c>
      <c r="J283" s="1" t="n">
        <v>93.3786078098473</v>
      </c>
      <c r="K283" s="0" t="s">
        <v>1070</v>
      </c>
      <c r="L283" s="1" t="n">
        <v>0.125</v>
      </c>
      <c r="M283" s="1" t="n">
        <v>0</v>
      </c>
      <c r="N283" s="1" t="n">
        <v>0</v>
      </c>
      <c r="O283" s="1" t="n">
        <v>0</v>
      </c>
      <c r="P283" s="0" t="s">
        <v>18</v>
      </c>
      <c r="Q283" s="0" t="s">
        <v>28</v>
      </c>
      <c r="R283" s="0" t="s">
        <v>43</v>
      </c>
      <c r="S283" s="0" t="s">
        <v>44</v>
      </c>
      <c r="T283" s="0" t="s">
        <v>45</v>
      </c>
      <c r="U283" s="0" t="s">
        <v>1071</v>
      </c>
    </row>
    <row r="284" customFormat="false" ht="12.75" hidden="false" customHeight="false" outlineLevel="0" collapsed="false">
      <c r="A284" s="1" t="n">
        <v>283</v>
      </c>
      <c r="B284" s="0" t="s">
        <v>1072</v>
      </c>
      <c r="C284" s="0" t="s">
        <v>1073</v>
      </c>
      <c r="G284" s="1" t="n">
        <v>1</v>
      </c>
      <c r="H284" s="1" t="n">
        <f aca="false">SUM(D284:G284)</f>
        <v>1</v>
      </c>
      <c r="I284" s="1" t="n">
        <v>0.033955857385399</v>
      </c>
      <c r="J284" s="1" t="n">
        <v>93.4125636672327</v>
      </c>
      <c r="K284" s="0" t="s">
        <v>1073</v>
      </c>
      <c r="L284" s="1" t="n">
        <v>0</v>
      </c>
      <c r="M284" s="1" t="n">
        <v>0</v>
      </c>
      <c r="N284" s="1" t="n">
        <v>0</v>
      </c>
      <c r="O284" s="1" t="n">
        <v>0.117096018735363</v>
      </c>
      <c r="P284" s="0" t="s">
        <v>18</v>
      </c>
      <c r="Q284" s="0" t="s">
        <v>28</v>
      </c>
      <c r="R284" s="0" t="s">
        <v>43</v>
      </c>
      <c r="S284" s="0" t="s">
        <v>80</v>
      </c>
      <c r="T284" s="0" t="s">
        <v>837</v>
      </c>
      <c r="U284" s="0" t="s">
        <v>1074</v>
      </c>
      <c r="V284" s="0" t="s">
        <v>1075</v>
      </c>
    </row>
    <row r="285" customFormat="false" ht="12.75" hidden="false" customHeight="false" outlineLevel="0" collapsed="false">
      <c r="A285" s="1" t="n">
        <v>284</v>
      </c>
      <c r="B285" s="0" t="s">
        <v>1076</v>
      </c>
      <c r="C285" s="0" t="s">
        <v>1077</v>
      </c>
      <c r="G285" s="1" t="n">
        <v>1</v>
      </c>
      <c r="H285" s="1" t="n">
        <f aca="false">SUM(D285:G285)</f>
        <v>1</v>
      </c>
      <c r="I285" s="1" t="n">
        <v>0.033955857385399</v>
      </c>
      <c r="J285" s="1" t="n">
        <v>93.4465195246181</v>
      </c>
      <c r="K285" s="0" t="s">
        <v>1077</v>
      </c>
      <c r="L285" s="1" t="n">
        <v>0</v>
      </c>
      <c r="M285" s="1" t="n">
        <v>0</v>
      </c>
      <c r="N285" s="1" t="n">
        <v>0</v>
      </c>
      <c r="O285" s="1" t="n">
        <v>0.117096018735363</v>
      </c>
      <c r="P285" s="0" t="s">
        <v>18</v>
      </c>
      <c r="Q285" s="0" t="s">
        <v>28</v>
      </c>
      <c r="R285" s="0" t="s">
        <v>873</v>
      </c>
      <c r="S285" s="0" t="s">
        <v>1078</v>
      </c>
      <c r="T285" s="0" t="s">
        <v>1079</v>
      </c>
      <c r="U285" s="0" t="s">
        <v>1080</v>
      </c>
      <c r="V285" s="0" t="s">
        <v>1081</v>
      </c>
    </row>
    <row r="286" customFormat="false" ht="12.75" hidden="false" customHeight="false" outlineLevel="0" collapsed="false">
      <c r="A286" s="1" t="n">
        <v>285</v>
      </c>
      <c r="B286" s="0" t="s">
        <v>1082</v>
      </c>
      <c r="C286" s="0" t="s">
        <v>1083</v>
      </c>
      <c r="E286" s="1" t="n">
        <v>1</v>
      </c>
      <c r="H286" s="1" t="n">
        <f aca="false">SUM(D286:G286)</f>
        <v>1</v>
      </c>
      <c r="I286" s="1" t="n">
        <v>0.033955857385399</v>
      </c>
      <c r="J286" s="1" t="n">
        <v>93.4804753820035</v>
      </c>
      <c r="K286" s="0" t="s">
        <v>1083</v>
      </c>
      <c r="L286" s="1" t="n">
        <v>0</v>
      </c>
      <c r="M286" s="1" t="n">
        <v>0.160513643659711</v>
      </c>
      <c r="N286" s="1" t="n">
        <v>0</v>
      </c>
      <c r="O286" s="1" t="n">
        <v>0</v>
      </c>
      <c r="P286" s="0" t="s">
        <v>18</v>
      </c>
      <c r="Q286" s="0" t="s">
        <v>142</v>
      </c>
      <c r="R286" s="0" t="s">
        <v>434</v>
      </c>
      <c r="S286" s="0" t="s">
        <v>579</v>
      </c>
      <c r="T286" s="0" t="s">
        <v>1084</v>
      </c>
      <c r="U286" s="0" t="s">
        <v>1085</v>
      </c>
      <c r="V286" s="0" t="s">
        <v>24</v>
      </c>
    </row>
    <row r="287" customFormat="false" ht="12.75" hidden="false" customHeight="false" outlineLevel="0" collapsed="false">
      <c r="A287" s="1" t="n">
        <v>286</v>
      </c>
      <c r="B287" s="0" t="s">
        <v>1086</v>
      </c>
      <c r="C287" s="0" t="s">
        <v>1087</v>
      </c>
      <c r="F287" s="1" t="n">
        <v>1</v>
      </c>
      <c r="H287" s="1" t="n">
        <f aca="false">SUM(D287:G287)</f>
        <v>1</v>
      </c>
      <c r="I287" s="1" t="n">
        <v>0.033955857385399</v>
      </c>
      <c r="J287" s="1" t="n">
        <v>93.5144312393889</v>
      </c>
      <c r="K287" s="0" t="s">
        <v>1087</v>
      </c>
      <c r="L287" s="1" t="n">
        <v>0</v>
      </c>
      <c r="M287" s="1" t="n">
        <v>0</v>
      </c>
      <c r="N287" s="1" t="n">
        <v>0.149700598802395</v>
      </c>
      <c r="O287" s="1" t="n">
        <v>0</v>
      </c>
      <c r="P287" s="0" t="s">
        <v>18</v>
      </c>
      <c r="Q287" s="0" t="s">
        <v>142</v>
      </c>
      <c r="R287" s="0" t="s">
        <v>143</v>
      </c>
      <c r="S287" s="0" t="s">
        <v>144</v>
      </c>
      <c r="T287" s="0" t="s">
        <v>702</v>
      </c>
      <c r="U287" s="0" t="s">
        <v>1088</v>
      </c>
      <c r="V287" s="0" t="s">
        <v>24</v>
      </c>
    </row>
    <row r="288" customFormat="false" ht="12.75" hidden="false" customHeight="false" outlineLevel="0" collapsed="false">
      <c r="A288" s="1" t="n">
        <v>287</v>
      </c>
      <c r="B288" s="0" t="s">
        <v>1089</v>
      </c>
      <c r="C288" s="0" t="s">
        <v>1090</v>
      </c>
      <c r="D288" s="1" t="n">
        <v>1</v>
      </c>
      <c r="H288" s="1" t="n">
        <f aca="false">SUM(D288:G288)</f>
        <v>1</v>
      </c>
      <c r="I288" s="1" t="n">
        <v>0.033955857385399</v>
      </c>
      <c r="J288" s="1" t="n">
        <v>93.5483870967743</v>
      </c>
      <c r="K288" s="0" t="s">
        <v>1090</v>
      </c>
      <c r="L288" s="1" t="n">
        <v>0.125</v>
      </c>
      <c r="M288" s="1" t="n">
        <v>0</v>
      </c>
      <c r="N288" s="1" t="n">
        <v>0</v>
      </c>
      <c r="O288" s="1" t="n">
        <v>0</v>
      </c>
      <c r="P288" s="0" t="s">
        <v>18</v>
      </c>
      <c r="Q288" s="0" t="s">
        <v>36</v>
      </c>
      <c r="R288" s="0" t="s">
        <v>37</v>
      </c>
      <c r="S288" s="0" t="s">
        <v>38</v>
      </c>
      <c r="T288" s="0" t="s">
        <v>39</v>
      </c>
      <c r="U288" s="0" t="s">
        <v>1091</v>
      </c>
    </row>
    <row r="289" customFormat="false" ht="12.75" hidden="false" customHeight="false" outlineLevel="0" collapsed="false">
      <c r="A289" s="1" t="n">
        <v>288</v>
      </c>
      <c r="B289" s="0" t="s">
        <v>1092</v>
      </c>
      <c r="C289" s="0" t="s">
        <v>1093</v>
      </c>
      <c r="E289" s="1" t="n">
        <v>1</v>
      </c>
      <c r="H289" s="1" t="n">
        <f aca="false">SUM(D289:G289)</f>
        <v>1</v>
      </c>
      <c r="I289" s="1" t="n">
        <v>0.033955857385399</v>
      </c>
      <c r="J289" s="1" t="n">
        <v>93.5823429541597</v>
      </c>
      <c r="K289" s="0" t="s">
        <v>1093</v>
      </c>
      <c r="L289" s="1" t="n">
        <v>0</v>
      </c>
      <c r="M289" s="1" t="n">
        <v>0.160513643659711</v>
      </c>
      <c r="N289" s="1" t="n">
        <v>0</v>
      </c>
      <c r="O289" s="1" t="n">
        <v>0</v>
      </c>
      <c r="P289" s="0" t="s">
        <v>18</v>
      </c>
      <c r="Q289" s="0" t="s">
        <v>28</v>
      </c>
      <c r="R289" s="0" t="s">
        <v>43</v>
      </c>
      <c r="S289" s="0" t="s">
        <v>44</v>
      </c>
      <c r="T289" s="0" t="s">
        <v>45</v>
      </c>
      <c r="U289" s="0" t="s">
        <v>1094</v>
      </c>
      <c r="V289" s="0" t="s">
        <v>1095</v>
      </c>
    </row>
    <row r="290" customFormat="false" ht="12.75" hidden="false" customHeight="false" outlineLevel="0" collapsed="false">
      <c r="A290" s="1" t="n">
        <v>289</v>
      </c>
      <c r="B290" s="0" t="s">
        <v>1096</v>
      </c>
      <c r="C290" s="0" t="s">
        <v>1097</v>
      </c>
      <c r="G290" s="1" t="n">
        <v>1</v>
      </c>
      <c r="H290" s="1" t="n">
        <f aca="false">SUM(D290:G290)</f>
        <v>1</v>
      </c>
      <c r="I290" s="1" t="n">
        <v>0.033955857385399</v>
      </c>
      <c r="J290" s="1" t="n">
        <v>93.6162988115451</v>
      </c>
      <c r="K290" s="0" t="s">
        <v>1097</v>
      </c>
      <c r="L290" s="1" t="n">
        <v>0</v>
      </c>
      <c r="M290" s="1" t="n">
        <v>0</v>
      </c>
      <c r="N290" s="1" t="n">
        <v>0</v>
      </c>
      <c r="O290" s="1" t="n">
        <v>0.117096018735363</v>
      </c>
      <c r="P290" s="0" t="s">
        <v>18</v>
      </c>
      <c r="Q290" s="0" t="s">
        <v>28</v>
      </c>
      <c r="R290" s="0" t="s">
        <v>43</v>
      </c>
      <c r="S290" s="0" t="s">
        <v>150</v>
      </c>
      <c r="T290" s="0" t="s">
        <v>618</v>
      </c>
      <c r="U290" s="0" t="s">
        <v>619</v>
      </c>
      <c r="V290" s="0" t="s">
        <v>24</v>
      </c>
    </row>
    <row r="291" customFormat="false" ht="12.75" hidden="false" customHeight="false" outlineLevel="0" collapsed="false">
      <c r="A291" s="1" t="n">
        <v>290</v>
      </c>
      <c r="B291" s="0" t="s">
        <v>1098</v>
      </c>
      <c r="C291" s="0" t="s">
        <v>1099</v>
      </c>
      <c r="E291" s="1" t="n">
        <v>1</v>
      </c>
      <c r="H291" s="1" t="n">
        <f aca="false">SUM(D291:G291)</f>
        <v>1</v>
      </c>
      <c r="I291" s="1" t="n">
        <v>0.033955857385399</v>
      </c>
      <c r="J291" s="1" t="n">
        <v>93.6502546689304</v>
      </c>
      <c r="K291" s="0" t="s">
        <v>1099</v>
      </c>
      <c r="L291" s="1" t="n">
        <v>0</v>
      </c>
      <c r="M291" s="1" t="n">
        <v>0.160513643659711</v>
      </c>
      <c r="N291" s="1" t="n">
        <v>0</v>
      </c>
      <c r="O291" s="1" t="n">
        <v>0</v>
      </c>
      <c r="P291" s="0" t="s">
        <v>18</v>
      </c>
      <c r="Q291" s="0" t="s">
        <v>28</v>
      </c>
      <c r="R291" s="0" t="s">
        <v>43</v>
      </c>
      <c r="S291" s="0" t="s">
        <v>44</v>
      </c>
      <c r="T291" s="0" t="s">
        <v>292</v>
      </c>
      <c r="U291" s="0" t="s">
        <v>1100</v>
      </c>
      <c r="V291" s="0" t="s">
        <v>1101</v>
      </c>
    </row>
    <row r="292" customFormat="false" ht="12.75" hidden="false" customHeight="false" outlineLevel="0" collapsed="false">
      <c r="A292" s="1" t="n">
        <v>291</v>
      </c>
      <c r="B292" s="0" t="s">
        <v>1102</v>
      </c>
      <c r="C292" s="0" t="s">
        <v>1103</v>
      </c>
      <c r="D292" s="1" t="n">
        <v>1</v>
      </c>
      <c r="H292" s="1" t="n">
        <f aca="false">SUM(D292:G292)</f>
        <v>1</v>
      </c>
      <c r="I292" s="1" t="n">
        <v>0.033955857385399</v>
      </c>
      <c r="J292" s="1" t="n">
        <v>93.6842105263158</v>
      </c>
      <c r="K292" s="0" t="s">
        <v>1103</v>
      </c>
      <c r="L292" s="1" t="n">
        <v>0.125</v>
      </c>
      <c r="M292" s="1" t="n">
        <v>0</v>
      </c>
      <c r="N292" s="1" t="n">
        <v>0</v>
      </c>
      <c r="O292" s="1" t="n">
        <v>0</v>
      </c>
      <c r="P292" s="0" t="s">
        <v>18</v>
      </c>
      <c r="Q292" s="0" t="s">
        <v>28</v>
      </c>
      <c r="R292" s="0" t="s">
        <v>29</v>
      </c>
      <c r="S292" s="0" t="s">
        <v>30</v>
      </c>
      <c r="T292" s="0" t="s">
        <v>777</v>
      </c>
      <c r="U292" s="0" t="s">
        <v>778</v>
      </c>
      <c r="V292" s="0" t="s">
        <v>1104</v>
      </c>
    </row>
    <row r="293" customFormat="false" ht="12.75" hidden="false" customHeight="false" outlineLevel="0" collapsed="false">
      <c r="A293" s="1" t="n">
        <v>292</v>
      </c>
      <c r="B293" s="0" t="s">
        <v>1105</v>
      </c>
      <c r="C293" s="0" t="s">
        <v>1106</v>
      </c>
      <c r="F293" s="1" t="n">
        <v>1</v>
      </c>
      <c r="H293" s="1" t="n">
        <f aca="false">SUM(D293:G293)</f>
        <v>1</v>
      </c>
      <c r="I293" s="1" t="n">
        <v>0.033955857385399</v>
      </c>
      <c r="J293" s="1" t="n">
        <v>93.7181663837012</v>
      </c>
      <c r="K293" s="0" t="s">
        <v>1106</v>
      </c>
      <c r="L293" s="1" t="n">
        <v>0</v>
      </c>
      <c r="M293" s="1" t="n">
        <v>0</v>
      </c>
      <c r="N293" s="1" t="n">
        <v>0.149700598802395</v>
      </c>
      <c r="O293" s="1" t="n">
        <v>0</v>
      </c>
      <c r="P293" s="0" t="s">
        <v>18</v>
      </c>
      <c r="Q293" s="0" t="s">
        <v>1107</v>
      </c>
      <c r="R293" s="0" t="s">
        <v>1108</v>
      </c>
      <c r="S293" s="0" t="s">
        <v>1109</v>
      </c>
    </row>
    <row r="294" customFormat="false" ht="12.75" hidden="false" customHeight="false" outlineLevel="0" collapsed="false">
      <c r="A294" s="1" t="n">
        <v>293</v>
      </c>
      <c r="B294" s="0" t="s">
        <v>1110</v>
      </c>
      <c r="C294" s="0" t="s">
        <v>1111</v>
      </c>
      <c r="E294" s="1" t="n">
        <v>1</v>
      </c>
      <c r="H294" s="1" t="n">
        <f aca="false">SUM(D294:G294)</f>
        <v>1</v>
      </c>
      <c r="I294" s="1" t="n">
        <v>0.033955857385399</v>
      </c>
      <c r="J294" s="1" t="n">
        <v>93.7521222410866</v>
      </c>
      <c r="K294" s="0" t="s">
        <v>1111</v>
      </c>
      <c r="L294" s="1" t="n">
        <v>0</v>
      </c>
      <c r="M294" s="1" t="n">
        <v>0.160513643659711</v>
      </c>
      <c r="N294" s="1" t="n">
        <v>0</v>
      </c>
      <c r="O294" s="1" t="n">
        <v>0</v>
      </c>
      <c r="P294" s="0" t="s">
        <v>18</v>
      </c>
      <c r="Q294" s="0" t="s">
        <v>28</v>
      </c>
      <c r="R294" s="0" t="s">
        <v>29</v>
      </c>
      <c r="S294" s="0" t="s">
        <v>62</v>
      </c>
      <c r="T294" s="0" t="s">
        <v>1112</v>
      </c>
      <c r="U294" s="0" t="s">
        <v>1113</v>
      </c>
    </row>
    <row r="295" customFormat="false" ht="12.75" hidden="false" customHeight="false" outlineLevel="0" collapsed="false">
      <c r="A295" s="1" t="n">
        <v>294</v>
      </c>
      <c r="B295" s="0" t="s">
        <v>1114</v>
      </c>
      <c r="C295" s="0" t="s">
        <v>1115</v>
      </c>
      <c r="G295" s="1" t="n">
        <v>1</v>
      </c>
      <c r="H295" s="1" t="n">
        <f aca="false">SUM(D295:G295)</f>
        <v>1</v>
      </c>
      <c r="I295" s="1" t="n">
        <v>0.033955857385399</v>
      </c>
      <c r="J295" s="1" t="n">
        <v>93.786078098472</v>
      </c>
      <c r="K295" s="0" t="s">
        <v>1115</v>
      </c>
      <c r="L295" s="1" t="n">
        <v>0</v>
      </c>
      <c r="M295" s="1" t="n">
        <v>0</v>
      </c>
      <c r="N295" s="1" t="n">
        <v>0</v>
      </c>
      <c r="O295" s="1" t="n">
        <v>0.117096018735363</v>
      </c>
      <c r="P295" s="0" t="s">
        <v>18</v>
      </c>
      <c r="Q295" s="0" t="s">
        <v>28</v>
      </c>
      <c r="R295" s="0" t="s">
        <v>29</v>
      </c>
      <c r="S295" s="0" t="s">
        <v>789</v>
      </c>
      <c r="T295" s="0" t="s">
        <v>790</v>
      </c>
      <c r="U295" s="0" t="s">
        <v>791</v>
      </c>
      <c r="V295" s="0" t="s">
        <v>1116</v>
      </c>
    </row>
    <row r="296" customFormat="false" ht="12.75" hidden="false" customHeight="false" outlineLevel="0" collapsed="false">
      <c r="A296" s="1" t="n">
        <v>295</v>
      </c>
      <c r="B296" s="0" t="s">
        <v>1117</v>
      </c>
      <c r="C296" s="0" t="s">
        <v>1118</v>
      </c>
      <c r="D296" s="1" t="n">
        <v>1</v>
      </c>
      <c r="H296" s="1" t="n">
        <f aca="false">SUM(D296:G296)</f>
        <v>1</v>
      </c>
      <c r="I296" s="1" t="n">
        <v>0.033955857385399</v>
      </c>
      <c r="J296" s="1" t="n">
        <v>93.8200339558574</v>
      </c>
      <c r="K296" s="0" t="s">
        <v>1118</v>
      </c>
      <c r="L296" s="1" t="n">
        <v>0.125</v>
      </c>
      <c r="M296" s="1" t="n">
        <v>0</v>
      </c>
      <c r="N296" s="1" t="n">
        <v>0</v>
      </c>
      <c r="O296" s="1" t="n">
        <v>0</v>
      </c>
      <c r="P296" s="0" t="s">
        <v>18</v>
      </c>
      <c r="Q296" s="0" t="s">
        <v>28</v>
      </c>
      <c r="R296" s="0" t="s">
        <v>29</v>
      </c>
      <c r="S296" s="0" t="s">
        <v>89</v>
      </c>
      <c r="T296" s="0" t="s">
        <v>90</v>
      </c>
      <c r="U296" s="0" t="s">
        <v>297</v>
      </c>
      <c r="V296" s="0" t="s">
        <v>1119</v>
      </c>
    </row>
    <row r="297" customFormat="false" ht="12.75" hidden="false" customHeight="false" outlineLevel="0" collapsed="false">
      <c r="A297" s="1" t="n">
        <v>296</v>
      </c>
      <c r="B297" s="0" t="s">
        <v>1120</v>
      </c>
      <c r="C297" s="0" t="s">
        <v>1121</v>
      </c>
      <c r="E297" s="1" t="n">
        <v>1</v>
      </c>
      <c r="H297" s="1" t="n">
        <f aca="false">SUM(D297:G297)</f>
        <v>1</v>
      </c>
      <c r="I297" s="1" t="n">
        <v>0.033955857385399</v>
      </c>
      <c r="J297" s="1" t="n">
        <v>93.8539898132428</v>
      </c>
      <c r="K297" s="0" t="s">
        <v>1121</v>
      </c>
      <c r="L297" s="1" t="n">
        <v>0</v>
      </c>
      <c r="M297" s="1" t="n">
        <v>0.160513643659711</v>
      </c>
      <c r="N297" s="1" t="n">
        <v>0</v>
      </c>
      <c r="O297" s="1" t="n">
        <v>0</v>
      </c>
      <c r="P297" s="0" t="s">
        <v>18</v>
      </c>
      <c r="Q297" s="0" t="s">
        <v>28</v>
      </c>
      <c r="R297" s="0" t="s">
        <v>29</v>
      </c>
      <c r="S297" s="0" t="s">
        <v>89</v>
      </c>
      <c r="T297" s="0" t="s">
        <v>114</v>
      </c>
      <c r="U297" s="0" t="s">
        <v>1122</v>
      </c>
    </row>
    <row r="298" customFormat="false" ht="12.75" hidden="false" customHeight="false" outlineLevel="0" collapsed="false">
      <c r="A298" s="1" t="n">
        <v>297</v>
      </c>
      <c r="B298" s="0" t="s">
        <v>1123</v>
      </c>
      <c r="C298" s="0" t="s">
        <v>1124</v>
      </c>
      <c r="G298" s="1" t="n">
        <v>1</v>
      </c>
      <c r="H298" s="1" t="n">
        <f aca="false">SUM(D298:G298)</f>
        <v>1</v>
      </c>
      <c r="I298" s="1" t="n">
        <v>0.033955857385399</v>
      </c>
      <c r="J298" s="1" t="n">
        <v>93.8879456706282</v>
      </c>
      <c r="K298" s="0" t="s">
        <v>1124</v>
      </c>
      <c r="L298" s="1" t="n">
        <v>0</v>
      </c>
      <c r="M298" s="1" t="n">
        <v>0</v>
      </c>
      <c r="N298" s="1" t="n">
        <v>0</v>
      </c>
      <c r="O298" s="1" t="n">
        <v>0.117096018735363</v>
      </c>
      <c r="P298" s="0" t="s">
        <v>18</v>
      </c>
      <c r="Q298" s="0" t="s">
        <v>28</v>
      </c>
      <c r="R298" s="0" t="s">
        <v>29</v>
      </c>
      <c r="S298" s="0" t="s">
        <v>500</v>
      </c>
      <c r="T298" s="0" t="s">
        <v>501</v>
      </c>
      <c r="U298" s="0" t="s">
        <v>661</v>
      </c>
      <c r="V298" s="0" t="s">
        <v>1125</v>
      </c>
    </row>
    <row r="299" customFormat="false" ht="12.75" hidden="false" customHeight="false" outlineLevel="0" collapsed="false">
      <c r="A299" s="1" t="n">
        <v>298</v>
      </c>
      <c r="B299" s="0" t="s">
        <v>1126</v>
      </c>
      <c r="C299" s="0" t="s">
        <v>1127</v>
      </c>
      <c r="D299" s="1" t="n">
        <v>1</v>
      </c>
      <c r="H299" s="1" t="n">
        <f aca="false">SUM(D299:G299)</f>
        <v>1</v>
      </c>
      <c r="I299" s="1" t="n">
        <v>0.033955857385399</v>
      </c>
      <c r="J299" s="1" t="n">
        <v>93.9219015280136</v>
      </c>
      <c r="K299" s="0" t="s">
        <v>1127</v>
      </c>
      <c r="L299" s="1" t="n">
        <v>0.125</v>
      </c>
      <c r="M299" s="1" t="n">
        <v>0</v>
      </c>
      <c r="N299" s="1" t="n">
        <v>0</v>
      </c>
      <c r="O299" s="1" t="n">
        <v>0</v>
      </c>
      <c r="P299" s="0" t="s">
        <v>18</v>
      </c>
      <c r="Q299" s="0" t="s">
        <v>28</v>
      </c>
      <c r="R299" s="0" t="s">
        <v>374</v>
      </c>
      <c r="S299" s="0" t="s">
        <v>449</v>
      </c>
      <c r="T299" s="0" t="s">
        <v>297</v>
      </c>
      <c r="U299" s="0" t="s">
        <v>1128</v>
      </c>
      <c r="V299" s="0" t="s">
        <v>24</v>
      </c>
    </row>
    <row r="300" customFormat="false" ht="12.75" hidden="false" customHeight="false" outlineLevel="0" collapsed="false">
      <c r="A300" s="1" t="n">
        <v>299</v>
      </c>
      <c r="B300" s="0" t="s">
        <v>1129</v>
      </c>
      <c r="C300" s="0" t="s">
        <v>1130</v>
      </c>
      <c r="F300" s="1" t="n">
        <v>1</v>
      </c>
      <c r="H300" s="1" t="n">
        <f aca="false">SUM(D300:G300)</f>
        <v>1</v>
      </c>
      <c r="I300" s="1" t="n">
        <v>0.033955857385399</v>
      </c>
      <c r="J300" s="1" t="n">
        <v>93.955857385399</v>
      </c>
      <c r="K300" s="0" t="s">
        <v>1130</v>
      </c>
      <c r="L300" s="1" t="n">
        <v>0</v>
      </c>
      <c r="M300" s="1" t="n">
        <v>0</v>
      </c>
      <c r="N300" s="1" t="n">
        <v>0.149700598802395</v>
      </c>
      <c r="O300" s="1" t="n">
        <v>0</v>
      </c>
      <c r="P300" s="0" t="s">
        <v>18</v>
      </c>
      <c r="Q300" s="0" t="s">
        <v>28</v>
      </c>
      <c r="R300" s="0" t="s">
        <v>873</v>
      </c>
      <c r="S300" s="0" t="s">
        <v>1078</v>
      </c>
      <c r="T300" s="0" t="s">
        <v>1131</v>
      </c>
      <c r="U300" s="0" t="s">
        <v>1132</v>
      </c>
      <c r="V300" s="0" t="s">
        <v>24</v>
      </c>
    </row>
    <row r="301" customFormat="false" ht="12.75" hidden="false" customHeight="false" outlineLevel="0" collapsed="false">
      <c r="A301" s="1" t="n">
        <v>300</v>
      </c>
      <c r="B301" s="0" t="s">
        <v>1133</v>
      </c>
      <c r="C301" s="0" t="s">
        <v>1134</v>
      </c>
      <c r="G301" s="1" t="n">
        <v>1</v>
      </c>
      <c r="H301" s="1" t="n">
        <f aca="false">SUM(D301:G301)</f>
        <v>1</v>
      </c>
      <c r="I301" s="1" t="n">
        <v>0.033955857385399</v>
      </c>
      <c r="J301" s="1" t="n">
        <v>93.9898132427844</v>
      </c>
      <c r="K301" s="0" t="s">
        <v>1134</v>
      </c>
      <c r="L301" s="1" t="n">
        <v>0</v>
      </c>
      <c r="M301" s="1" t="n">
        <v>0</v>
      </c>
      <c r="N301" s="1" t="n">
        <v>0</v>
      </c>
      <c r="O301" s="1" t="n">
        <v>0.117096018735363</v>
      </c>
      <c r="P301" s="0" t="s">
        <v>18</v>
      </c>
      <c r="Q301" s="0" t="s">
        <v>28</v>
      </c>
      <c r="R301" s="0" t="s">
        <v>29</v>
      </c>
      <c r="S301" s="0" t="s">
        <v>500</v>
      </c>
      <c r="T301" s="0" t="s">
        <v>501</v>
      </c>
      <c r="U301" s="0" t="s">
        <v>1135</v>
      </c>
      <c r="V301" s="0" t="s">
        <v>1136</v>
      </c>
    </row>
    <row r="302" customFormat="false" ht="12.75" hidden="false" customHeight="false" outlineLevel="0" collapsed="false">
      <c r="A302" s="1" t="n">
        <v>301</v>
      </c>
      <c r="B302" s="0" t="s">
        <v>1137</v>
      </c>
      <c r="C302" s="0" t="s">
        <v>1138</v>
      </c>
      <c r="E302" s="1" t="n">
        <v>1</v>
      </c>
      <c r="H302" s="1" t="n">
        <f aca="false">SUM(D302:G302)</f>
        <v>1</v>
      </c>
      <c r="I302" s="1" t="n">
        <v>0.033955857385399</v>
      </c>
      <c r="J302" s="1" t="n">
        <v>94.0237691001698</v>
      </c>
      <c r="K302" s="0" t="s">
        <v>1138</v>
      </c>
      <c r="L302" s="1" t="n">
        <v>0</v>
      </c>
      <c r="M302" s="1" t="n">
        <v>0.160513643659711</v>
      </c>
      <c r="N302" s="1" t="n">
        <v>0</v>
      </c>
      <c r="O302" s="1" t="n">
        <v>0</v>
      </c>
      <c r="P302" s="0" t="s">
        <v>18</v>
      </c>
      <c r="Q302" s="0" t="s">
        <v>36</v>
      </c>
      <c r="R302" s="0" t="s">
        <v>37</v>
      </c>
      <c r="S302" s="0" t="s">
        <v>38</v>
      </c>
      <c r="T302" s="0" t="s">
        <v>39</v>
      </c>
      <c r="U302" s="0" t="s">
        <v>477</v>
      </c>
      <c r="V302" s="0" t="s">
        <v>24</v>
      </c>
    </row>
    <row r="303" customFormat="false" ht="12.75" hidden="false" customHeight="false" outlineLevel="0" collapsed="false">
      <c r="A303" s="1" t="n">
        <v>302</v>
      </c>
      <c r="B303" s="0" t="s">
        <v>1139</v>
      </c>
      <c r="C303" s="0" t="s">
        <v>1140</v>
      </c>
      <c r="G303" s="1" t="n">
        <v>1</v>
      </c>
      <c r="H303" s="1" t="n">
        <f aca="false">SUM(D303:G303)</f>
        <v>1</v>
      </c>
      <c r="I303" s="1" t="n">
        <v>0.033955857385399</v>
      </c>
      <c r="J303" s="1" t="n">
        <v>94.0577249575552</v>
      </c>
      <c r="K303" s="0" t="s">
        <v>1140</v>
      </c>
      <c r="L303" s="1" t="n">
        <v>0</v>
      </c>
      <c r="M303" s="1" t="n">
        <v>0</v>
      </c>
      <c r="N303" s="1" t="n">
        <v>0</v>
      </c>
      <c r="O303" s="1" t="n">
        <v>0.117096018735363</v>
      </c>
      <c r="P303" s="0" t="s">
        <v>18</v>
      </c>
      <c r="Q303" s="0" t="s">
        <v>28</v>
      </c>
      <c r="R303" s="0" t="s">
        <v>873</v>
      </c>
      <c r="S303" s="0" t="s">
        <v>1078</v>
      </c>
      <c r="T303" s="0" t="s">
        <v>1079</v>
      </c>
      <c r="U303" s="0" t="s">
        <v>1080</v>
      </c>
      <c r="V303" s="0" t="s">
        <v>1141</v>
      </c>
    </row>
    <row r="304" customFormat="false" ht="12.75" hidden="false" customHeight="false" outlineLevel="0" collapsed="false">
      <c r="A304" s="1" t="n">
        <v>303</v>
      </c>
      <c r="B304" s="0" t="s">
        <v>1142</v>
      </c>
      <c r="C304" s="0" t="s">
        <v>1143</v>
      </c>
      <c r="E304" s="1" t="n">
        <v>1</v>
      </c>
      <c r="H304" s="1" t="n">
        <f aca="false">SUM(D304:G304)</f>
        <v>1</v>
      </c>
      <c r="I304" s="1" t="n">
        <v>0.033955857385399</v>
      </c>
      <c r="J304" s="1" t="n">
        <v>94.0916808149406</v>
      </c>
      <c r="K304" s="0" t="s">
        <v>1143</v>
      </c>
      <c r="L304" s="1" t="n">
        <v>0</v>
      </c>
      <c r="M304" s="1" t="n">
        <v>0.160513643659711</v>
      </c>
      <c r="N304" s="1" t="n">
        <v>0</v>
      </c>
      <c r="O304" s="1" t="n">
        <v>0</v>
      </c>
      <c r="P304" s="0" t="s">
        <v>18</v>
      </c>
      <c r="Q304" s="0" t="s">
        <v>28</v>
      </c>
      <c r="R304" s="0" t="s">
        <v>29</v>
      </c>
      <c r="S304" s="0" t="s">
        <v>62</v>
      </c>
      <c r="T304" s="0" t="s">
        <v>1112</v>
      </c>
      <c r="U304" s="0" t="s">
        <v>1144</v>
      </c>
      <c r="V304" s="0" t="s">
        <v>24</v>
      </c>
    </row>
    <row r="305" customFormat="false" ht="12.75" hidden="false" customHeight="false" outlineLevel="0" collapsed="false">
      <c r="A305" s="1" t="n">
        <v>304</v>
      </c>
      <c r="B305" s="0" t="s">
        <v>1145</v>
      </c>
      <c r="C305" s="0" t="s">
        <v>1146</v>
      </c>
      <c r="G305" s="1" t="n">
        <v>1</v>
      </c>
      <c r="H305" s="1" t="n">
        <f aca="false">SUM(D305:G305)</f>
        <v>1</v>
      </c>
      <c r="I305" s="1" t="n">
        <v>0.033955857385399</v>
      </c>
      <c r="J305" s="1" t="n">
        <v>94.125636672326</v>
      </c>
      <c r="K305" s="0" t="s">
        <v>1146</v>
      </c>
      <c r="L305" s="1" t="n">
        <v>0</v>
      </c>
      <c r="M305" s="1" t="n">
        <v>0</v>
      </c>
      <c r="N305" s="1" t="n">
        <v>0</v>
      </c>
      <c r="O305" s="1" t="n">
        <v>0.117096018735363</v>
      </c>
      <c r="P305" s="0" t="s">
        <v>18</v>
      </c>
      <c r="Q305" s="0" t="s">
        <v>28</v>
      </c>
      <c r="R305" s="0" t="s">
        <v>29</v>
      </c>
      <c r="S305" s="0" t="s">
        <v>500</v>
      </c>
      <c r="T305" s="0" t="s">
        <v>501</v>
      </c>
      <c r="U305" s="0" t="s">
        <v>1147</v>
      </c>
      <c r="V305" s="0" t="s">
        <v>24</v>
      </c>
    </row>
    <row r="306" customFormat="false" ht="12.75" hidden="false" customHeight="false" outlineLevel="0" collapsed="false">
      <c r="A306" s="1" t="n">
        <v>305</v>
      </c>
      <c r="B306" s="0" t="s">
        <v>1148</v>
      </c>
      <c r="C306" s="0" t="s">
        <v>1149</v>
      </c>
      <c r="G306" s="1" t="n">
        <v>1</v>
      </c>
      <c r="H306" s="1" t="n">
        <f aca="false">SUM(D306:G306)</f>
        <v>1</v>
      </c>
      <c r="I306" s="1" t="n">
        <v>0.033955857385399</v>
      </c>
      <c r="J306" s="1" t="n">
        <v>94.1595925297114</v>
      </c>
      <c r="K306" s="0" t="s">
        <v>1149</v>
      </c>
      <c r="L306" s="1" t="n">
        <v>0</v>
      </c>
      <c r="M306" s="1" t="n">
        <v>0</v>
      </c>
      <c r="N306" s="1" t="n">
        <v>0</v>
      </c>
      <c r="O306" s="1" t="n">
        <v>0.117096018735363</v>
      </c>
      <c r="P306" s="0" t="s">
        <v>18</v>
      </c>
      <c r="Q306" s="0" t="s">
        <v>28</v>
      </c>
      <c r="R306" s="0" t="s">
        <v>29</v>
      </c>
      <c r="S306" s="0" t="s">
        <v>30</v>
      </c>
      <c r="T306" s="0" t="s">
        <v>49</v>
      </c>
      <c r="U306" s="0" t="s">
        <v>383</v>
      </c>
      <c r="V306" s="0" t="s">
        <v>1150</v>
      </c>
    </row>
    <row r="307" customFormat="false" ht="12.75" hidden="false" customHeight="false" outlineLevel="0" collapsed="false">
      <c r="A307" s="1" t="n">
        <v>306</v>
      </c>
      <c r="B307" s="0" t="s">
        <v>1151</v>
      </c>
      <c r="C307" s="0" t="s">
        <v>1152</v>
      </c>
      <c r="G307" s="1" t="n">
        <v>1</v>
      </c>
      <c r="H307" s="1" t="n">
        <f aca="false">SUM(D307:G307)</f>
        <v>1</v>
      </c>
      <c r="I307" s="1" t="n">
        <v>0.033955857385399</v>
      </c>
      <c r="J307" s="1" t="n">
        <v>94.1935483870967</v>
      </c>
      <c r="K307" s="0" t="s">
        <v>1152</v>
      </c>
      <c r="L307" s="1" t="n">
        <v>0</v>
      </c>
      <c r="M307" s="1" t="n">
        <v>0</v>
      </c>
      <c r="N307" s="1" t="n">
        <v>0</v>
      </c>
      <c r="O307" s="1" t="n">
        <v>0.117096018735363</v>
      </c>
      <c r="P307" s="0" t="s">
        <v>18</v>
      </c>
      <c r="Q307" s="0" t="s">
        <v>36</v>
      </c>
      <c r="R307" s="0" t="s">
        <v>965</v>
      </c>
      <c r="S307" s="0" t="s">
        <v>966</v>
      </c>
      <c r="T307" s="0" t="s">
        <v>1153</v>
      </c>
      <c r="U307" s="0" t="s">
        <v>1154</v>
      </c>
      <c r="V307" s="0" t="s">
        <v>1155</v>
      </c>
    </row>
    <row r="308" customFormat="false" ht="12.75" hidden="false" customHeight="false" outlineLevel="0" collapsed="false">
      <c r="A308" s="1" t="n">
        <v>307</v>
      </c>
      <c r="B308" s="0" t="s">
        <v>1156</v>
      </c>
      <c r="C308" s="0" t="s">
        <v>1157</v>
      </c>
      <c r="G308" s="1" t="n">
        <v>1</v>
      </c>
      <c r="H308" s="1" t="n">
        <f aca="false">SUM(D308:G308)</f>
        <v>1</v>
      </c>
      <c r="I308" s="1" t="n">
        <v>0.033955857385399</v>
      </c>
      <c r="J308" s="1" t="n">
        <v>94.2275042444821</v>
      </c>
      <c r="K308" s="0" t="s">
        <v>1157</v>
      </c>
      <c r="L308" s="1" t="n">
        <v>0</v>
      </c>
      <c r="M308" s="1" t="n">
        <v>0</v>
      </c>
      <c r="N308" s="1" t="n">
        <v>0</v>
      </c>
      <c r="O308" s="1" t="n">
        <v>0.117096018735363</v>
      </c>
      <c r="P308" s="0" t="s">
        <v>18</v>
      </c>
      <c r="Q308" s="0" t="s">
        <v>28</v>
      </c>
      <c r="R308" s="0" t="s">
        <v>43</v>
      </c>
      <c r="S308" s="0" t="s">
        <v>80</v>
      </c>
      <c r="T308" s="0" t="s">
        <v>108</v>
      </c>
      <c r="U308" s="0" t="s">
        <v>541</v>
      </c>
      <c r="V308" s="0" t="s">
        <v>24</v>
      </c>
    </row>
    <row r="309" customFormat="false" ht="12.75" hidden="false" customHeight="false" outlineLevel="0" collapsed="false">
      <c r="A309" s="1" t="n">
        <v>308</v>
      </c>
      <c r="B309" s="0" t="s">
        <v>1158</v>
      </c>
      <c r="C309" s="0" t="s">
        <v>1159</v>
      </c>
      <c r="D309" s="1" t="n">
        <v>1</v>
      </c>
      <c r="H309" s="1" t="n">
        <f aca="false">SUM(D309:G309)</f>
        <v>1</v>
      </c>
      <c r="I309" s="1" t="n">
        <v>0.033955857385399</v>
      </c>
      <c r="J309" s="1" t="n">
        <v>94.2614601018675</v>
      </c>
      <c r="K309" s="0" t="s">
        <v>1159</v>
      </c>
      <c r="L309" s="1" t="n">
        <v>0.125</v>
      </c>
      <c r="M309" s="1" t="n">
        <v>0</v>
      </c>
      <c r="N309" s="1" t="n">
        <v>0</v>
      </c>
      <c r="O309" s="1" t="n">
        <v>0</v>
      </c>
      <c r="P309" s="0" t="s">
        <v>18</v>
      </c>
      <c r="Q309" s="0" t="s">
        <v>28</v>
      </c>
      <c r="R309" s="0" t="s">
        <v>43</v>
      </c>
      <c r="S309" s="0" t="s">
        <v>44</v>
      </c>
      <c r="T309" s="0" t="s">
        <v>45</v>
      </c>
      <c r="U309" s="0" t="s">
        <v>677</v>
      </c>
      <c r="V309" s="0" t="s">
        <v>1160</v>
      </c>
    </row>
    <row r="310" customFormat="false" ht="12.75" hidden="false" customHeight="false" outlineLevel="0" collapsed="false">
      <c r="A310" s="1" t="n">
        <v>309</v>
      </c>
      <c r="B310" s="0" t="s">
        <v>1161</v>
      </c>
      <c r="C310" s="0" t="s">
        <v>1162</v>
      </c>
      <c r="G310" s="1" t="n">
        <v>1</v>
      </c>
      <c r="H310" s="1" t="n">
        <f aca="false">SUM(D310:G310)</f>
        <v>1</v>
      </c>
      <c r="I310" s="1" t="n">
        <v>0.033955857385399</v>
      </c>
      <c r="J310" s="1" t="n">
        <v>94.2954159592529</v>
      </c>
      <c r="K310" s="0" t="s">
        <v>1162</v>
      </c>
      <c r="L310" s="1" t="n">
        <v>0</v>
      </c>
      <c r="M310" s="1" t="n">
        <v>0</v>
      </c>
      <c r="N310" s="1" t="n">
        <v>0</v>
      </c>
      <c r="O310" s="1" t="n">
        <v>0.117096018735363</v>
      </c>
      <c r="P310" s="0" t="s">
        <v>18</v>
      </c>
      <c r="Q310" s="0" t="s">
        <v>28</v>
      </c>
      <c r="R310" s="0" t="s">
        <v>43</v>
      </c>
      <c r="S310" s="0" t="s">
        <v>247</v>
      </c>
      <c r="T310" s="0" t="s">
        <v>248</v>
      </c>
      <c r="U310" s="0" t="s">
        <v>1055</v>
      </c>
      <c r="V310" s="0" t="s">
        <v>24</v>
      </c>
    </row>
    <row r="311" customFormat="false" ht="12.75" hidden="false" customHeight="false" outlineLevel="0" collapsed="false">
      <c r="A311" s="1" t="n">
        <v>310</v>
      </c>
      <c r="B311" s="0" t="s">
        <v>1163</v>
      </c>
      <c r="C311" s="0" t="s">
        <v>1164</v>
      </c>
      <c r="D311" s="1" t="n">
        <v>1</v>
      </c>
      <c r="H311" s="1" t="n">
        <f aca="false">SUM(D311:G311)</f>
        <v>1</v>
      </c>
      <c r="I311" s="1" t="n">
        <v>0.033955857385399</v>
      </c>
      <c r="J311" s="1" t="n">
        <v>94.3293718166383</v>
      </c>
      <c r="K311" s="0" t="s">
        <v>1164</v>
      </c>
      <c r="L311" s="1" t="n">
        <v>0.125</v>
      </c>
      <c r="M311" s="1" t="n">
        <v>0</v>
      </c>
      <c r="N311" s="1" t="n">
        <v>0</v>
      </c>
      <c r="O311" s="1" t="n">
        <v>0</v>
      </c>
      <c r="P311" s="0" t="s">
        <v>18</v>
      </c>
      <c r="Q311" s="0" t="s">
        <v>28</v>
      </c>
      <c r="R311" s="0" t="s">
        <v>43</v>
      </c>
      <c r="S311" s="0" t="s">
        <v>44</v>
      </c>
      <c r="T311" s="0" t="s">
        <v>45</v>
      </c>
      <c r="U311" s="0" t="s">
        <v>1165</v>
      </c>
      <c r="V311" s="0" t="s">
        <v>24</v>
      </c>
    </row>
    <row r="312" customFormat="false" ht="12.75" hidden="false" customHeight="false" outlineLevel="0" collapsed="false">
      <c r="A312" s="1" t="n">
        <v>311</v>
      </c>
      <c r="B312" s="0" t="s">
        <v>1166</v>
      </c>
      <c r="C312" s="0" t="s">
        <v>1167</v>
      </c>
      <c r="E312" s="1" t="n">
        <v>1</v>
      </c>
      <c r="H312" s="1" t="n">
        <f aca="false">SUM(D312:G312)</f>
        <v>1</v>
      </c>
      <c r="I312" s="1" t="n">
        <v>0.033955857385399</v>
      </c>
      <c r="J312" s="1" t="n">
        <v>94.3633276740237</v>
      </c>
      <c r="K312" s="0" t="s">
        <v>1167</v>
      </c>
      <c r="L312" s="1" t="n">
        <v>0</v>
      </c>
      <c r="M312" s="1" t="n">
        <v>0.160513643659711</v>
      </c>
      <c r="N312" s="1" t="n">
        <v>0</v>
      </c>
      <c r="O312" s="1" t="n">
        <v>0</v>
      </c>
      <c r="P312" s="0" t="s">
        <v>18</v>
      </c>
      <c r="Q312" s="0" t="s">
        <v>28</v>
      </c>
      <c r="R312" s="0" t="s">
        <v>43</v>
      </c>
      <c r="S312" s="0" t="s">
        <v>44</v>
      </c>
      <c r="T312" s="0" t="s">
        <v>45</v>
      </c>
      <c r="U312" s="0" t="s">
        <v>677</v>
      </c>
      <c r="V312" s="0" t="s">
        <v>1168</v>
      </c>
    </row>
    <row r="313" customFormat="false" ht="12.75" hidden="false" customHeight="false" outlineLevel="0" collapsed="false">
      <c r="A313" s="1" t="n">
        <v>312</v>
      </c>
      <c r="B313" s="0" t="s">
        <v>1169</v>
      </c>
      <c r="C313" s="0" t="s">
        <v>1170</v>
      </c>
      <c r="E313" s="1" t="n">
        <v>1</v>
      </c>
      <c r="H313" s="1" t="n">
        <f aca="false">SUM(D313:G313)</f>
        <v>1</v>
      </c>
      <c r="I313" s="1" t="n">
        <v>0.033955857385399</v>
      </c>
      <c r="J313" s="1" t="n">
        <v>94.3972835314091</v>
      </c>
      <c r="K313" s="0" t="s">
        <v>1170</v>
      </c>
      <c r="L313" s="1" t="n">
        <v>0</v>
      </c>
      <c r="M313" s="1" t="n">
        <v>0.160513643659711</v>
      </c>
      <c r="N313" s="1" t="n">
        <v>0</v>
      </c>
      <c r="O313" s="1" t="n">
        <v>0</v>
      </c>
      <c r="P313" s="0" t="s">
        <v>18</v>
      </c>
      <c r="Q313" s="0" t="s">
        <v>523</v>
      </c>
      <c r="R313" s="0" t="s">
        <v>524</v>
      </c>
      <c r="S313" s="0" t="s">
        <v>1171</v>
      </c>
      <c r="T313" s="0" t="s">
        <v>1172</v>
      </c>
      <c r="U313" s="0" t="s">
        <v>1173</v>
      </c>
      <c r="V313" s="0" t="s">
        <v>1174</v>
      </c>
    </row>
    <row r="314" customFormat="false" ht="12.75" hidden="false" customHeight="false" outlineLevel="0" collapsed="false">
      <c r="A314" s="1" t="n">
        <v>313</v>
      </c>
      <c r="B314" s="0" t="s">
        <v>1175</v>
      </c>
      <c r="C314" s="0" t="s">
        <v>1176</v>
      </c>
      <c r="G314" s="1" t="n">
        <v>1</v>
      </c>
      <c r="H314" s="1" t="n">
        <f aca="false">SUM(D314:G314)</f>
        <v>1</v>
      </c>
      <c r="I314" s="1" t="n">
        <v>0.033955857385399</v>
      </c>
      <c r="J314" s="1" t="n">
        <v>94.4312393887945</v>
      </c>
      <c r="K314" s="0" t="s">
        <v>1176</v>
      </c>
      <c r="L314" s="1" t="n">
        <v>0</v>
      </c>
      <c r="M314" s="1" t="n">
        <v>0</v>
      </c>
      <c r="N314" s="1" t="n">
        <v>0</v>
      </c>
      <c r="O314" s="1" t="n">
        <v>0.117096018735363</v>
      </c>
      <c r="P314" s="0" t="s">
        <v>18</v>
      </c>
      <c r="Q314" s="0" t="s">
        <v>142</v>
      </c>
      <c r="R314" s="0" t="s">
        <v>434</v>
      </c>
      <c r="S314" s="0" t="s">
        <v>435</v>
      </c>
      <c r="T314" s="0" t="s">
        <v>436</v>
      </c>
      <c r="U314" s="0" t="s">
        <v>1177</v>
      </c>
      <c r="V314" s="0" t="s">
        <v>1178</v>
      </c>
    </row>
    <row r="315" customFormat="false" ht="12.75" hidden="false" customHeight="false" outlineLevel="0" collapsed="false">
      <c r="A315" s="1" t="n">
        <v>314</v>
      </c>
      <c r="B315" s="0" t="s">
        <v>1179</v>
      </c>
      <c r="C315" s="0" t="s">
        <v>1180</v>
      </c>
      <c r="D315" s="1" t="n">
        <v>1</v>
      </c>
      <c r="H315" s="1" t="n">
        <f aca="false">SUM(D315:G315)</f>
        <v>1</v>
      </c>
      <c r="I315" s="1" t="n">
        <v>0.033955857385399</v>
      </c>
      <c r="J315" s="1" t="n">
        <v>94.4651952461799</v>
      </c>
      <c r="K315" s="0" t="s">
        <v>1180</v>
      </c>
      <c r="L315" s="1" t="n">
        <v>0.125</v>
      </c>
      <c r="M315" s="1" t="n">
        <v>0</v>
      </c>
      <c r="N315" s="1" t="n">
        <v>0</v>
      </c>
      <c r="O315" s="1" t="n">
        <v>0</v>
      </c>
      <c r="P315" s="0" t="s">
        <v>18</v>
      </c>
      <c r="Q315" s="0" t="s">
        <v>72</v>
      </c>
      <c r="R315" s="0" t="s">
        <v>137</v>
      </c>
      <c r="S315" s="0" t="s">
        <v>1181</v>
      </c>
    </row>
    <row r="316" customFormat="false" ht="12.75" hidden="false" customHeight="false" outlineLevel="0" collapsed="false">
      <c r="A316" s="1" t="n">
        <v>315</v>
      </c>
      <c r="B316" s="0" t="s">
        <v>1182</v>
      </c>
      <c r="C316" s="0" t="s">
        <v>1183</v>
      </c>
      <c r="D316" s="1" t="n">
        <v>1</v>
      </c>
      <c r="H316" s="1" t="n">
        <f aca="false">SUM(D316:G316)</f>
        <v>1</v>
      </c>
      <c r="I316" s="1" t="n">
        <v>0.033955857385399</v>
      </c>
      <c r="J316" s="1" t="n">
        <v>94.4991511035653</v>
      </c>
      <c r="K316" s="0" t="s">
        <v>1183</v>
      </c>
      <c r="L316" s="1" t="n">
        <v>0.125</v>
      </c>
      <c r="M316" s="1" t="n">
        <v>0</v>
      </c>
      <c r="N316" s="1" t="n">
        <v>0</v>
      </c>
      <c r="O316" s="1" t="n">
        <v>0</v>
      </c>
      <c r="P316" s="0" t="s">
        <v>18</v>
      </c>
      <c r="Q316" s="0" t="s">
        <v>1184</v>
      </c>
      <c r="R316" s="0" t="s">
        <v>1185</v>
      </c>
      <c r="S316" s="0" t="s">
        <v>1186</v>
      </c>
      <c r="T316" s="0" t="s">
        <v>1187</v>
      </c>
      <c r="U316" s="0" t="s">
        <v>1188</v>
      </c>
      <c r="V316" s="0" t="s">
        <v>1189</v>
      </c>
    </row>
    <row r="317" customFormat="false" ht="12.75" hidden="false" customHeight="false" outlineLevel="0" collapsed="false">
      <c r="A317" s="1" t="n">
        <v>316</v>
      </c>
      <c r="B317" s="0" t="s">
        <v>1190</v>
      </c>
      <c r="C317" s="0" t="s">
        <v>1191</v>
      </c>
      <c r="G317" s="1" t="n">
        <v>1</v>
      </c>
      <c r="H317" s="1" t="n">
        <f aca="false">SUM(D317:G317)</f>
        <v>1</v>
      </c>
      <c r="I317" s="1" t="n">
        <v>0.033955857385399</v>
      </c>
      <c r="J317" s="1" t="n">
        <v>94.5331069609507</v>
      </c>
      <c r="K317" s="0" t="s">
        <v>1191</v>
      </c>
      <c r="L317" s="1" t="n">
        <v>0</v>
      </c>
      <c r="M317" s="1" t="n">
        <v>0</v>
      </c>
      <c r="N317" s="1" t="n">
        <v>0</v>
      </c>
      <c r="O317" s="1" t="n">
        <v>0.117096018735363</v>
      </c>
      <c r="P317" s="0" t="s">
        <v>18</v>
      </c>
      <c r="Q317" s="0" t="s">
        <v>28</v>
      </c>
      <c r="R317" s="0" t="s">
        <v>43</v>
      </c>
      <c r="S317" s="0" t="s">
        <v>442</v>
      </c>
      <c r="T317" s="0" t="s">
        <v>443</v>
      </c>
      <c r="U317" s="0" t="s">
        <v>1192</v>
      </c>
    </row>
    <row r="318" customFormat="false" ht="12.75" hidden="false" customHeight="false" outlineLevel="0" collapsed="false">
      <c r="A318" s="1" t="n">
        <v>317</v>
      </c>
      <c r="B318" s="0" t="s">
        <v>1193</v>
      </c>
      <c r="C318" s="0" t="s">
        <v>1194</v>
      </c>
      <c r="D318" s="1" t="n">
        <v>1</v>
      </c>
      <c r="H318" s="1" t="n">
        <f aca="false">SUM(D318:G318)</f>
        <v>1</v>
      </c>
      <c r="I318" s="1" t="n">
        <v>0.033955857385399</v>
      </c>
      <c r="J318" s="1" t="n">
        <v>94.5670628183361</v>
      </c>
      <c r="K318" s="0" t="s">
        <v>1194</v>
      </c>
      <c r="L318" s="1" t="n">
        <v>0.125</v>
      </c>
      <c r="M318" s="1" t="n">
        <v>0</v>
      </c>
      <c r="N318" s="1" t="n">
        <v>0</v>
      </c>
      <c r="O318" s="1" t="n">
        <v>0</v>
      </c>
      <c r="P318" s="0" t="s">
        <v>18</v>
      </c>
      <c r="Q318" s="0" t="s">
        <v>19</v>
      </c>
      <c r="R318" s="0" t="s">
        <v>20</v>
      </c>
      <c r="S318" s="0" t="s">
        <v>505</v>
      </c>
      <c r="T318" s="0" t="s">
        <v>506</v>
      </c>
      <c r="U318" s="0" t="s">
        <v>24</v>
      </c>
    </row>
    <row r="319" customFormat="false" ht="12.75" hidden="false" customHeight="false" outlineLevel="0" collapsed="false">
      <c r="A319" s="1" t="n">
        <v>318</v>
      </c>
      <c r="B319" s="0" t="s">
        <v>1195</v>
      </c>
      <c r="C319" s="0" t="s">
        <v>1196</v>
      </c>
      <c r="G319" s="1" t="n">
        <v>1</v>
      </c>
      <c r="H319" s="1" t="n">
        <f aca="false">SUM(D319:G319)</f>
        <v>1</v>
      </c>
      <c r="I319" s="1" t="n">
        <v>0.033955857385399</v>
      </c>
      <c r="J319" s="1" t="n">
        <v>94.6010186757215</v>
      </c>
      <c r="K319" s="0" t="s">
        <v>1196</v>
      </c>
      <c r="L319" s="1" t="n">
        <v>0</v>
      </c>
      <c r="M319" s="1" t="n">
        <v>0</v>
      </c>
      <c r="N319" s="1" t="n">
        <v>0</v>
      </c>
      <c r="O319" s="1" t="n">
        <v>0.117096018735363</v>
      </c>
      <c r="P319" s="0" t="s">
        <v>18</v>
      </c>
      <c r="Q319" s="0" t="s">
        <v>28</v>
      </c>
      <c r="R319" s="0" t="s">
        <v>29</v>
      </c>
      <c r="S319" s="0" t="s">
        <v>903</v>
      </c>
      <c r="T319" s="0" t="s">
        <v>904</v>
      </c>
      <c r="U319" s="0" t="s">
        <v>1197</v>
      </c>
      <c r="V319" s="0" t="s">
        <v>24</v>
      </c>
    </row>
    <row r="320" customFormat="false" ht="12.75" hidden="false" customHeight="false" outlineLevel="0" collapsed="false">
      <c r="A320" s="1" t="n">
        <v>319</v>
      </c>
      <c r="B320" s="0" t="s">
        <v>1198</v>
      </c>
      <c r="C320" s="0" t="s">
        <v>1199</v>
      </c>
      <c r="G320" s="1" t="n">
        <v>1</v>
      </c>
      <c r="H320" s="1" t="n">
        <f aca="false">SUM(D320:G320)</f>
        <v>1</v>
      </c>
      <c r="I320" s="1" t="n">
        <v>0.033955857385399</v>
      </c>
      <c r="J320" s="1" t="n">
        <v>94.6349745331069</v>
      </c>
      <c r="K320" s="0" t="s">
        <v>1199</v>
      </c>
      <c r="L320" s="1" t="n">
        <v>0</v>
      </c>
      <c r="M320" s="1" t="n">
        <v>0</v>
      </c>
      <c r="N320" s="1" t="n">
        <v>0</v>
      </c>
      <c r="O320" s="1" t="n">
        <v>0.117096018735363</v>
      </c>
      <c r="P320" s="0" t="s">
        <v>18</v>
      </c>
      <c r="Q320" s="0" t="s">
        <v>19</v>
      </c>
      <c r="R320" s="0" t="s">
        <v>20</v>
      </c>
      <c r="S320" s="0" t="s">
        <v>21</v>
      </c>
      <c r="T320" s="0" t="s">
        <v>1200</v>
      </c>
      <c r="U320" s="0" t="s">
        <v>24</v>
      </c>
    </row>
    <row r="321" customFormat="false" ht="12.75" hidden="false" customHeight="false" outlineLevel="0" collapsed="false">
      <c r="A321" s="1" t="n">
        <v>320</v>
      </c>
      <c r="B321" s="0" t="s">
        <v>1201</v>
      </c>
      <c r="C321" s="0" t="s">
        <v>1202</v>
      </c>
      <c r="F321" s="1" t="n">
        <v>1</v>
      </c>
      <c r="H321" s="1" t="n">
        <f aca="false">SUM(D321:G321)</f>
        <v>1</v>
      </c>
      <c r="I321" s="1" t="n">
        <v>0.033955857385399</v>
      </c>
      <c r="J321" s="1" t="n">
        <v>94.6689303904923</v>
      </c>
      <c r="K321" s="0" t="s">
        <v>1202</v>
      </c>
      <c r="L321" s="1" t="n">
        <v>0</v>
      </c>
      <c r="M321" s="1" t="n">
        <v>0</v>
      </c>
      <c r="N321" s="1" t="n">
        <v>0.149700598802395</v>
      </c>
      <c r="O321" s="1" t="n">
        <v>0</v>
      </c>
      <c r="P321" s="0" t="s">
        <v>18</v>
      </c>
      <c r="Q321" s="0" t="s">
        <v>36</v>
      </c>
      <c r="R321" s="0" t="s">
        <v>965</v>
      </c>
      <c r="S321" s="0" t="s">
        <v>966</v>
      </c>
      <c r="T321" s="0" t="s">
        <v>24</v>
      </c>
    </row>
    <row r="322" customFormat="false" ht="12.75" hidden="false" customHeight="false" outlineLevel="0" collapsed="false">
      <c r="A322" s="1" t="n">
        <v>321</v>
      </c>
      <c r="B322" s="0" t="s">
        <v>1203</v>
      </c>
      <c r="C322" s="0" t="s">
        <v>1204</v>
      </c>
      <c r="G322" s="1" t="n">
        <v>1</v>
      </c>
      <c r="H322" s="1" t="n">
        <f aca="false">SUM(D322:G322)</f>
        <v>1</v>
      </c>
      <c r="I322" s="1" t="n">
        <v>0.033955857385399</v>
      </c>
      <c r="J322" s="1" t="n">
        <v>94.7028862478776</v>
      </c>
      <c r="K322" s="0" t="s">
        <v>1204</v>
      </c>
      <c r="L322" s="1" t="n">
        <v>0</v>
      </c>
      <c r="M322" s="1" t="n">
        <v>0</v>
      </c>
      <c r="N322" s="1" t="n">
        <v>0</v>
      </c>
      <c r="O322" s="1" t="n">
        <v>0.117096018735363</v>
      </c>
      <c r="P322" s="0" t="s">
        <v>18</v>
      </c>
      <c r="Q322" s="0" t="s">
        <v>19</v>
      </c>
      <c r="R322" s="0" t="s">
        <v>20</v>
      </c>
      <c r="S322" s="0" t="s">
        <v>21</v>
      </c>
      <c r="T322" s="0" t="s">
        <v>759</v>
      </c>
      <c r="U322" s="0" t="s">
        <v>1205</v>
      </c>
    </row>
    <row r="323" customFormat="false" ht="12.75" hidden="false" customHeight="false" outlineLevel="0" collapsed="false">
      <c r="A323" s="1" t="n">
        <v>322</v>
      </c>
      <c r="B323" s="0" t="s">
        <v>1206</v>
      </c>
      <c r="C323" s="0" t="s">
        <v>1207</v>
      </c>
      <c r="G323" s="1" t="n">
        <v>1</v>
      </c>
      <c r="H323" s="1" t="n">
        <f aca="false">SUM(D323:G323)</f>
        <v>1</v>
      </c>
      <c r="I323" s="1" t="n">
        <v>0.033955857385399</v>
      </c>
      <c r="J323" s="1" t="n">
        <v>94.736842105263</v>
      </c>
      <c r="K323" s="0" t="s">
        <v>1207</v>
      </c>
      <c r="L323" s="1" t="n">
        <v>0</v>
      </c>
      <c r="M323" s="1" t="n">
        <v>0</v>
      </c>
      <c r="N323" s="1" t="n">
        <v>0</v>
      </c>
      <c r="O323" s="1" t="n">
        <v>0.117096018735363</v>
      </c>
      <c r="P323" s="0" t="s">
        <v>18</v>
      </c>
      <c r="Q323" s="0" t="s">
        <v>28</v>
      </c>
      <c r="R323" s="0" t="s">
        <v>43</v>
      </c>
      <c r="S323" s="0" t="s">
        <v>247</v>
      </c>
      <c r="T323" s="0" t="s">
        <v>248</v>
      </c>
      <c r="U323" s="0" t="s">
        <v>278</v>
      </c>
      <c r="V323" s="0" t="s">
        <v>1208</v>
      </c>
    </row>
    <row r="324" customFormat="false" ht="12.75" hidden="false" customHeight="false" outlineLevel="0" collapsed="false">
      <c r="A324" s="1" t="n">
        <v>323</v>
      </c>
      <c r="B324" s="0" t="s">
        <v>1209</v>
      </c>
      <c r="C324" s="0" t="s">
        <v>1210</v>
      </c>
      <c r="F324" s="1" t="n">
        <v>1</v>
      </c>
      <c r="H324" s="1" t="n">
        <f aca="false">SUM(D324:G324)</f>
        <v>1</v>
      </c>
      <c r="I324" s="1" t="n">
        <v>0.033955857385399</v>
      </c>
      <c r="J324" s="1" t="n">
        <v>94.7707979626484</v>
      </c>
      <c r="K324" s="0" t="s">
        <v>1210</v>
      </c>
      <c r="L324" s="1" t="n">
        <v>0</v>
      </c>
      <c r="M324" s="1" t="n">
        <v>0</v>
      </c>
      <c r="N324" s="1" t="n">
        <v>0.149700598802395</v>
      </c>
      <c r="O324" s="1" t="n">
        <v>0</v>
      </c>
      <c r="P324" s="0" t="s">
        <v>18</v>
      </c>
      <c r="Q324" s="0" t="s">
        <v>28</v>
      </c>
      <c r="R324" s="0" t="s">
        <v>374</v>
      </c>
      <c r="S324" s="0" t="s">
        <v>449</v>
      </c>
      <c r="T324" s="0" t="s">
        <v>450</v>
      </c>
      <c r="U324" s="0" t="s">
        <v>1211</v>
      </c>
      <c r="V324" s="0" t="s">
        <v>1212</v>
      </c>
    </row>
    <row r="325" customFormat="false" ht="12.75" hidden="false" customHeight="false" outlineLevel="0" collapsed="false">
      <c r="A325" s="1" t="n">
        <v>324</v>
      </c>
      <c r="B325" s="0" t="s">
        <v>1213</v>
      </c>
      <c r="C325" s="0" t="s">
        <v>1214</v>
      </c>
      <c r="D325" s="1" t="n">
        <v>1</v>
      </c>
      <c r="H325" s="1" t="n">
        <f aca="false">SUM(D325:G325)</f>
        <v>1</v>
      </c>
      <c r="I325" s="1" t="n">
        <v>0.033955857385399</v>
      </c>
      <c r="J325" s="1" t="n">
        <v>94.8047538200338</v>
      </c>
      <c r="K325" s="0" t="s">
        <v>1214</v>
      </c>
      <c r="L325" s="1" t="n">
        <v>0.125</v>
      </c>
      <c r="M325" s="1" t="n">
        <v>0</v>
      </c>
      <c r="N325" s="1" t="n">
        <v>0</v>
      </c>
      <c r="O325" s="1" t="n">
        <v>0</v>
      </c>
      <c r="P325" s="0" t="s">
        <v>18</v>
      </c>
      <c r="Q325" s="0" t="s">
        <v>28</v>
      </c>
      <c r="R325" s="0" t="s">
        <v>29</v>
      </c>
      <c r="S325" s="0" t="s">
        <v>89</v>
      </c>
      <c r="T325" s="0" t="s">
        <v>1215</v>
      </c>
    </row>
    <row r="326" customFormat="false" ht="12.75" hidden="false" customHeight="false" outlineLevel="0" collapsed="false">
      <c r="A326" s="1" t="n">
        <v>325</v>
      </c>
      <c r="B326" s="0" t="s">
        <v>1216</v>
      </c>
      <c r="C326" s="0" t="s">
        <v>1217</v>
      </c>
      <c r="G326" s="1" t="n">
        <v>1</v>
      </c>
      <c r="H326" s="1" t="n">
        <f aca="false">SUM(D326:G326)</f>
        <v>1</v>
      </c>
      <c r="I326" s="1" t="n">
        <v>0.033955857385399</v>
      </c>
      <c r="J326" s="1" t="n">
        <v>94.8387096774192</v>
      </c>
      <c r="K326" s="0" t="s">
        <v>1217</v>
      </c>
      <c r="L326" s="1" t="n">
        <v>0</v>
      </c>
      <c r="M326" s="1" t="n">
        <v>0</v>
      </c>
      <c r="N326" s="1" t="n">
        <v>0</v>
      </c>
      <c r="O326" s="1" t="n">
        <v>0.117096018735363</v>
      </c>
      <c r="P326" s="0" t="s">
        <v>18</v>
      </c>
      <c r="Q326" s="0" t="s">
        <v>19</v>
      </c>
      <c r="R326" s="0" t="s">
        <v>20</v>
      </c>
      <c r="S326" s="0" t="s">
        <v>21</v>
      </c>
      <c r="T326" s="0" t="s">
        <v>1065</v>
      </c>
      <c r="U326" s="0" t="s">
        <v>1218</v>
      </c>
    </row>
    <row r="327" customFormat="false" ht="12.75" hidden="false" customHeight="false" outlineLevel="0" collapsed="false">
      <c r="A327" s="1" t="n">
        <v>326</v>
      </c>
      <c r="B327" s="0" t="s">
        <v>1219</v>
      </c>
      <c r="C327" s="0" t="s">
        <v>1220</v>
      </c>
      <c r="D327" s="1" t="n">
        <v>1</v>
      </c>
      <c r="H327" s="1" t="n">
        <f aca="false">SUM(D327:G327)</f>
        <v>1</v>
      </c>
      <c r="I327" s="1" t="n">
        <v>0.033955857385399</v>
      </c>
      <c r="J327" s="1" t="n">
        <v>94.8726655348046</v>
      </c>
      <c r="K327" s="0" t="s">
        <v>1220</v>
      </c>
      <c r="L327" s="1" t="n">
        <v>0.125</v>
      </c>
      <c r="M327" s="1" t="n">
        <v>0</v>
      </c>
      <c r="N327" s="1" t="n">
        <v>0</v>
      </c>
      <c r="O327" s="1" t="n">
        <v>0</v>
      </c>
      <c r="P327" s="0" t="s">
        <v>18</v>
      </c>
      <c r="Q327" s="0" t="s">
        <v>28</v>
      </c>
      <c r="R327" s="0" t="s">
        <v>29</v>
      </c>
      <c r="S327" s="0" t="s">
        <v>102</v>
      </c>
      <c r="T327" s="0" t="s">
        <v>103</v>
      </c>
      <c r="U327" s="0" t="s">
        <v>104</v>
      </c>
      <c r="V327" s="0" t="s">
        <v>1221</v>
      </c>
    </row>
    <row r="328" customFormat="false" ht="12.75" hidden="false" customHeight="false" outlineLevel="0" collapsed="false">
      <c r="A328" s="1" t="n">
        <v>327</v>
      </c>
      <c r="B328" s="0" t="s">
        <v>1222</v>
      </c>
      <c r="C328" s="0" t="s">
        <v>1223</v>
      </c>
      <c r="G328" s="1" t="n">
        <v>1</v>
      </c>
      <c r="H328" s="1" t="n">
        <f aca="false">SUM(D328:G328)</f>
        <v>1</v>
      </c>
      <c r="I328" s="1" t="n">
        <v>0.033955857385399</v>
      </c>
      <c r="J328" s="1" t="n">
        <v>94.90662139219</v>
      </c>
      <c r="K328" s="0" t="s">
        <v>1223</v>
      </c>
      <c r="L328" s="1" t="n">
        <v>0</v>
      </c>
      <c r="M328" s="1" t="n">
        <v>0</v>
      </c>
      <c r="N328" s="1" t="n">
        <v>0</v>
      </c>
      <c r="O328" s="1" t="n">
        <v>0.117096018735363</v>
      </c>
      <c r="P328" s="0" t="s">
        <v>18</v>
      </c>
      <c r="Q328" s="0" t="s">
        <v>28</v>
      </c>
      <c r="R328" s="0" t="s">
        <v>43</v>
      </c>
      <c r="S328" s="0" t="s">
        <v>150</v>
      </c>
      <c r="T328" s="0" t="s">
        <v>1224</v>
      </c>
      <c r="U328" s="0" t="s">
        <v>1225</v>
      </c>
      <c r="V328" s="0" t="s">
        <v>1226</v>
      </c>
    </row>
    <row r="329" customFormat="false" ht="12.75" hidden="false" customHeight="false" outlineLevel="0" collapsed="false">
      <c r="A329" s="1" t="n">
        <v>328</v>
      </c>
      <c r="B329" s="0" t="s">
        <v>1227</v>
      </c>
      <c r="C329" s="0" t="s">
        <v>1228</v>
      </c>
      <c r="F329" s="1" t="n">
        <v>1</v>
      </c>
      <c r="H329" s="1" t="n">
        <f aca="false">SUM(D329:G329)</f>
        <v>1</v>
      </c>
      <c r="I329" s="1" t="n">
        <v>0.033955857385399</v>
      </c>
      <c r="J329" s="1" t="n">
        <v>94.9405772495754</v>
      </c>
      <c r="K329" s="0" t="s">
        <v>1228</v>
      </c>
      <c r="L329" s="1" t="n">
        <v>0</v>
      </c>
      <c r="M329" s="1" t="n">
        <v>0</v>
      </c>
      <c r="N329" s="1" t="n">
        <v>0.149700598802395</v>
      </c>
      <c r="O329" s="1" t="n">
        <v>0</v>
      </c>
      <c r="P329" s="0" t="s">
        <v>18</v>
      </c>
      <c r="Q329" s="0" t="s">
        <v>19</v>
      </c>
      <c r="R329" s="0" t="s">
        <v>20</v>
      </c>
      <c r="S329" s="0" t="s">
        <v>21</v>
      </c>
      <c r="T329" s="0" t="s">
        <v>759</v>
      </c>
      <c r="U329" s="0" t="s">
        <v>760</v>
      </c>
      <c r="V329" s="0" t="s">
        <v>24</v>
      </c>
    </row>
    <row r="330" customFormat="false" ht="12.75" hidden="false" customHeight="false" outlineLevel="0" collapsed="false">
      <c r="A330" s="1" t="n">
        <v>329</v>
      </c>
      <c r="B330" s="0" t="s">
        <v>1229</v>
      </c>
      <c r="C330" s="0" t="s">
        <v>1230</v>
      </c>
      <c r="G330" s="1" t="n">
        <v>1</v>
      </c>
      <c r="H330" s="1" t="n">
        <f aca="false">SUM(D330:G330)</f>
        <v>1</v>
      </c>
      <c r="I330" s="1" t="n">
        <v>0.033955857385399</v>
      </c>
      <c r="J330" s="1" t="n">
        <v>94.9745331069608</v>
      </c>
      <c r="K330" s="0" t="s">
        <v>1230</v>
      </c>
      <c r="L330" s="1" t="n">
        <v>0</v>
      </c>
      <c r="M330" s="1" t="n">
        <v>0</v>
      </c>
      <c r="N330" s="1" t="n">
        <v>0</v>
      </c>
      <c r="O330" s="1" t="n">
        <v>0.117096018735363</v>
      </c>
      <c r="P330" s="0" t="s">
        <v>18</v>
      </c>
      <c r="Q330" s="0" t="s">
        <v>523</v>
      </c>
      <c r="R330" s="0" t="s">
        <v>524</v>
      </c>
      <c r="S330" s="0" t="s">
        <v>525</v>
      </c>
      <c r="T330" s="0" t="s">
        <v>526</v>
      </c>
      <c r="U330" s="0" t="s">
        <v>527</v>
      </c>
      <c r="V330" s="0" t="s">
        <v>1231</v>
      </c>
    </row>
    <row r="331" customFormat="false" ht="12.75" hidden="false" customHeight="false" outlineLevel="0" collapsed="false">
      <c r="A331" s="1" t="n">
        <v>330</v>
      </c>
      <c r="B331" s="0" t="s">
        <v>1232</v>
      </c>
      <c r="C331" s="0" t="s">
        <v>1233</v>
      </c>
      <c r="G331" s="1" t="n">
        <v>1</v>
      </c>
      <c r="H331" s="1" t="n">
        <f aca="false">SUM(D331:G331)</f>
        <v>1</v>
      </c>
      <c r="I331" s="1" t="n">
        <v>0.033955857385399</v>
      </c>
      <c r="J331" s="1" t="n">
        <v>95.0084889643462</v>
      </c>
      <c r="K331" s="0" t="s">
        <v>1233</v>
      </c>
      <c r="L331" s="1" t="n">
        <v>0</v>
      </c>
      <c r="M331" s="1" t="n">
        <v>0</v>
      </c>
      <c r="N331" s="1" t="n">
        <v>0</v>
      </c>
      <c r="O331" s="1" t="n">
        <v>0.117096018735363</v>
      </c>
      <c r="P331" s="0" t="s">
        <v>18</v>
      </c>
      <c r="Q331" s="0" t="s">
        <v>28</v>
      </c>
      <c r="R331" s="0" t="s">
        <v>29</v>
      </c>
      <c r="S331" s="0" t="s">
        <v>89</v>
      </c>
      <c r="T331" s="0" t="s">
        <v>114</v>
      </c>
      <c r="U331" s="0" t="s">
        <v>1234</v>
      </c>
    </row>
    <row r="332" customFormat="false" ht="12.75" hidden="false" customHeight="false" outlineLevel="0" collapsed="false">
      <c r="A332" s="1" t="n">
        <v>331</v>
      </c>
      <c r="B332" s="0" t="s">
        <v>1235</v>
      </c>
      <c r="C332" s="0" t="s">
        <v>1236</v>
      </c>
      <c r="G332" s="1" t="n">
        <v>1</v>
      </c>
      <c r="H332" s="1" t="n">
        <f aca="false">SUM(D332:G332)</f>
        <v>1</v>
      </c>
      <c r="I332" s="1" t="n">
        <v>0.033955857385399</v>
      </c>
      <c r="J332" s="1" t="n">
        <v>95.0424448217316</v>
      </c>
      <c r="K332" s="0" t="s">
        <v>1236</v>
      </c>
      <c r="L332" s="1" t="n">
        <v>0</v>
      </c>
      <c r="M332" s="1" t="n">
        <v>0</v>
      </c>
      <c r="N332" s="1" t="n">
        <v>0</v>
      </c>
      <c r="O332" s="1" t="n">
        <v>0.117096018735363</v>
      </c>
      <c r="P332" s="0" t="s">
        <v>18</v>
      </c>
      <c r="Q332" s="0" t="s">
        <v>19</v>
      </c>
      <c r="R332" s="0" t="s">
        <v>20</v>
      </c>
      <c r="S332" s="0" t="s">
        <v>21</v>
      </c>
      <c r="T332" s="0" t="s">
        <v>1237</v>
      </c>
      <c r="U332" s="0" t="s">
        <v>1238</v>
      </c>
      <c r="V332" s="0" t="s">
        <v>24</v>
      </c>
    </row>
    <row r="333" customFormat="false" ht="12.75" hidden="false" customHeight="false" outlineLevel="0" collapsed="false">
      <c r="A333" s="1" t="n">
        <v>332</v>
      </c>
      <c r="B333" s="0" t="s">
        <v>1239</v>
      </c>
      <c r="C333" s="0" t="s">
        <v>1240</v>
      </c>
      <c r="E333" s="1" t="n">
        <v>1</v>
      </c>
      <c r="H333" s="1" t="n">
        <f aca="false">SUM(D333:G333)</f>
        <v>1</v>
      </c>
      <c r="I333" s="1" t="n">
        <v>0.033955857385399</v>
      </c>
      <c r="J333" s="1" t="n">
        <v>95.076400679117</v>
      </c>
      <c r="K333" s="0" t="s">
        <v>1240</v>
      </c>
      <c r="L333" s="1" t="n">
        <v>0</v>
      </c>
      <c r="M333" s="1" t="n">
        <v>0.160513643659711</v>
      </c>
      <c r="N333" s="1" t="n">
        <v>0</v>
      </c>
      <c r="O333" s="1" t="n">
        <v>0</v>
      </c>
      <c r="P333" s="0" t="s">
        <v>18</v>
      </c>
      <c r="Q333" s="0" t="s">
        <v>36</v>
      </c>
      <c r="R333" s="0" t="s">
        <v>37</v>
      </c>
      <c r="S333" s="0" t="s">
        <v>38</v>
      </c>
      <c r="T333" s="0" t="s">
        <v>39</v>
      </c>
      <c r="U333" s="0" t="s">
        <v>160</v>
      </c>
      <c r="V333" s="0" t="s">
        <v>1241</v>
      </c>
    </row>
    <row r="334" customFormat="false" ht="12.75" hidden="false" customHeight="false" outlineLevel="0" collapsed="false">
      <c r="A334" s="1" t="n">
        <v>333</v>
      </c>
      <c r="B334" s="0" t="s">
        <v>1242</v>
      </c>
      <c r="C334" s="0" t="s">
        <v>1243</v>
      </c>
      <c r="D334" s="1" t="n">
        <v>1</v>
      </c>
      <c r="H334" s="1" t="n">
        <f aca="false">SUM(D334:G334)</f>
        <v>1</v>
      </c>
      <c r="I334" s="1" t="n">
        <v>0.033955857385399</v>
      </c>
      <c r="J334" s="1" t="n">
        <v>95.1103565365024</v>
      </c>
      <c r="K334" s="0" t="s">
        <v>1243</v>
      </c>
      <c r="L334" s="1" t="n">
        <v>0.125</v>
      </c>
      <c r="M334" s="1" t="n">
        <v>0</v>
      </c>
      <c r="N334" s="1" t="n">
        <v>0</v>
      </c>
      <c r="O334" s="1" t="n">
        <v>0</v>
      </c>
      <c r="P334" s="0" t="s">
        <v>18</v>
      </c>
      <c r="Q334" s="0" t="s">
        <v>28</v>
      </c>
      <c r="R334" s="0" t="s">
        <v>873</v>
      </c>
      <c r="S334" s="0" t="s">
        <v>1078</v>
      </c>
      <c r="T334" s="0" t="s">
        <v>1131</v>
      </c>
      <c r="U334" s="0" t="s">
        <v>1132</v>
      </c>
      <c r="V334" s="0" t="s">
        <v>1244</v>
      </c>
    </row>
    <row r="335" customFormat="false" ht="12.75" hidden="false" customHeight="false" outlineLevel="0" collapsed="false">
      <c r="A335" s="1" t="n">
        <v>334</v>
      </c>
      <c r="B335" s="0" t="s">
        <v>1245</v>
      </c>
      <c r="C335" s="0" t="s">
        <v>1246</v>
      </c>
      <c r="G335" s="1" t="n">
        <v>1</v>
      </c>
      <c r="H335" s="1" t="n">
        <f aca="false">SUM(D335:G335)</f>
        <v>1</v>
      </c>
      <c r="I335" s="1" t="n">
        <v>0.033955857385399</v>
      </c>
      <c r="J335" s="1" t="n">
        <v>95.1443123938878</v>
      </c>
      <c r="K335" s="0" t="s">
        <v>1246</v>
      </c>
      <c r="L335" s="1" t="n">
        <v>0</v>
      </c>
      <c r="M335" s="1" t="n">
        <v>0</v>
      </c>
      <c r="N335" s="1" t="n">
        <v>0</v>
      </c>
      <c r="O335" s="1" t="n">
        <v>0.117096018735363</v>
      </c>
      <c r="P335" s="0" t="s">
        <v>18</v>
      </c>
      <c r="Q335" s="0" t="s">
        <v>28</v>
      </c>
      <c r="R335" s="0" t="s">
        <v>29</v>
      </c>
      <c r="S335" s="0" t="s">
        <v>30</v>
      </c>
      <c r="T335" s="0" t="s">
        <v>1247</v>
      </c>
      <c r="U335" s="0" t="s">
        <v>1248</v>
      </c>
      <c r="V335" s="0" t="s">
        <v>24</v>
      </c>
    </row>
    <row r="336" customFormat="false" ht="12.75" hidden="false" customHeight="false" outlineLevel="0" collapsed="false">
      <c r="A336" s="1" t="n">
        <v>335</v>
      </c>
      <c r="B336" s="0" t="s">
        <v>1249</v>
      </c>
      <c r="C336" s="0" t="s">
        <v>1250</v>
      </c>
      <c r="G336" s="1" t="n">
        <v>1</v>
      </c>
      <c r="H336" s="1" t="n">
        <f aca="false">SUM(D336:G336)</f>
        <v>1</v>
      </c>
      <c r="I336" s="1" t="n">
        <v>0.033955857385399</v>
      </c>
      <c r="J336" s="1" t="n">
        <v>95.1782682512732</v>
      </c>
      <c r="K336" s="0" t="s">
        <v>1250</v>
      </c>
      <c r="L336" s="1" t="n">
        <v>0</v>
      </c>
      <c r="M336" s="1" t="n">
        <v>0</v>
      </c>
      <c r="N336" s="1" t="n">
        <v>0</v>
      </c>
      <c r="O336" s="1" t="n">
        <v>0.117096018735363</v>
      </c>
      <c r="P336" s="0" t="s">
        <v>18</v>
      </c>
      <c r="Q336" s="0" t="s">
        <v>645</v>
      </c>
      <c r="R336" s="0" t="s">
        <v>646</v>
      </c>
      <c r="S336" s="0" t="s">
        <v>647</v>
      </c>
      <c r="T336" s="0" t="s">
        <v>648</v>
      </c>
      <c r="U336" s="0" t="s">
        <v>1251</v>
      </c>
    </row>
    <row r="337" customFormat="false" ht="12.75" hidden="false" customHeight="false" outlineLevel="0" collapsed="false">
      <c r="A337" s="1" t="n">
        <v>336</v>
      </c>
      <c r="B337" s="0" t="s">
        <v>1252</v>
      </c>
      <c r="C337" s="0" t="s">
        <v>1253</v>
      </c>
      <c r="G337" s="1" t="n">
        <v>1</v>
      </c>
      <c r="H337" s="1" t="n">
        <f aca="false">SUM(D337:G337)</f>
        <v>1</v>
      </c>
      <c r="I337" s="1" t="n">
        <v>0.033955857385399</v>
      </c>
      <c r="J337" s="1" t="n">
        <v>95.2122241086586</v>
      </c>
      <c r="K337" s="0" t="s">
        <v>1253</v>
      </c>
      <c r="L337" s="1" t="n">
        <v>0</v>
      </c>
      <c r="M337" s="1" t="n">
        <v>0</v>
      </c>
      <c r="N337" s="1" t="n">
        <v>0</v>
      </c>
      <c r="O337" s="1" t="n">
        <v>0.117096018735363</v>
      </c>
      <c r="P337" s="0" t="s">
        <v>18</v>
      </c>
      <c r="Q337" s="0" t="s">
        <v>28</v>
      </c>
      <c r="R337" s="0" t="s">
        <v>29</v>
      </c>
      <c r="S337" s="0" t="s">
        <v>89</v>
      </c>
      <c r="T337" s="0" t="s">
        <v>90</v>
      </c>
      <c r="U337" s="0" t="s">
        <v>1254</v>
      </c>
    </row>
    <row r="338" customFormat="false" ht="12.75" hidden="false" customHeight="false" outlineLevel="0" collapsed="false">
      <c r="A338" s="1" t="n">
        <v>337</v>
      </c>
      <c r="B338" s="0" t="s">
        <v>1255</v>
      </c>
      <c r="C338" s="0" t="s">
        <v>1256</v>
      </c>
      <c r="G338" s="1" t="n">
        <v>1</v>
      </c>
      <c r="H338" s="1" t="n">
        <f aca="false">SUM(D338:G338)</f>
        <v>1</v>
      </c>
      <c r="I338" s="1" t="n">
        <v>0.033955857385399</v>
      </c>
      <c r="J338" s="1" t="n">
        <v>95.2461799660439</v>
      </c>
      <c r="K338" s="0" t="s">
        <v>1256</v>
      </c>
      <c r="L338" s="1" t="n">
        <v>0</v>
      </c>
      <c r="M338" s="1" t="n">
        <v>0</v>
      </c>
      <c r="N338" s="1" t="n">
        <v>0</v>
      </c>
      <c r="O338" s="1" t="n">
        <v>0.117096018735363</v>
      </c>
      <c r="P338" s="0" t="s">
        <v>18</v>
      </c>
      <c r="Q338" s="0" t="s">
        <v>28</v>
      </c>
      <c r="R338" s="0" t="s">
        <v>43</v>
      </c>
      <c r="S338" s="0" t="s">
        <v>80</v>
      </c>
      <c r="T338" s="0" t="s">
        <v>837</v>
      </c>
      <c r="U338" s="0" t="s">
        <v>1074</v>
      </c>
      <c r="V338" s="0" t="s">
        <v>24</v>
      </c>
    </row>
    <row r="339" customFormat="false" ht="12.75" hidden="false" customHeight="false" outlineLevel="0" collapsed="false">
      <c r="A339" s="1" t="n">
        <v>338</v>
      </c>
      <c r="B339" s="0" t="s">
        <v>1257</v>
      </c>
      <c r="C339" s="0" t="s">
        <v>1258</v>
      </c>
      <c r="F339" s="1" t="n">
        <v>1</v>
      </c>
      <c r="H339" s="1" t="n">
        <f aca="false">SUM(D339:G339)</f>
        <v>1</v>
      </c>
      <c r="I339" s="1" t="n">
        <v>0.033955857385399</v>
      </c>
      <c r="J339" s="1" t="n">
        <v>95.2801358234293</v>
      </c>
      <c r="K339" s="0" t="s">
        <v>1258</v>
      </c>
      <c r="L339" s="1" t="n">
        <v>0</v>
      </c>
      <c r="M339" s="1" t="n">
        <v>0</v>
      </c>
      <c r="N339" s="1" t="n">
        <v>0.149700598802395</v>
      </c>
      <c r="O339" s="1" t="n">
        <v>0</v>
      </c>
      <c r="P339" s="0" t="s">
        <v>18</v>
      </c>
      <c r="Q339" s="0" t="s">
        <v>19</v>
      </c>
      <c r="R339" s="0" t="s">
        <v>20</v>
      </c>
      <c r="S339" s="0" t="s">
        <v>21</v>
      </c>
      <c r="T339" s="0" t="s">
        <v>1259</v>
      </c>
      <c r="U339" s="0" t="s">
        <v>1260</v>
      </c>
    </row>
    <row r="340" customFormat="false" ht="12.75" hidden="false" customHeight="false" outlineLevel="0" collapsed="false">
      <c r="A340" s="1" t="n">
        <v>339</v>
      </c>
      <c r="B340" s="0" t="s">
        <v>1261</v>
      </c>
      <c r="C340" s="0" t="s">
        <v>1262</v>
      </c>
      <c r="D340" s="1" t="n">
        <v>1</v>
      </c>
      <c r="H340" s="1" t="n">
        <f aca="false">SUM(D340:G340)</f>
        <v>1</v>
      </c>
      <c r="I340" s="1" t="n">
        <v>0.033955857385399</v>
      </c>
      <c r="J340" s="1" t="n">
        <v>95.3140916808147</v>
      </c>
      <c r="K340" s="0" t="s">
        <v>1262</v>
      </c>
      <c r="L340" s="1" t="n">
        <v>0.125</v>
      </c>
      <c r="M340" s="1" t="n">
        <v>0</v>
      </c>
      <c r="N340" s="1" t="n">
        <v>0</v>
      </c>
      <c r="O340" s="1" t="n">
        <v>0</v>
      </c>
      <c r="P340" s="0" t="s">
        <v>18</v>
      </c>
      <c r="Q340" s="0" t="s">
        <v>36</v>
      </c>
      <c r="R340" s="0" t="s">
        <v>37</v>
      </c>
      <c r="S340" s="0" t="s">
        <v>38</v>
      </c>
      <c r="T340" s="0" t="s">
        <v>39</v>
      </c>
      <c r="U340" s="0" t="s">
        <v>160</v>
      </c>
      <c r="V340" s="0" t="s">
        <v>1263</v>
      </c>
    </row>
    <row r="341" customFormat="false" ht="12.75" hidden="false" customHeight="false" outlineLevel="0" collapsed="false">
      <c r="A341" s="1" t="n">
        <v>340</v>
      </c>
      <c r="B341" s="0" t="s">
        <v>1264</v>
      </c>
      <c r="C341" s="0" t="s">
        <v>1265</v>
      </c>
      <c r="G341" s="1" t="n">
        <v>1</v>
      </c>
      <c r="H341" s="1" t="n">
        <f aca="false">SUM(D341:G341)</f>
        <v>1</v>
      </c>
      <c r="I341" s="1" t="n">
        <v>0.033955857385399</v>
      </c>
      <c r="J341" s="1" t="n">
        <v>95.3480475382001</v>
      </c>
      <c r="K341" s="0" t="s">
        <v>1265</v>
      </c>
      <c r="L341" s="1" t="n">
        <v>0</v>
      </c>
      <c r="M341" s="1" t="n">
        <v>0</v>
      </c>
      <c r="N341" s="1" t="n">
        <v>0</v>
      </c>
      <c r="O341" s="1" t="n">
        <v>0.117096018735363</v>
      </c>
      <c r="P341" s="0" t="s">
        <v>18</v>
      </c>
      <c r="Q341" s="0" t="s">
        <v>28</v>
      </c>
      <c r="R341" s="0" t="s">
        <v>43</v>
      </c>
      <c r="S341" s="0" t="s">
        <v>150</v>
      </c>
      <c r="T341" s="0" t="s">
        <v>173</v>
      </c>
      <c r="U341" s="0" t="s">
        <v>174</v>
      </c>
      <c r="V341" s="0" t="s">
        <v>1266</v>
      </c>
    </row>
    <row r="342" customFormat="false" ht="12.75" hidden="false" customHeight="false" outlineLevel="0" collapsed="false">
      <c r="A342" s="1" t="n">
        <v>341</v>
      </c>
      <c r="B342" s="0" t="s">
        <v>1267</v>
      </c>
      <c r="C342" s="0" t="s">
        <v>1268</v>
      </c>
      <c r="F342" s="1" t="n">
        <v>1</v>
      </c>
      <c r="H342" s="1" t="n">
        <f aca="false">SUM(D342:G342)</f>
        <v>1</v>
      </c>
      <c r="I342" s="1" t="n">
        <v>0.033955857385399</v>
      </c>
      <c r="J342" s="1" t="n">
        <v>95.3820033955855</v>
      </c>
      <c r="K342" s="0" t="s">
        <v>1268</v>
      </c>
      <c r="L342" s="1" t="n">
        <v>0</v>
      </c>
      <c r="M342" s="1" t="n">
        <v>0</v>
      </c>
      <c r="N342" s="1" t="n">
        <v>0.149700598802395</v>
      </c>
      <c r="O342" s="1" t="n">
        <v>0</v>
      </c>
      <c r="P342" s="0" t="s">
        <v>18</v>
      </c>
      <c r="Q342" s="0" t="s">
        <v>36</v>
      </c>
      <c r="R342" s="0" t="s">
        <v>965</v>
      </c>
      <c r="S342" s="0" t="s">
        <v>966</v>
      </c>
      <c r="T342" s="0" t="s">
        <v>1269</v>
      </c>
      <c r="U342" s="0" t="s">
        <v>1270</v>
      </c>
      <c r="V342" s="0" t="s">
        <v>24</v>
      </c>
    </row>
    <row r="343" customFormat="false" ht="12.75" hidden="false" customHeight="false" outlineLevel="0" collapsed="false">
      <c r="A343" s="1" t="n">
        <v>342</v>
      </c>
      <c r="B343" s="0" t="s">
        <v>1271</v>
      </c>
      <c r="C343" s="0" t="s">
        <v>1272</v>
      </c>
      <c r="F343" s="1" t="n">
        <v>1</v>
      </c>
      <c r="H343" s="1" t="n">
        <f aca="false">SUM(D343:G343)</f>
        <v>1</v>
      </c>
      <c r="I343" s="1" t="n">
        <v>0.033955857385399</v>
      </c>
      <c r="J343" s="1" t="n">
        <v>95.4159592529709</v>
      </c>
      <c r="K343" s="0" t="s">
        <v>1272</v>
      </c>
      <c r="L343" s="1" t="n">
        <v>0</v>
      </c>
      <c r="M343" s="1" t="n">
        <v>0</v>
      </c>
      <c r="N343" s="1" t="n">
        <v>0.149700598802395</v>
      </c>
      <c r="O343" s="1" t="n">
        <v>0</v>
      </c>
      <c r="P343" s="0" t="s">
        <v>18</v>
      </c>
      <c r="Q343" s="0" t="s">
        <v>28</v>
      </c>
      <c r="R343" s="0" t="s">
        <v>29</v>
      </c>
      <c r="S343" s="0" t="s">
        <v>89</v>
      </c>
      <c r="T343" s="0" t="s">
        <v>191</v>
      </c>
      <c r="U343" s="0" t="s">
        <v>1273</v>
      </c>
      <c r="V343" s="0" t="s">
        <v>24</v>
      </c>
    </row>
    <row r="344" customFormat="false" ht="12.75" hidden="false" customHeight="false" outlineLevel="0" collapsed="false">
      <c r="A344" s="1" t="n">
        <v>343</v>
      </c>
      <c r="B344" s="0" t="s">
        <v>1274</v>
      </c>
      <c r="C344" s="0" t="s">
        <v>1275</v>
      </c>
      <c r="G344" s="1" t="n">
        <v>1</v>
      </c>
      <c r="H344" s="1" t="n">
        <f aca="false">SUM(D344:G344)</f>
        <v>1</v>
      </c>
      <c r="I344" s="1" t="n">
        <v>0.033955857385399</v>
      </c>
      <c r="J344" s="1" t="n">
        <v>95.4499151103563</v>
      </c>
      <c r="K344" s="0" t="s">
        <v>1275</v>
      </c>
      <c r="L344" s="1" t="n">
        <v>0</v>
      </c>
      <c r="M344" s="1" t="n">
        <v>0</v>
      </c>
      <c r="N344" s="1" t="n">
        <v>0</v>
      </c>
      <c r="O344" s="1" t="n">
        <v>0.117096018735363</v>
      </c>
      <c r="P344" s="0" t="s">
        <v>18</v>
      </c>
      <c r="Q344" s="0" t="s">
        <v>28</v>
      </c>
      <c r="R344" s="0" t="s">
        <v>29</v>
      </c>
      <c r="S344" s="0" t="s">
        <v>500</v>
      </c>
      <c r="T344" s="0" t="s">
        <v>501</v>
      </c>
      <c r="U344" s="0" t="s">
        <v>661</v>
      </c>
      <c r="V344" s="0" t="s">
        <v>1276</v>
      </c>
    </row>
    <row r="345" customFormat="false" ht="12.75" hidden="false" customHeight="false" outlineLevel="0" collapsed="false">
      <c r="A345" s="1" t="n">
        <v>344</v>
      </c>
      <c r="B345" s="0" t="s">
        <v>1277</v>
      </c>
      <c r="C345" s="0" t="s">
        <v>1278</v>
      </c>
      <c r="F345" s="1" t="n">
        <v>1</v>
      </c>
      <c r="H345" s="1" t="n">
        <f aca="false">SUM(D345:G345)</f>
        <v>1</v>
      </c>
      <c r="I345" s="1" t="n">
        <v>0.033955857385399</v>
      </c>
      <c r="J345" s="1" t="n">
        <v>95.4838709677417</v>
      </c>
      <c r="K345" s="0" t="s">
        <v>1278</v>
      </c>
      <c r="L345" s="1" t="n">
        <v>0</v>
      </c>
      <c r="M345" s="1" t="n">
        <v>0</v>
      </c>
      <c r="N345" s="1" t="n">
        <v>0.149700598802395</v>
      </c>
      <c r="O345" s="1" t="n">
        <v>0</v>
      </c>
      <c r="P345" s="0" t="s">
        <v>18</v>
      </c>
      <c r="Q345" s="0" t="s">
        <v>28</v>
      </c>
      <c r="R345" s="0" t="s">
        <v>43</v>
      </c>
      <c r="S345" s="0" t="s">
        <v>150</v>
      </c>
      <c r="T345" s="0" t="s">
        <v>151</v>
      </c>
      <c r="U345" s="0" t="s">
        <v>207</v>
      </c>
      <c r="V345" s="0" t="s">
        <v>1279</v>
      </c>
    </row>
    <row r="346" customFormat="false" ht="12.75" hidden="false" customHeight="false" outlineLevel="0" collapsed="false">
      <c r="A346" s="1" t="n">
        <v>345</v>
      </c>
      <c r="B346" s="0" t="s">
        <v>1280</v>
      </c>
      <c r="C346" s="0" t="s">
        <v>1281</v>
      </c>
      <c r="F346" s="1" t="n">
        <v>1</v>
      </c>
      <c r="H346" s="1" t="n">
        <f aca="false">SUM(D346:G346)</f>
        <v>1</v>
      </c>
      <c r="I346" s="1" t="n">
        <v>0.033955857385399</v>
      </c>
      <c r="J346" s="1" t="n">
        <v>95.5178268251271</v>
      </c>
      <c r="K346" s="0" t="s">
        <v>1281</v>
      </c>
      <c r="L346" s="1" t="n">
        <v>0</v>
      </c>
      <c r="M346" s="1" t="n">
        <v>0</v>
      </c>
      <c r="N346" s="1" t="n">
        <v>0.149700598802395</v>
      </c>
      <c r="O346" s="1" t="n">
        <v>0</v>
      </c>
      <c r="P346" s="0" t="s">
        <v>18</v>
      </c>
      <c r="Q346" s="0" t="s">
        <v>28</v>
      </c>
      <c r="R346" s="0" t="s">
        <v>471</v>
      </c>
      <c r="S346" s="0" t="s">
        <v>472</v>
      </c>
      <c r="T346" s="0" t="s">
        <v>1282</v>
      </c>
      <c r="U346" s="0" t="s">
        <v>1283</v>
      </c>
      <c r="V346" s="0" t="s">
        <v>24</v>
      </c>
    </row>
    <row r="347" customFormat="false" ht="12.75" hidden="false" customHeight="false" outlineLevel="0" collapsed="false">
      <c r="A347" s="1" t="n">
        <v>346</v>
      </c>
      <c r="B347" s="0" t="s">
        <v>1284</v>
      </c>
      <c r="C347" s="0" t="s">
        <v>1285</v>
      </c>
      <c r="D347" s="1" t="n">
        <v>1</v>
      </c>
      <c r="H347" s="1" t="n">
        <f aca="false">SUM(D347:G347)</f>
        <v>1</v>
      </c>
      <c r="I347" s="1" t="n">
        <v>0.033955857385399</v>
      </c>
      <c r="J347" s="1" t="n">
        <v>95.5517826825125</v>
      </c>
      <c r="K347" s="0" t="s">
        <v>1285</v>
      </c>
      <c r="L347" s="1" t="n">
        <v>0.125</v>
      </c>
      <c r="M347" s="1" t="n">
        <v>0</v>
      </c>
      <c r="N347" s="1" t="n">
        <v>0</v>
      </c>
      <c r="O347" s="1" t="n">
        <v>0</v>
      </c>
      <c r="P347" s="0" t="s">
        <v>18</v>
      </c>
      <c r="Q347" s="0" t="s">
        <v>645</v>
      </c>
      <c r="R347" s="0" t="s">
        <v>1286</v>
      </c>
      <c r="S347" s="0" t="s">
        <v>1287</v>
      </c>
      <c r="T347" s="0" t="s">
        <v>1288</v>
      </c>
      <c r="U347" s="0" t="s">
        <v>1289</v>
      </c>
      <c r="V347" s="0" t="s">
        <v>1290</v>
      </c>
    </row>
    <row r="348" customFormat="false" ht="12.75" hidden="false" customHeight="false" outlineLevel="0" collapsed="false">
      <c r="A348" s="1" t="n">
        <v>347</v>
      </c>
      <c r="B348" s="0" t="s">
        <v>1291</v>
      </c>
      <c r="C348" s="0" t="s">
        <v>1292</v>
      </c>
      <c r="G348" s="1" t="n">
        <v>1</v>
      </c>
      <c r="H348" s="1" t="n">
        <f aca="false">SUM(D348:G348)</f>
        <v>1</v>
      </c>
      <c r="I348" s="1" t="n">
        <v>0.033955857385399</v>
      </c>
      <c r="J348" s="1" t="n">
        <v>95.5857385398979</v>
      </c>
      <c r="K348" s="0" t="s">
        <v>1292</v>
      </c>
      <c r="L348" s="1" t="n">
        <v>0</v>
      </c>
      <c r="M348" s="1" t="n">
        <v>0</v>
      </c>
      <c r="N348" s="1" t="n">
        <v>0</v>
      </c>
      <c r="O348" s="1" t="n">
        <v>0.117096018735363</v>
      </c>
      <c r="P348" s="0" t="s">
        <v>18</v>
      </c>
      <c r="Q348" s="0" t="s">
        <v>28</v>
      </c>
      <c r="R348" s="0" t="s">
        <v>43</v>
      </c>
      <c r="S348" s="0" t="s">
        <v>80</v>
      </c>
      <c r="T348" s="0" t="s">
        <v>108</v>
      </c>
      <c r="U348" s="0" t="s">
        <v>1293</v>
      </c>
    </row>
    <row r="349" customFormat="false" ht="12.75" hidden="false" customHeight="false" outlineLevel="0" collapsed="false">
      <c r="A349" s="1" t="n">
        <v>348</v>
      </c>
      <c r="B349" s="0" t="s">
        <v>1294</v>
      </c>
      <c r="C349" s="0" t="s">
        <v>1295</v>
      </c>
      <c r="G349" s="1" t="n">
        <v>1</v>
      </c>
      <c r="H349" s="1" t="n">
        <f aca="false">SUM(D349:G349)</f>
        <v>1</v>
      </c>
      <c r="I349" s="1" t="n">
        <v>0.033955857385399</v>
      </c>
      <c r="J349" s="1" t="n">
        <v>95.6196943972833</v>
      </c>
      <c r="K349" s="0" t="s">
        <v>1295</v>
      </c>
      <c r="L349" s="1" t="n">
        <v>0</v>
      </c>
      <c r="M349" s="1" t="n">
        <v>0</v>
      </c>
      <c r="N349" s="1" t="n">
        <v>0</v>
      </c>
      <c r="O349" s="1" t="n">
        <v>0.117096018735363</v>
      </c>
      <c r="P349" s="0" t="s">
        <v>18</v>
      </c>
      <c r="Q349" s="0" t="s">
        <v>19</v>
      </c>
      <c r="R349" s="0" t="s">
        <v>20</v>
      </c>
      <c r="S349" s="0" t="s">
        <v>21</v>
      </c>
      <c r="T349" s="0" t="s">
        <v>1296</v>
      </c>
      <c r="U349" s="0" t="s">
        <v>1297</v>
      </c>
      <c r="V349" s="0" t="s">
        <v>24</v>
      </c>
    </row>
    <row r="350" customFormat="false" ht="12.75" hidden="false" customHeight="false" outlineLevel="0" collapsed="false">
      <c r="A350" s="1" t="n">
        <v>349</v>
      </c>
      <c r="B350" s="0" t="s">
        <v>1298</v>
      </c>
      <c r="C350" s="0" t="s">
        <v>1299</v>
      </c>
      <c r="G350" s="1" t="n">
        <v>1</v>
      </c>
      <c r="H350" s="1" t="n">
        <f aca="false">SUM(D350:G350)</f>
        <v>1</v>
      </c>
      <c r="I350" s="1" t="n">
        <v>0.033955857385399</v>
      </c>
      <c r="J350" s="1" t="n">
        <v>95.6536502546687</v>
      </c>
      <c r="K350" s="0" t="s">
        <v>1299</v>
      </c>
      <c r="L350" s="1" t="n">
        <v>0</v>
      </c>
      <c r="M350" s="1" t="n">
        <v>0</v>
      </c>
      <c r="N350" s="1" t="n">
        <v>0</v>
      </c>
      <c r="O350" s="1" t="n">
        <v>0.117096018735363</v>
      </c>
      <c r="P350" s="0" t="s">
        <v>18</v>
      </c>
      <c r="Q350" s="0" t="s">
        <v>36</v>
      </c>
      <c r="R350" s="0" t="s">
        <v>338</v>
      </c>
      <c r="S350" s="0" t="s">
        <v>339</v>
      </c>
      <c r="T350" s="0" t="s">
        <v>24</v>
      </c>
    </row>
    <row r="351" customFormat="false" ht="12.75" hidden="false" customHeight="false" outlineLevel="0" collapsed="false">
      <c r="A351" s="1" t="n">
        <v>350</v>
      </c>
      <c r="B351" s="0" t="s">
        <v>1300</v>
      </c>
      <c r="C351" s="0" t="s">
        <v>1301</v>
      </c>
      <c r="E351" s="1" t="n">
        <v>1</v>
      </c>
      <c r="H351" s="1" t="n">
        <f aca="false">SUM(D351:G351)</f>
        <v>1</v>
      </c>
      <c r="I351" s="1" t="n">
        <v>0.033955857385399</v>
      </c>
      <c r="J351" s="1" t="n">
        <v>95.6876061120541</v>
      </c>
      <c r="K351" s="0" t="s">
        <v>1301</v>
      </c>
      <c r="L351" s="1" t="n">
        <v>0</v>
      </c>
      <c r="M351" s="1" t="n">
        <v>0.160513643659711</v>
      </c>
      <c r="N351" s="1" t="n">
        <v>0</v>
      </c>
      <c r="O351" s="1" t="n">
        <v>0</v>
      </c>
      <c r="P351" s="0" t="s">
        <v>18</v>
      </c>
      <c r="Q351" s="0" t="s">
        <v>36</v>
      </c>
      <c r="R351" s="0" t="s">
        <v>338</v>
      </c>
      <c r="S351" s="0" t="s">
        <v>339</v>
      </c>
      <c r="T351" s="0" t="s">
        <v>711</v>
      </c>
      <c r="U351" s="0" t="s">
        <v>1302</v>
      </c>
    </row>
    <row r="352" customFormat="false" ht="12.75" hidden="false" customHeight="false" outlineLevel="0" collapsed="false">
      <c r="A352" s="1" t="n">
        <v>351</v>
      </c>
      <c r="B352" s="0" t="s">
        <v>1303</v>
      </c>
      <c r="C352" s="0" t="s">
        <v>1304</v>
      </c>
      <c r="F352" s="1" t="n">
        <v>1</v>
      </c>
      <c r="H352" s="1" t="n">
        <f aca="false">SUM(D352:G352)</f>
        <v>1</v>
      </c>
      <c r="I352" s="1" t="n">
        <v>0.033955857385399</v>
      </c>
      <c r="J352" s="1" t="n">
        <v>95.7215619694395</v>
      </c>
      <c r="K352" s="0" t="s">
        <v>1304</v>
      </c>
      <c r="L352" s="1" t="n">
        <v>0</v>
      </c>
      <c r="M352" s="1" t="n">
        <v>0</v>
      </c>
      <c r="N352" s="1" t="n">
        <v>0.149700598802395</v>
      </c>
      <c r="O352" s="1" t="n">
        <v>0</v>
      </c>
      <c r="P352" s="0" t="s">
        <v>18</v>
      </c>
      <c r="Q352" s="0" t="s">
        <v>28</v>
      </c>
      <c r="R352" s="0" t="s">
        <v>43</v>
      </c>
      <c r="S352" s="0" t="s">
        <v>150</v>
      </c>
      <c r="T352" s="0" t="s">
        <v>651</v>
      </c>
      <c r="U352" s="0" t="s">
        <v>1305</v>
      </c>
      <c r="V352" s="0" t="s">
        <v>1306</v>
      </c>
    </row>
    <row r="353" customFormat="false" ht="12.75" hidden="false" customHeight="false" outlineLevel="0" collapsed="false">
      <c r="A353" s="1" t="n">
        <v>352</v>
      </c>
      <c r="B353" s="0" t="s">
        <v>1307</v>
      </c>
      <c r="C353" s="0" t="s">
        <v>1308</v>
      </c>
      <c r="D353" s="1" t="n">
        <v>1</v>
      </c>
      <c r="H353" s="1" t="n">
        <f aca="false">SUM(D353:G353)</f>
        <v>1</v>
      </c>
      <c r="I353" s="1" t="n">
        <v>0.033955857385399</v>
      </c>
      <c r="J353" s="1" t="n">
        <v>95.7555178268248</v>
      </c>
      <c r="K353" s="0" t="s">
        <v>1308</v>
      </c>
      <c r="L353" s="1" t="n">
        <v>0.125</v>
      </c>
      <c r="M353" s="1" t="n">
        <v>0</v>
      </c>
      <c r="N353" s="1" t="n">
        <v>0</v>
      </c>
      <c r="O353" s="1" t="n">
        <v>0</v>
      </c>
      <c r="P353" s="0" t="s">
        <v>18</v>
      </c>
      <c r="Q353" s="0" t="s">
        <v>28</v>
      </c>
      <c r="R353" s="0" t="s">
        <v>43</v>
      </c>
      <c r="S353" s="0" t="s">
        <v>44</v>
      </c>
      <c r="T353" s="0" t="s">
        <v>45</v>
      </c>
      <c r="U353" s="0" t="s">
        <v>1309</v>
      </c>
      <c r="V353" s="0" t="s">
        <v>1310</v>
      </c>
    </row>
    <row r="354" customFormat="false" ht="12.75" hidden="false" customHeight="false" outlineLevel="0" collapsed="false">
      <c r="A354" s="1" t="n">
        <v>353</v>
      </c>
      <c r="B354" s="0" t="s">
        <v>1311</v>
      </c>
      <c r="C354" s="0" t="s">
        <v>1312</v>
      </c>
      <c r="G354" s="1" t="n">
        <v>1</v>
      </c>
      <c r="H354" s="1" t="n">
        <f aca="false">SUM(D354:G354)</f>
        <v>1</v>
      </c>
      <c r="I354" s="1" t="n">
        <v>0.033955857385399</v>
      </c>
      <c r="J354" s="1" t="n">
        <v>95.7894736842102</v>
      </c>
      <c r="K354" s="0" t="s">
        <v>1312</v>
      </c>
      <c r="L354" s="1" t="n">
        <v>0</v>
      </c>
      <c r="M354" s="1" t="n">
        <v>0</v>
      </c>
      <c r="N354" s="1" t="n">
        <v>0</v>
      </c>
      <c r="O354" s="1" t="n">
        <v>0.117096018735363</v>
      </c>
      <c r="P354" s="0" t="s">
        <v>18</v>
      </c>
      <c r="Q354" s="0" t="s">
        <v>28</v>
      </c>
      <c r="R354" s="0" t="s">
        <v>43</v>
      </c>
      <c r="S354" s="0" t="s">
        <v>80</v>
      </c>
      <c r="T354" s="0" t="s">
        <v>108</v>
      </c>
      <c r="U354" s="0" t="s">
        <v>514</v>
      </c>
      <c r="V354" s="0" t="s">
        <v>24</v>
      </c>
    </row>
    <row r="355" customFormat="false" ht="12.75" hidden="false" customHeight="false" outlineLevel="0" collapsed="false">
      <c r="A355" s="1" t="n">
        <v>354</v>
      </c>
      <c r="B355" s="0" t="s">
        <v>1313</v>
      </c>
      <c r="C355" s="0" t="s">
        <v>1314</v>
      </c>
      <c r="F355" s="1" t="n">
        <v>1</v>
      </c>
      <c r="H355" s="1" t="n">
        <f aca="false">SUM(D355:G355)</f>
        <v>1</v>
      </c>
      <c r="I355" s="1" t="n">
        <v>0.033955857385399</v>
      </c>
      <c r="J355" s="1" t="n">
        <v>95.8234295415956</v>
      </c>
      <c r="K355" s="0" t="s">
        <v>1314</v>
      </c>
      <c r="L355" s="1" t="n">
        <v>0</v>
      </c>
      <c r="M355" s="1" t="n">
        <v>0</v>
      </c>
      <c r="N355" s="1" t="n">
        <v>0.149700598802395</v>
      </c>
      <c r="O355" s="1" t="n">
        <v>0</v>
      </c>
      <c r="P355" s="0" t="s">
        <v>18</v>
      </c>
      <c r="Q355" s="0" t="s">
        <v>28</v>
      </c>
      <c r="R355" s="0" t="s">
        <v>29</v>
      </c>
      <c r="S355" s="0" t="s">
        <v>89</v>
      </c>
      <c r="T355" s="0" t="s">
        <v>114</v>
      </c>
      <c r="U355" s="0" t="s">
        <v>420</v>
      </c>
      <c r="V355" s="0" t="s">
        <v>1315</v>
      </c>
    </row>
    <row r="356" customFormat="false" ht="12.75" hidden="false" customHeight="false" outlineLevel="0" collapsed="false">
      <c r="A356" s="1" t="n">
        <v>355</v>
      </c>
      <c r="B356" s="0" t="s">
        <v>1316</v>
      </c>
      <c r="C356" s="0" t="s">
        <v>1317</v>
      </c>
      <c r="F356" s="1" t="n">
        <v>1</v>
      </c>
      <c r="H356" s="1" t="n">
        <f aca="false">SUM(D356:G356)</f>
        <v>1</v>
      </c>
      <c r="I356" s="1" t="n">
        <v>0.033955857385399</v>
      </c>
      <c r="J356" s="1" t="n">
        <v>95.857385398981</v>
      </c>
      <c r="K356" s="0" t="s">
        <v>1317</v>
      </c>
      <c r="L356" s="1" t="n">
        <v>0</v>
      </c>
      <c r="M356" s="1" t="n">
        <v>0</v>
      </c>
      <c r="N356" s="1" t="n">
        <v>0.149700598802395</v>
      </c>
      <c r="O356" s="1" t="n">
        <v>0</v>
      </c>
      <c r="P356" s="0" t="s">
        <v>18</v>
      </c>
      <c r="Q356" s="0" t="s">
        <v>1318</v>
      </c>
      <c r="R356" s="0" t="s">
        <v>1319</v>
      </c>
      <c r="S356" s="0" t="s">
        <v>1320</v>
      </c>
      <c r="T356" s="0" t="s">
        <v>1321</v>
      </c>
    </row>
    <row r="357" customFormat="false" ht="12.75" hidden="false" customHeight="false" outlineLevel="0" collapsed="false">
      <c r="A357" s="1" t="n">
        <v>356</v>
      </c>
      <c r="B357" s="0" t="s">
        <v>1322</v>
      </c>
      <c r="C357" s="0" t="s">
        <v>1323</v>
      </c>
      <c r="E357" s="1" t="n">
        <v>1</v>
      </c>
      <c r="H357" s="1" t="n">
        <f aca="false">SUM(D357:G357)</f>
        <v>1</v>
      </c>
      <c r="I357" s="1" t="n">
        <v>0.033955857385399</v>
      </c>
      <c r="J357" s="1" t="n">
        <v>95.8913412563664</v>
      </c>
      <c r="K357" s="0" t="s">
        <v>1323</v>
      </c>
      <c r="L357" s="1" t="n">
        <v>0</v>
      </c>
      <c r="M357" s="1" t="n">
        <v>0.160513643659711</v>
      </c>
      <c r="N357" s="1" t="n">
        <v>0</v>
      </c>
      <c r="O357" s="1" t="n">
        <v>0</v>
      </c>
      <c r="P357" s="0" t="s">
        <v>18</v>
      </c>
      <c r="Q357" s="0" t="s">
        <v>36</v>
      </c>
      <c r="R357" s="0" t="s">
        <v>37</v>
      </c>
      <c r="S357" s="0" t="s">
        <v>38</v>
      </c>
      <c r="T357" s="0" t="s">
        <v>39</v>
      </c>
      <c r="U357" s="0" t="s">
        <v>164</v>
      </c>
      <c r="V357" s="0" t="s">
        <v>1324</v>
      </c>
    </row>
    <row r="358" customFormat="false" ht="12.75" hidden="false" customHeight="false" outlineLevel="0" collapsed="false">
      <c r="A358" s="1" t="n">
        <v>357</v>
      </c>
      <c r="B358" s="0" t="s">
        <v>1325</v>
      </c>
      <c r="C358" s="0" t="s">
        <v>1326</v>
      </c>
      <c r="G358" s="1" t="n">
        <v>1</v>
      </c>
      <c r="H358" s="1" t="n">
        <f aca="false">SUM(D358:G358)</f>
        <v>1</v>
      </c>
      <c r="I358" s="1" t="n">
        <v>0.033955857385399</v>
      </c>
      <c r="J358" s="1" t="n">
        <v>95.9252971137518</v>
      </c>
      <c r="K358" s="0" t="s">
        <v>1326</v>
      </c>
      <c r="L358" s="1" t="n">
        <v>0</v>
      </c>
      <c r="M358" s="1" t="n">
        <v>0</v>
      </c>
      <c r="N358" s="1" t="n">
        <v>0</v>
      </c>
      <c r="O358" s="1" t="n">
        <v>0.117096018735363</v>
      </c>
      <c r="P358" s="0" t="s">
        <v>18</v>
      </c>
      <c r="Q358" s="0" t="s">
        <v>28</v>
      </c>
      <c r="R358" s="0" t="s">
        <v>43</v>
      </c>
      <c r="S358" s="0" t="s">
        <v>496</v>
      </c>
      <c r="T358" s="0" t="s">
        <v>1327</v>
      </c>
      <c r="U358" s="0" t="s">
        <v>1328</v>
      </c>
      <c r="V358" s="0" t="s">
        <v>24</v>
      </c>
    </row>
    <row r="359" customFormat="false" ht="12.75" hidden="false" customHeight="false" outlineLevel="0" collapsed="false">
      <c r="A359" s="1" t="n">
        <v>358</v>
      </c>
      <c r="B359" s="0" t="s">
        <v>1329</v>
      </c>
      <c r="C359" s="0" t="s">
        <v>1330</v>
      </c>
      <c r="G359" s="1" t="n">
        <v>1</v>
      </c>
      <c r="H359" s="1" t="n">
        <f aca="false">SUM(D359:G359)</f>
        <v>1</v>
      </c>
      <c r="I359" s="1" t="n">
        <v>0.033955857385399</v>
      </c>
      <c r="J359" s="1" t="n">
        <v>95.9592529711372</v>
      </c>
      <c r="K359" s="0" t="s">
        <v>1330</v>
      </c>
      <c r="L359" s="1" t="n">
        <v>0</v>
      </c>
      <c r="M359" s="1" t="n">
        <v>0</v>
      </c>
      <c r="N359" s="1" t="n">
        <v>0</v>
      </c>
      <c r="O359" s="1" t="n">
        <v>0.117096018735363</v>
      </c>
      <c r="P359" s="0" t="s">
        <v>18</v>
      </c>
      <c r="Q359" s="0" t="s">
        <v>28</v>
      </c>
      <c r="R359" s="0" t="s">
        <v>43</v>
      </c>
      <c r="S359" s="0" t="s">
        <v>247</v>
      </c>
      <c r="T359" s="0" t="s">
        <v>248</v>
      </c>
      <c r="U359" s="0" t="s">
        <v>1055</v>
      </c>
      <c r="V359" s="0" t="s">
        <v>1331</v>
      </c>
    </row>
    <row r="360" customFormat="false" ht="12.75" hidden="false" customHeight="false" outlineLevel="0" collapsed="false">
      <c r="A360" s="1" t="n">
        <v>359</v>
      </c>
      <c r="B360" s="0" t="s">
        <v>1332</v>
      </c>
      <c r="C360" s="0" t="s">
        <v>1333</v>
      </c>
      <c r="G360" s="1" t="n">
        <v>1</v>
      </c>
      <c r="H360" s="1" t="n">
        <f aca="false">SUM(D360:G360)</f>
        <v>1</v>
      </c>
      <c r="I360" s="1" t="n">
        <v>0.033955857385399</v>
      </c>
      <c r="J360" s="1" t="n">
        <v>95.9932088285226</v>
      </c>
      <c r="K360" s="0" t="s">
        <v>1333</v>
      </c>
      <c r="L360" s="1" t="n">
        <v>0</v>
      </c>
      <c r="M360" s="1" t="n">
        <v>0</v>
      </c>
      <c r="N360" s="1" t="n">
        <v>0</v>
      </c>
      <c r="O360" s="1" t="n">
        <v>0.117096018735363</v>
      </c>
      <c r="P360" s="0" t="s">
        <v>18</v>
      </c>
      <c r="Q360" s="0" t="s">
        <v>28</v>
      </c>
      <c r="R360" s="0" t="s">
        <v>43</v>
      </c>
      <c r="S360" s="0" t="s">
        <v>150</v>
      </c>
      <c r="T360" s="0" t="s">
        <v>45</v>
      </c>
      <c r="U360" s="0" t="s">
        <v>24</v>
      </c>
    </row>
    <row r="361" customFormat="false" ht="12.75" hidden="false" customHeight="false" outlineLevel="0" collapsed="false">
      <c r="A361" s="1" t="n">
        <v>360</v>
      </c>
      <c r="B361" s="0" t="s">
        <v>1334</v>
      </c>
      <c r="C361" s="0" t="s">
        <v>1335</v>
      </c>
      <c r="F361" s="1" t="n">
        <v>1</v>
      </c>
      <c r="H361" s="1" t="n">
        <f aca="false">SUM(D361:G361)</f>
        <v>1</v>
      </c>
      <c r="I361" s="1" t="n">
        <v>0.033955857385399</v>
      </c>
      <c r="J361" s="1" t="n">
        <v>96.027164685908</v>
      </c>
      <c r="K361" s="0" t="s">
        <v>1335</v>
      </c>
      <c r="L361" s="1" t="n">
        <v>0</v>
      </c>
      <c r="M361" s="1" t="n">
        <v>0</v>
      </c>
      <c r="N361" s="1" t="n">
        <v>0.149700598802395</v>
      </c>
      <c r="O361" s="1" t="n">
        <v>0</v>
      </c>
      <c r="P361" s="0" t="s">
        <v>18</v>
      </c>
      <c r="Q361" s="0" t="s">
        <v>72</v>
      </c>
      <c r="R361" s="0" t="s">
        <v>1336</v>
      </c>
      <c r="S361" s="0" t="s">
        <v>1337</v>
      </c>
      <c r="T361" s="0" t="s">
        <v>1338</v>
      </c>
      <c r="U361" s="0" t="s">
        <v>1339</v>
      </c>
      <c r="V361" s="0" t="s">
        <v>1340</v>
      </c>
    </row>
    <row r="362" customFormat="false" ht="12.75" hidden="false" customHeight="false" outlineLevel="0" collapsed="false">
      <c r="A362" s="1" t="n">
        <v>361</v>
      </c>
      <c r="B362" s="0" t="s">
        <v>1341</v>
      </c>
      <c r="C362" s="0" t="s">
        <v>1342</v>
      </c>
      <c r="G362" s="1" t="n">
        <v>1</v>
      </c>
      <c r="H362" s="1" t="n">
        <f aca="false">SUM(D362:G362)</f>
        <v>1</v>
      </c>
      <c r="I362" s="1" t="n">
        <v>0.033955857385399</v>
      </c>
      <c r="J362" s="1" t="n">
        <v>96.0611205432934</v>
      </c>
      <c r="K362" s="0" t="s">
        <v>1342</v>
      </c>
      <c r="L362" s="1" t="n">
        <v>0</v>
      </c>
      <c r="M362" s="1" t="n">
        <v>0</v>
      </c>
      <c r="N362" s="1" t="n">
        <v>0</v>
      </c>
      <c r="O362" s="1" t="n">
        <v>0.117096018735363</v>
      </c>
      <c r="P362" s="0" t="s">
        <v>18</v>
      </c>
      <c r="Q362" s="0" t="s">
        <v>28</v>
      </c>
      <c r="R362" s="0" t="s">
        <v>43</v>
      </c>
      <c r="S362" s="0" t="s">
        <v>80</v>
      </c>
      <c r="T362" s="0" t="s">
        <v>108</v>
      </c>
      <c r="U362" s="0" t="s">
        <v>324</v>
      </c>
      <c r="V362" s="0" t="s">
        <v>1343</v>
      </c>
    </row>
    <row r="363" customFormat="false" ht="12.75" hidden="false" customHeight="false" outlineLevel="0" collapsed="false">
      <c r="A363" s="1" t="n">
        <v>362</v>
      </c>
      <c r="B363" s="0" t="s">
        <v>1344</v>
      </c>
      <c r="C363" s="0" t="s">
        <v>1345</v>
      </c>
      <c r="G363" s="1" t="n">
        <v>1</v>
      </c>
      <c r="H363" s="1" t="n">
        <f aca="false">SUM(D363:G363)</f>
        <v>1</v>
      </c>
      <c r="I363" s="1" t="n">
        <v>0.033955857385399</v>
      </c>
      <c r="J363" s="1" t="n">
        <v>96.0950764006788</v>
      </c>
      <c r="K363" s="0" t="s">
        <v>1345</v>
      </c>
      <c r="L363" s="1" t="n">
        <v>0</v>
      </c>
      <c r="M363" s="1" t="n">
        <v>0</v>
      </c>
      <c r="N363" s="1" t="n">
        <v>0</v>
      </c>
      <c r="O363" s="1" t="n">
        <v>0.117096018735363</v>
      </c>
      <c r="P363" s="0" t="s">
        <v>18</v>
      </c>
      <c r="Q363" s="0" t="s">
        <v>142</v>
      </c>
      <c r="R363" s="0" t="s">
        <v>143</v>
      </c>
      <c r="S363" s="0" t="s">
        <v>144</v>
      </c>
      <c r="T363" s="0" t="s">
        <v>1346</v>
      </c>
      <c r="U363" s="0" t="s">
        <v>1347</v>
      </c>
      <c r="V363" s="0" t="s">
        <v>1348</v>
      </c>
    </row>
    <row r="364" customFormat="false" ht="12.75" hidden="false" customHeight="false" outlineLevel="0" collapsed="false">
      <c r="A364" s="1" t="n">
        <v>363</v>
      </c>
      <c r="B364" s="0" t="s">
        <v>1349</v>
      </c>
      <c r="C364" s="0" t="s">
        <v>1350</v>
      </c>
      <c r="F364" s="1" t="n">
        <v>1</v>
      </c>
      <c r="H364" s="1" t="n">
        <f aca="false">SUM(D364:G364)</f>
        <v>1</v>
      </c>
      <c r="I364" s="1" t="n">
        <v>0.033955857385399</v>
      </c>
      <c r="J364" s="1" t="n">
        <v>96.1290322580642</v>
      </c>
      <c r="K364" s="0" t="s">
        <v>1350</v>
      </c>
      <c r="L364" s="1" t="n">
        <v>0</v>
      </c>
      <c r="M364" s="1" t="n">
        <v>0</v>
      </c>
      <c r="N364" s="1" t="n">
        <v>0.149700598802395</v>
      </c>
      <c r="O364" s="1" t="n">
        <v>0</v>
      </c>
      <c r="P364" s="0" t="s">
        <v>18</v>
      </c>
      <c r="Q364" s="0" t="s">
        <v>28</v>
      </c>
      <c r="R364" s="0" t="s">
        <v>374</v>
      </c>
      <c r="S364" s="0" t="s">
        <v>449</v>
      </c>
      <c r="T364" s="0" t="s">
        <v>1351</v>
      </c>
      <c r="U364" s="0" t="s">
        <v>1352</v>
      </c>
      <c r="V364" s="0" t="s">
        <v>24</v>
      </c>
    </row>
    <row r="365" customFormat="false" ht="12.75" hidden="false" customHeight="false" outlineLevel="0" collapsed="false">
      <c r="A365" s="1" t="n">
        <v>364</v>
      </c>
      <c r="B365" s="0" t="s">
        <v>1353</v>
      </c>
      <c r="C365" s="0" t="s">
        <v>1354</v>
      </c>
      <c r="G365" s="1" t="n">
        <v>1</v>
      </c>
      <c r="H365" s="1" t="n">
        <f aca="false">SUM(D365:G365)</f>
        <v>1</v>
      </c>
      <c r="I365" s="1" t="n">
        <v>0.033955857385399</v>
      </c>
      <c r="J365" s="1" t="n">
        <v>96.1629881154496</v>
      </c>
      <c r="K365" s="0" t="s">
        <v>1354</v>
      </c>
      <c r="L365" s="1" t="n">
        <v>0</v>
      </c>
      <c r="M365" s="1" t="n">
        <v>0</v>
      </c>
      <c r="N365" s="1" t="n">
        <v>0</v>
      </c>
      <c r="O365" s="1" t="n">
        <v>0.117096018735363</v>
      </c>
      <c r="P365" s="0" t="s">
        <v>18</v>
      </c>
      <c r="Q365" s="0" t="s">
        <v>28</v>
      </c>
      <c r="R365" s="0" t="s">
        <v>29</v>
      </c>
      <c r="S365" s="0" t="s">
        <v>789</v>
      </c>
      <c r="T365" s="0" t="s">
        <v>24</v>
      </c>
    </row>
    <row r="366" customFormat="false" ht="12.75" hidden="false" customHeight="false" outlineLevel="0" collapsed="false">
      <c r="A366" s="1" t="n">
        <v>365</v>
      </c>
      <c r="B366" s="0" t="s">
        <v>1355</v>
      </c>
      <c r="C366" s="0" t="s">
        <v>1356</v>
      </c>
      <c r="G366" s="1" t="n">
        <v>1</v>
      </c>
      <c r="H366" s="1" t="n">
        <f aca="false">SUM(D366:G366)</f>
        <v>1</v>
      </c>
      <c r="I366" s="1" t="n">
        <v>0.033955857385399</v>
      </c>
      <c r="J366" s="1" t="n">
        <v>96.196943972835</v>
      </c>
      <c r="K366" s="0" t="s">
        <v>1356</v>
      </c>
      <c r="L366" s="1" t="n">
        <v>0</v>
      </c>
      <c r="M366" s="1" t="n">
        <v>0</v>
      </c>
      <c r="N366" s="1" t="n">
        <v>0</v>
      </c>
      <c r="O366" s="1" t="n">
        <v>0.117096018735363</v>
      </c>
      <c r="P366" s="0" t="s">
        <v>18</v>
      </c>
      <c r="Q366" s="0" t="s">
        <v>28</v>
      </c>
      <c r="R366" s="0" t="s">
        <v>43</v>
      </c>
      <c r="S366" s="0" t="s">
        <v>80</v>
      </c>
      <c r="T366" s="0" t="s">
        <v>108</v>
      </c>
      <c r="U366" s="0" t="s">
        <v>1357</v>
      </c>
      <c r="V366" s="0" t="s">
        <v>1358</v>
      </c>
    </row>
    <row r="367" customFormat="false" ht="12.75" hidden="false" customHeight="false" outlineLevel="0" collapsed="false">
      <c r="A367" s="1" t="n">
        <v>366</v>
      </c>
      <c r="B367" s="0" t="s">
        <v>1359</v>
      </c>
      <c r="C367" s="0" t="s">
        <v>1360</v>
      </c>
      <c r="F367" s="1" t="n">
        <v>1</v>
      </c>
      <c r="H367" s="1" t="n">
        <f aca="false">SUM(D367:G367)</f>
        <v>1</v>
      </c>
      <c r="I367" s="1" t="n">
        <v>0.033955857385399</v>
      </c>
      <c r="J367" s="1" t="n">
        <v>96.2308998302204</v>
      </c>
      <c r="K367" s="0" t="s">
        <v>1360</v>
      </c>
      <c r="L367" s="1" t="n">
        <v>0</v>
      </c>
      <c r="M367" s="1" t="n">
        <v>0</v>
      </c>
      <c r="N367" s="1" t="n">
        <v>0.149700598802395</v>
      </c>
      <c r="O367" s="1" t="n">
        <v>0</v>
      </c>
      <c r="P367" s="0" t="s">
        <v>18</v>
      </c>
      <c r="Q367" s="0" t="s">
        <v>28</v>
      </c>
      <c r="R367" s="0" t="s">
        <v>29</v>
      </c>
      <c r="S367" s="0" t="s">
        <v>89</v>
      </c>
      <c r="T367" s="0" t="s">
        <v>1361</v>
      </c>
    </row>
    <row r="368" customFormat="false" ht="12.75" hidden="false" customHeight="false" outlineLevel="0" collapsed="false">
      <c r="A368" s="1" t="n">
        <v>367</v>
      </c>
      <c r="B368" s="0" t="s">
        <v>1362</v>
      </c>
      <c r="C368" s="0" t="s">
        <v>1363</v>
      </c>
      <c r="D368" s="1" t="n">
        <v>1</v>
      </c>
      <c r="H368" s="1" t="n">
        <f aca="false">SUM(D368:G368)</f>
        <v>1</v>
      </c>
      <c r="I368" s="1" t="n">
        <v>0.033955857385399</v>
      </c>
      <c r="J368" s="1" t="n">
        <v>96.2648556876058</v>
      </c>
      <c r="K368" s="0" t="s">
        <v>1363</v>
      </c>
      <c r="L368" s="1" t="n">
        <v>0.125</v>
      </c>
      <c r="M368" s="1" t="n">
        <v>0</v>
      </c>
      <c r="N368" s="1" t="n">
        <v>0</v>
      </c>
      <c r="O368" s="1" t="n">
        <v>0</v>
      </c>
      <c r="P368" s="0" t="s">
        <v>18</v>
      </c>
      <c r="Q368" s="0" t="s">
        <v>28</v>
      </c>
      <c r="R368" s="0" t="s">
        <v>43</v>
      </c>
      <c r="S368" s="0" t="s">
        <v>44</v>
      </c>
      <c r="T368" s="0" t="s">
        <v>45</v>
      </c>
      <c r="U368" s="0" t="s">
        <v>1364</v>
      </c>
      <c r="V368" s="0" t="s">
        <v>1365</v>
      </c>
    </row>
    <row r="369" customFormat="false" ht="12.75" hidden="false" customHeight="false" outlineLevel="0" collapsed="false">
      <c r="A369" s="1" t="n">
        <v>368</v>
      </c>
      <c r="B369" s="0" t="s">
        <v>1366</v>
      </c>
      <c r="C369" s="0" t="s">
        <v>1367</v>
      </c>
      <c r="G369" s="1" t="n">
        <v>1</v>
      </c>
      <c r="H369" s="1" t="n">
        <f aca="false">SUM(D369:G369)</f>
        <v>1</v>
      </c>
      <c r="I369" s="1" t="n">
        <v>0.033955857385399</v>
      </c>
      <c r="J369" s="1" t="n">
        <v>96.2988115449911</v>
      </c>
      <c r="K369" s="0" t="s">
        <v>1367</v>
      </c>
      <c r="L369" s="1" t="n">
        <v>0</v>
      </c>
      <c r="M369" s="1" t="n">
        <v>0</v>
      </c>
      <c r="N369" s="1" t="n">
        <v>0</v>
      </c>
      <c r="O369" s="1" t="n">
        <v>0.117096018735363</v>
      </c>
      <c r="P369" s="0" t="s">
        <v>18</v>
      </c>
      <c r="Q369" s="0" t="s">
        <v>28</v>
      </c>
      <c r="R369" s="0" t="s">
        <v>873</v>
      </c>
      <c r="S369" s="0" t="s">
        <v>898</v>
      </c>
      <c r="T369" s="0" t="s">
        <v>1368</v>
      </c>
      <c r="U369" s="0" t="s">
        <v>1369</v>
      </c>
      <c r="V369" s="0" t="s">
        <v>1370</v>
      </c>
    </row>
    <row r="370" customFormat="false" ht="12.75" hidden="false" customHeight="false" outlineLevel="0" collapsed="false">
      <c r="A370" s="1" t="n">
        <v>369</v>
      </c>
      <c r="B370" s="0" t="s">
        <v>1371</v>
      </c>
      <c r="C370" s="0" t="s">
        <v>1372</v>
      </c>
      <c r="G370" s="1" t="n">
        <v>1</v>
      </c>
      <c r="H370" s="1" t="n">
        <f aca="false">SUM(D370:G370)</f>
        <v>1</v>
      </c>
      <c r="I370" s="1" t="n">
        <v>0.033955857385399</v>
      </c>
      <c r="J370" s="1" t="n">
        <v>96.3327674023765</v>
      </c>
      <c r="K370" s="0" t="s">
        <v>1372</v>
      </c>
      <c r="L370" s="1" t="n">
        <v>0</v>
      </c>
      <c r="M370" s="1" t="n">
        <v>0</v>
      </c>
      <c r="N370" s="1" t="n">
        <v>0</v>
      </c>
      <c r="O370" s="1" t="n">
        <v>0.117096018735363</v>
      </c>
      <c r="P370" s="0" t="s">
        <v>18</v>
      </c>
      <c r="Q370" s="0" t="s">
        <v>19</v>
      </c>
      <c r="R370" s="0" t="s">
        <v>20</v>
      </c>
      <c r="S370" s="0" t="s">
        <v>21</v>
      </c>
      <c r="T370" s="0" t="s">
        <v>416</v>
      </c>
      <c r="U370" s="0" t="s">
        <v>1373</v>
      </c>
      <c r="V370" s="0" t="s">
        <v>24</v>
      </c>
    </row>
    <row r="371" customFormat="false" ht="12.75" hidden="false" customHeight="false" outlineLevel="0" collapsed="false">
      <c r="A371" s="1" t="n">
        <v>370</v>
      </c>
      <c r="B371" s="0" t="s">
        <v>1374</v>
      </c>
      <c r="C371" s="0" t="s">
        <v>1375</v>
      </c>
      <c r="G371" s="1" t="n">
        <v>1</v>
      </c>
      <c r="H371" s="1" t="n">
        <f aca="false">SUM(D371:G371)</f>
        <v>1</v>
      </c>
      <c r="I371" s="1" t="n">
        <v>0.033955857385399</v>
      </c>
      <c r="J371" s="1" t="n">
        <v>96.3667232597619</v>
      </c>
      <c r="K371" s="0" t="s">
        <v>1375</v>
      </c>
      <c r="L371" s="1" t="n">
        <v>0</v>
      </c>
      <c r="M371" s="1" t="n">
        <v>0</v>
      </c>
      <c r="N371" s="1" t="n">
        <v>0</v>
      </c>
      <c r="O371" s="1" t="n">
        <v>0.117096018735363</v>
      </c>
      <c r="P371" s="0" t="s">
        <v>18</v>
      </c>
      <c r="Q371" s="0" t="s">
        <v>72</v>
      </c>
      <c r="R371" s="0" t="s">
        <v>137</v>
      </c>
      <c r="S371" s="0" t="s">
        <v>1376</v>
      </c>
    </row>
    <row r="372" customFormat="false" ht="12.75" hidden="false" customHeight="false" outlineLevel="0" collapsed="false">
      <c r="A372" s="1" t="n">
        <v>371</v>
      </c>
      <c r="B372" s="0" t="s">
        <v>1377</v>
      </c>
      <c r="C372" s="0" t="s">
        <v>1378</v>
      </c>
      <c r="G372" s="1" t="n">
        <v>1</v>
      </c>
      <c r="H372" s="1" t="n">
        <f aca="false">SUM(D372:G372)</f>
        <v>1</v>
      </c>
      <c r="I372" s="1" t="n">
        <v>0.033955857385399</v>
      </c>
      <c r="J372" s="1" t="n">
        <v>96.4006791171473</v>
      </c>
      <c r="K372" s="0" t="s">
        <v>1378</v>
      </c>
      <c r="L372" s="1" t="n">
        <v>0</v>
      </c>
      <c r="M372" s="1" t="n">
        <v>0</v>
      </c>
      <c r="N372" s="1" t="n">
        <v>0</v>
      </c>
      <c r="O372" s="1" t="n">
        <v>0.117096018735363</v>
      </c>
      <c r="P372" s="0" t="s">
        <v>18</v>
      </c>
      <c r="Q372" s="0" t="s">
        <v>28</v>
      </c>
      <c r="R372" s="0" t="s">
        <v>43</v>
      </c>
      <c r="S372" s="0" t="s">
        <v>150</v>
      </c>
      <c r="T372" s="0" t="s">
        <v>151</v>
      </c>
      <c r="U372" s="0" t="s">
        <v>24</v>
      </c>
    </row>
    <row r="373" customFormat="false" ht="12.75" hidden="false" customHeight="false" outlineLevel="0" collapsed="false">
      <c r="A373" s="1" t="n">
        <v>372</v>
      </c>
      <c r="B373" s="0" t="s">
        <v>1379</v>
      </c>
      <c r="C373" s="0" t="s">
        <v>1380</v>
      </c>
      <c r="G373" s="1" t="n">
        <v>1</v>
      </c>
      <c r="H373" s="1" t="n">
        <f aca="false">SUM(D373:G373)</f>
        <v>1</v>
      </c>
      <c r="I373" s="1" t="n">
        <v>0.033955857385399</v>
      </c>
      <c r="J373" s="1" t="n">
        <v>96.4346349745327</v>
      </c>
      <c r="K373" s="0" t="s">
        <v>1380</v>
      </c>
      <c r="L373" s="1" t="n">
        <v>0</v>
      </c>
      <c r="M373" s="1" t="n">
        <v>0</v>
      </c>
      <c r="N373" s="1" t="n">
        <v>0</v>
      </c>
      <c r="O373" s="1" t="n">
        <v>0.117096018735363</v>
      </c>
      <c r="P373" s="0" t="s">
        <v>18</v>
      </c>
      <c r="Q373" s="0" t="s">
        <v>645</v>
      </c>
      <c r="R373" s="0" t="s">
        <v>646</v>
      </c>
      <c r="S373" s="0" t="s">
        <v>24</v>
      </c>
    </row>
    <row r="374" customFormat="false" ht="12.75" hidden="false" customHeight="false" outlineLevel="0" collapsed="false">
      <c r="A374" s="1" t="n">
        <v>373</v>
      </c>
      <c r="B374" s="0" t="s">
        <v>1381</v>
      </c>
      <c r="C374" s="0" t="s">
        <v>1382</v>
      </c>
      <c r="D374" s="1" t="n">
        <v>1</v>
      </c>
      <c r="H374" s="1" t="n">
        <f aca="false">SUM(D374:G374)</f>
        <v>1</v>
      </c>
      <c r="I374" s="1" t="n">
        <v>0.033955857385399</v>
      </c>
      <c r="J374" s="1" t="n">
        <v>96.4685908319181</v>
      </c>
      <c r="K374" s="0" t="s">
        <v>1382</v>
      </c>
      <c r="L374" s="1" t="n">
        <v>0.125</v>
      </c>
      <c r="M374" s="1" t="n">
        <v>0</v>
      </c>
      <c r="N374" s="1" t="n">
        <v>0</v>
      </c>
      <c r="O374" s="1" t="n">
        <v>0</v>
      </c>
      <c r="P374" s="0" t="s">
        <v>18</v>
      </c>
      <c r="Q374" s="0" t="s">
        <v>28</v>
      </c>
      <c r="R374" s="0" t="s">
        <v>374</v>
      </c>
      <c r="S374" s="0" t="s">
        <v>584</v>
      </c>
      <c r="T374" s="0" t="s">
        <v>24</v>
      </c>
    </row>
    <row r="375" customFormat="false" ht="12.75" hidden="false" customHeight="false" outlineLevel="0" collapsed="false">
      <c r="A375" s="1" t="n">
        <v>374</v>
      </c>
      <c r="B375" s="0" t="s">
        <v>1383</v>
      </c>
      <c r="C375" s="0" t="s">
        <v>1384</v>
      </c>
      <c r="D375" s="1" t="n">
        <v>1</v>
      </c>
      <c r="H375" s="1" t="n">
        <f aca="false">SUM(D375:G375)</f>
        <v>1</v>
      </c>
      <c r="I375" s="1" t="n">
        <v>0.033955857385399</v>
      </c>
      <c r="J375" s="1" t="n">
        <v>96.5025466893035</v>
      </c>
      <c r="K375" s="0" t="s">
        <v>1384</v>
      </c>
      <c r="L375" s="1" t="n">
        <v>0.125</v>
      </c>
      <c r="M375" s="1" t="n">
        <v>0</v>
      </c>
      <c r="N375" s="1" t="n">
        <v>0</v>
      </c>
      <c r="O375" s="1" t="n">
        <v>0</v>
      </c>
      <c r="P375" s="0" t="s">
        <v>18</v>
      </c>
      <c r="Q375" s="0" t="s">
        <v>28</v>
      </c>
      <c r="R375" s="0" t="s">
        <v>29</v>
      </c>
      <c r="S375" s="0" t="s">
        <v>102</v>
      </c>
      <c r="T375" s="0" t="s">
        <v>103</v>
      </c>
      <c r="U375" s="0" t="s">
        <v>104</v>
      </c>
      <c r="V375" s="0" t="s">
        <v>1385</v>
      </c>
    </row>
    <row r="376" customFormat="false" ht="12.75" hidden="false" customHeight="false" outlineLevel="0" collapsed="false">
      <c r="A376" s="1" t="n">
        <v>375</v>
      </c>
      <c r="B376" s="0" t="s">
        <v>1386</v>
      </c>
      <c r="C376" s="0" t="s">
        <v>1387</v>
      </c>
      <c r="E376" s="1" t="n">
        <v>1</v>
      </c>
      <c r="H376" s="1" t="n">
        <f aca="false">SUM(D376:G376)</f>
        <v>1</v>
      </c>
      <c r="I376" s="1" t="n">
        <v>0.033955857385399</v>
      </c>
      <c r="J376" s="1" t="n">
        <v>96.5365025466889</v>
      </c>
      <c r="K376" s="0" t="s">
        <v>1387</v>
      </c>
      <c r="L376" s="1" t="n">
        <v>0</v>
      </c>
      <c r="M376" s="1" t="n">
        <v>0.160513643659711</v>
      </c>
      <c r="N376" s="1" t="n">
        <v>0</v>
      </c>
      <c r="O376" s="1" t="n">
        <v>0</v>
      </c>
      <c r="P376" s="0" t="s">
        <v>18</v>
      </c>
      <c r="Q376" s="0" t="s">
        <v>405</v>
      </c>
      <c r="R376" s="0" t="s">
        <v>406</v>
      </c>
      <c r="S376" s="0" t="s">
        <v>430</v>
      </c>
      <c r="T376" s="0" t="s">
        <v>1388</v>
      </c>
      <c r="U376" s="0" t="s">
        <v>1389</v>
      </c>
      <c r="V376" s="0" t="s">
        <v>1390</v>
      </c>
    </row>
    <row r="377" customFormat="false" ht="12.75" hidden="false" customHeight="false" outlineLevel="0" collapsed="false">
      <c r="A377" s="1" t="n">
        <v>376</v>
      </c>
      <c r="B377" s="0" t="s">
        <v>1391</v>
      </c>
      <c r="C377" s="0" t="s">
        <v>1392</v>
      </c>
      <c r="D377" s="1" t="n">
        <v>1</v>
      </c>
      <c r="H377" s="1" t="n">
        <f aca="false">SUM(D377:G377)</f>
        <v>1</v>
      </c>
      <c r="I377" s="1" t="n">
        <v>0.033955857385399</v>
      </c>
      <c r="J377" s="1" t="n">
        <v>96.5704584040743</v>
      </c>
      <c r="K377" s="0" t="s">
        <v>1392</v>
      </c>
      <c r="L377" s="1" t="n">
        <v>0.125</v>
      </c>
      <c r="M377" s="1" t="n">
        <v>0</v>
      </c>
      <c r="N377" s="1" t="n">
        <v>0</v>
      </c>
      <c r="O377" s="1" t="n">
        <v>0</v>
      </c>
      <c r="P377" s="0" t="s">
        <v>18</v>
      </c>
      <c r="Q377" s="0" t="s">
        <v>36</v>
      </c>
      <c r="R377" s="0" t="s">
        <v>37</v>
      </c>
      <c r="S377" s="0" t="s">
        <v>38</v>
      </c>
      <c r="T377" s="0" t="s">
        <v>39</v>
      </c>
      <c r="U377" s="0" t="s">
        <v>160</v>
      </c>
      <c r="V377" s="0" t="s">
        <v>1393</v>
      </c>
    </row>
    <row r="378" customFormat="false" ht="12.75" hidden="false" customHeight="false" outlineLevel="0" collapsed="false">
      <c r="A378" s="1" t="n">
        <v>377</v>
      </c>
      <c r="B378" s="0" t="s">
        <v>1394</v>
      </c>
      <c r="C378" s="0" t="s">
        <v>1395</v>
      </c>
      <c r="D378" s="1" t="n">
        <v>1</v>
      </c>
      <c r="H378" s="1" t="n">
        <f aca="false">SUM(D378:G378)</f>
        <v>1</v>
      </c>
      <c r="I378" s="1" t="n">
        <v>0.033955857385399</v>
      </c>
      <c r="J378" s="1" t="n">
        <v>96.6044142614597</v>
      </c>
      <c r="K378" s="0" t="s">
        <v>1395</v>
      </c>
      <c r="L378" s="1" t="n">
        <v>0.125</v>
      </c>
      <c r="M378" s="1" t="n">
        <v>0</v>
      </c>
      <c r="N378" s="1" t="n">
        <v>0</v>
      </c>
      <c r="O378" s="1" t="n">
        <v>0</v>
      </c>
      <c r="P378" s="0" t="s">
        <v>18</v>
      </c>
      <c r="Q378" s="0" t="s">
        <v>36</v>
      </c>
      <c r="R378" s="0" t="s">
        <v>338</v>
      </c>
      <c r="S378" s="0" t="s">
        <v>339</v>
      </c>
      <c r="T378" s="0" t="s">
        <v>297</v>
      </c>
      <c r="U378" s="0" t="s">
        <v>1396</v>
      </c>
      <c r="V378" s="0" t="s">
        <v>24</v>
      </c>
    </row>
    <row r="379" customFormat="false" ht="12.75" hidden="false" customHeight="false" outlineLevel="0" collapsed="false">
      <c r="A379" s="1" t="n">
        <v>378</v>
      </c>
      <c r="B379" s="0" t="s">
        <v>1397</v>
      </c>
      <c r="C379" s="0" t="s">
        <v>1398</v>
      </c>
      <c r="D379" s="1" t="n">
        <v>1</v>
      </c>
      <c r="H379" s="1" t="n">
        <f aca="false">SUM(D379:G379)</f>
        <v>1</v>
      </c>
      <c r="I379" s="1" t="n">
        <v>0.033955857385399</v>
      </c>
      <c r="J379" s="1" t="n">
        <v>96.6383701188451</v>
      </c>
      <c r="K379" s="0" t="s">
        <v>1398</v>
      </c>
      <c r="L379" s="1" t="n">
        <v>0.125</v>
      </c>
      <c r="M379" s="1" t="n">
        <v>0</v>
      </c>
      <c r="N379" s="1" t="n">
        <v>0</v>
      </c>
      <c r="O379" s="1" t="n">
        <v>0</v>
      </c>
      <c r="P379" s="0" t="s">
        <v>18</v>
      </c>
      <c r="Q379" s="0" t="s">
        <v>36</v>
      </c>
      <c r="R379" s="0" t="s">
        <v>37</v>
      </c>
      <c r="S379" s="0" t="s">
        <v>38</v>
      </c>
      <c r="T379" s="0" t="s">
        <v>39</v>
      </c>
      <c r="U379" s="0" t="s">
        <v>1399</v>
      </c>
    </row>
    <row r="380" customFormat="false" ht="12.75" hidden="false" customHeight="false" outlineLevel="0" collapsed="false">
      <c r="A380" s="1" t="n">
        <v>379</v>
      </c>
      <c r="B380" s="0" t="s">
        <v>1400</v>
      </c>
      <c r="C380" s="0" t="s">
        <v>1401</v>
      </c>
      <c r="F380" s="1" t="n">
        <v>1</v>
      </c>
      <c r="H380" s="1" t="n">
        <f aca="false">SUM(D380:G380)</f>
        <v>1</v>
      </c>
      <c r="I380" s="1" t="n">
        <v>0.033955857385399</v>
      </c>
      <c r="J380" s="1" t="n">
        <v>96.6723259762305</v>
      </c>
      <c r="K380" s="0" t="s">
        <v>1401</v>
      </c>
      <c r="L380" s="1" t="n">
        <v>0</v>
      </c>
      <c r="M380" s="1" t="n">
        <v>0</v>
      </c>
      <c r="N380" s="1" t="n">
        <v>0.149700598802395</v>
      </c>
      <c r="O380" s="1" t="n">
        <v>0</v>
      </c>
      <c r="P380" s="0" t="s">
        <v>18</v>
      </c>
      <c r="Q380" s="0" t="s">
        <v>28</v>
      </c>
      <c r="R380" s="0" t="s">
        <v>43</v>
      </c>
      <c r="S380" s="0" t="s">
        <v>150</v>
      </c>
      <c r="T380" s="0" t="s">
        <v>1224</v>
      </c>
      <c r="U380" s="0" t="s">
        <v>1225</v>
      </c>
      <c r="V380" s="0" t="s">
        <v>1402</v>
      </c>
    </row>
    <row r="381" customFormat="false" ht="12.75" hidden="false" customHeight="false" outlineLevel="0" collapsed="false">
      <c r="A381" s="1" t="n">
        <v>380</v>
      </c>
      <c r="B381" s="0" t="s">
        <v>1403</v>
      </c>
      <c r="C381" s="0" t="s">
        <v>1404</v>
      </c>
      <c r="G381" s="1" t="n">
        <v>1</v>
      </c>
      <c r="H381" s="1" t="n">
        <f aca="false">SUM(D381:G381)</f>
        <v>1</v>
      </c>
      <c r="I381" s="1" t="n">
        <v>0.033955857385399</v>
      </c>
      <c r="J381" s="1" t="n">
        <v>96.7062818336159</v>
      </c>
      <c r="K381" s="0" t="s">
        <v>1404</v>
      </c>
      <c r="L381" s="1" t="n">
        <v>0</v>
      </c>
      <c r="M381" s="1" t="n">
        <v>0</v>
      </c>
      <c r="N381" s="1" t="n">
        <v>0</v>
      </c>
      <c r="O381" s="1" t="n">
        <v>0.117096018735363</v>
      </c>
      <c r="P381" s="0" t="s">
        <v>18</v>
      </c>
      <c r="Q381" s="0" t="s">
        <v>28</v>
      </c>
      <c r="R381" s="0" t="s">
        <v>43</v>
      </c>
      <c r="S381" s="0" t="s">
        <v>80</v>
      </c>
      <c r="T381" s="0" t="s">
        <v>837</v>
      </c>
      <c r="U381" s="0" t="s">
        <v>1074</v>
      </c>
      <c r="V381" s="0" t="s">
        <v>1405</v>
      </c>
    </row>
    <row r="382" customFormat="false" ht="12.75" hidden="false" customHeight="false" outlineLevel="0" collapsed="false">
      <c r="A382" s="1" t="n">
        <v>381</v>
      </c>
      <c r="B382" s="0" t="s">
        <v>1406</v>
      </c>
      <c r="C382" s="0" t="s">
        <v>1407</v>
      </c>
      <c r="F382" s="1" t="n">
        <v>1</v>
      </c>
      <c r="H382" s="1" t="n">
        <f aca="false">SUM(D382:G382)</f>
        <v>1</v>
      </c>
      <c r="I382" s="1" t="n">
        <v>0.033955857385399</v>
      </c>
      <c r="J382" s="1" t="n">
        <v>96.7402376910013</v>
      </c>
      <c r="K382" s="0" t="s">
        <v>1407</v>
      </c>
      <c r="L382" s="1" t="n">
        <v>0</v>
      </c>
      <c r="M382" s="1" t="n">
        <v>0</v>
      </c>
      <c r="N382" s="1" t="n">
        <v>0.149700598802395</v>
      </c>
      <c r="O382" s="1" t="n">
        <v>0</v>
      </c>
      <c r="P382" s="0" t="s">
        <v>18</v>
      </c>
      <c r="Q382" s="0" t="s">
        <v>28</v>
      </c>
      <c r="R382" s="0" t="s">
        <v>873</v>
      </c>
      <c r="S382" s="0" t="s">
        <v>1037</v>
      </c>
      <c r="T382" s="0" t="s">
        <v>1408</v>
      </c>
      <c r="U382" s="0" t="s">
        <v>1409</v>
      </c>
      <c r="V382" s="0" t="s">
        <v>1410</v>
      </c>
    </row>
    <row r="383" customFormat="false" ht="12.75" hidden="false" customHeight="false" outlineLevel="0" collapsed="false">
      <c r="A383" s="1" t="n">
        <v>382</v>
      </c>
      <c r="B383" s="0" t="s">
        <v>1411</v>
      </c>
      <c r="C383" s="0" t="s">
        <v>1412</v>
      </c>
      <c r="F383" s="1" t="n">
        <v>1</v>
      </c>
      <c r="H383" s="1" t="n">
        <f aca="false">SUM(D383:G383)</f>
        <v>1</v>
      </c>
      <c r="I383" s="1" t="n">
        <v>0.033955857385399</v>
      </c>
      <c r="J383" s="1" t="n">
        <v>96.7741935483867</v>
      </c>
      <c r="K383" s="0" t="s">
        <v>1412</v>
      </c>
      <c r="L383" s="1" t="n">
        <v>0</v>
      </c>
      <c r="M383" s="1" t="n">
        <v>0</v>
      </c>
      <c r="N383" s="1" t="n">
        <v>0.149700598802395</v>
      </c>
      <c r="O383" s="1" t="n">
        <v>0</v>
      </c>
      <c r="P383" s="0" t="s">
        <v>18</v>
      </c>
      <c r="Q383" s="0" t="s">
        <v>28</v>
      </c>
      <c r="R383" s="0" t="s">
        <v>29</v>
      </c>
      <c r="S383" s="0" t="s">
        <v>89</v>
      </c>
      <c r="T383" s="0" t="s">
        <v>114</v>
      </c>
      <c r="U383" s="0" t="s">
        <v>420</v>
      </c>
      <c r="V383" s="0" t="s">
        <v>1413</v>
      </c>
    </row>
    <row r="384" customFormat="false" ht="12.75" hidden="false" customHeight="false" outlineLevel="0" collapsed="false">
      <c r="A384" s="1" t="n">
        <v>383</v>
      </c>
      <c r="B384" s="0" t="s">
        <v>1414</v>
      </c>
      <c r="C384" s="0" t="s">
        <v>1415</v>
      </c>
      <c r="G384" s="1" t="n">
        <v>1</v>
      </c>
      <c r="H384" s="1" t="n">
        <f aca="false">SUM(D384:G384)</f>
        <v>1</v>
      </c>
      <c r="I384" s="1" t="n">
        <v>0.033955857385399</v>
      </c>
      <c r="J384" s="1" t="n">
        <v>96.808149405772</v>
      </c>
      <c r="K384" s="0" t="s">
        <v>1415</v>
      </c>
      <c r="L384" s="1" t="n">
        <v>0</v>
      </c>
      <c r="M384" s="1" t="n">
        <v>0</v>
      </c>
      <c r="N384" s="1" t="n">
        <v>0</v>
      </c>
      <c r="O384" s="1" t="n">
        <v>0.117096018735363</v>
      </c>
      <c r="P384" s="0" t="s">
        <v>18</v>
      </c>
      <c r="Q384" s="0" t="s">
        <v>28</v>
      </c>
      <c r="R384" s="0" t="s">
        <v>873</v>
      </c>
      <c r="S384" s="0" t="s">
        <v>1037</v>
      </c>
      <c r="T384" s="0" t="s">
        <v>1408</v>
      </c>
      <c r="U384" s="0" t="s">
        <v>24</v>
      </c>
    </row>
    <row r="385" customFormat="false" ht="12.75" hidden="false" customHeight="false" outlineLevel="0" collapsed="false">
      <c r="A385" s="1" t="n">
        <v>384</v>
      </c>
      <c r="B385" s="0" t="s">
        <v>1416</v>
      </c>
      <c r="C385" s="0" t="s">
        <v>1417</v>
      </c>
      <c r="F385" s="1" t="n">
        <v>1</v>
      </c>
      <c r="H385" s="1" t="n">
        <f aca="false">SUM(D385:G385)</f>
        <v>1</v>
      </c>
      <c r="I385" s="1" t="n">
        <v>0.033955857385399</v>
      </c>
      <c r="J385" s="1" t="n">
        <v>96.8421052631574</v>
      </c>
      <c r="K385" s="0" t="s">
        <v>1417</v>
      </c>
      <c r="L385" s="1" t="n">
        <v>0</v>
      </c>
      <c r="M385" s="1" t="n">
        <v>0</v>
      </c>
      <c r="N385" s="1" t="n">
        <v>0.149700598802395</v>
      </c>
      <c r="O385" s="1" t="n">
        <v>0</v>
      </c>
      <c r="P385" s="0" t="s">
        <v>18</v>
      </c>
      <c r="Q385" s="0" t="s">
        <v>1318</v>
      </c>
      <c r="R385" s="0" t="s">
        <v>1319</v>
      </c>
      <c r="S385" s="0" t="s">
        <v>1320</v>
      </c>
      <c r="T385" s="0" t="s">
        <v>24</v>
      </c>
    </row>
    <row r="386" customFormat="false" ht="12.75" hidden="false" customHeight="false" outlineLevel="0" collapsed="false">
      <c r="A386" s="1" t="n">
        <v>385</v>
      </c>
      <c r="B386" s="0" t="s">
        <v>1418</v>
      </c>
      <c r="C386" s="0" t="s">
        <v>1419</v>
      </c>
      <c r="F386" s="1" t="n">
        <v>1</v>
      </c>
      <c r="H386" s="1" t="n">
        <f aca="false">SUM(D386:G386)</f>
        <v>1</v>
      </c>
      <c r="I386" s="1" t="n">
        <v>0.033955857385399</v>
      </c>
      <c r="J386" s="1" t="n">
        <v>96.8760611205428</v>
      </c>
      <c r="K386" s="0" t="s">
        <v>1419</v>
      </c>
      <c r="L386" s="1" t="n">
        <v>0</v>
      </c>
      <c r="M386" s="1" t="n">
        <v>0</v>
      </c>
      <c r="N386" s="1" t="n">
        <v>0.149700598802395</v>
      </c>
      <c r="O386" s="1" t="n">
        <v>0</v>
      </c>
      <c r="P386" s="0" t="s">
        <v>18</v>
      </c>
      <c r="Q386" s="0" t="s">
        <v>28</v>
      </c>
      <c r="R386" s="0" t="s">
        <v>29</v>
      </c>
      <c r="S386" s="0" t="s">
        <v>24</v>
      </c>
    </row>
    <row r="387" customFormat="false" ht="12.75" hidden="false" customHeight="false" outlineLevel="0" collapsed="false">
      <c r="A387" s="1" t="n">
        <v>386</v>
      </c>
      <c r="B387" s="0" t="s">
        <v>1420</v>
      </c>
      <c r="C387" s="0" t="s">
        <v>1421</v>
      </c>
      <c r="G387" s="1" t="n">
        <v>1</v>
      </c>
      <c r="H387" s="1" t="n">
        <f aca="false">SUM(D387:G387)</f>
        <v>1</v>
      </c>
      <c r="I387" s="1" t="n">
        <v>0.033955857385399</v>
      </c>
      <c r="J387" s="1" t="n">
        <v>96.9100169779282</v>
      </c>
      <c r="K387" s="0" t="s">
        <v>1421</v>
      </c>
      <c r="L387" s="1" t="n">
        <v>0</v>
      </c>
      <c r="M387" s="1" t="n">
        <v>0</v>
      </c>
      <c r="N387" s="1" t="n">
        <v>0</v>
      </c>
      <c r="O387" s="1" t="n">
        <v>0.117096018735363</v>
      </c>
      <c r="P387" s="0" t="s">
        <v>610</v>
      </c>
      <c r="Q387" s="0" t="s">
        <v>611</v>
      </c>
      <c r="R387" s="0" t="s">
        <v>612</v>
      </c>
      <c r="S387" s="0" t="s">
        <v>613</v>
      </c>
      <c r="T387" s="0" t="s">
        <v>614</v>
      </c>
      <c r="U387" s="0" t="s">
        <v>1422</v>
      </c>
      <c r="V387" s="0" t="s">
        <v>1423</v>
      </c>
    </row>
    <row r="388" customFormat="false" ht="12.75" hidden="false" customHeight="false" outlineLevel="0" collapsed="false">
      <c r="A388" s="1" t="n">
        <v>387</v>
      </c>
      <c r="B388" s="0" t="s">
        <v>1424</v>
      </c>
      <c r="C388" s="0" t="s">
        <v>1425</v>
      </c>
      <c r="F388" s="1" t="n">
        <v>1</v>
      </c>
      <c r="H388" s="1" t="n">
        <f aca="false">SUM(D388:G388)</f>
        <v>1</v>
      </c>
      <c r="I388" s="1" t="n">
        <v>0.033955857385399</v>
      </c>
      <c r="J388" s="1" t="n">
        <v>96.9439728353136</v>
      </c>
      <c r="K388" s="0" t="s">
        <v>1425</v>
      </c>
      <c r="L388" s="1" t="n">
        <v>0</v>
      </c>
      <c r="M388" s="1" t="n">
        <v>0</v>
      </c>
      <c r="N388" s="1" t="n">
        <v>0.149700598802395</v>
      </c>
      <c r="O388" s="1" t="n">
        <v>0</v>
      </c>
      <c r="P388" s="0" t="s">
        <v>18</v>
      </c>
      <c r="Q388" s="0" t="s">
        <v>19</v>
      </c>
      <c r="R388" s="0" t="s">
        <v>20</v>
      </c>
      <c r="S388" s="0" t="s">
        <v>21</v>
      </c>
      <c r="T388" s="0" t="s">
        <v>759</v>
      </c>
      <c r="U388" s="0" t="s">
        <v>1426</v>
      </c>
    </row>
    <row r="389" customFormat="false" ht="12.75" hidden="false" customHeight="false" outlineLevel="0" collapsed="false">
      <c r="A389" s="1" t="n">
        <v>388</v>
      </c>
      <c r="B389" s="0" t="s">
        <v>1427</v>
      </c>
      <c r="C389" s="0" t="s">
        <v>1428</v>
      </c>
      <c r="F389" s="1" t="n">
        <v>1</v>
      </c>
      <c r="H389" s="1" t="n">
        <f aca="false">SUM(D389:G389)</f>
        <v>1</v>
      </c>
      <c r="I389" s="1" t="n">
        <v>0.033955857385399</v>
      </c>
      <c r="J389" s="1" t="n">
        <v>96.977928692699</v>
      </c>
      <c r="K389" s="0" t="s">
        <v>1428</v>
      </c>
      <c r="L389" s="1" t="n">
        <v>0</v>
      </c>
      <c r="M389" s="1" t="n">
        <v>0</v>
      </c>
      <c r="N389" s="1" t="n">
        <v>0.149700598802395</v>
      </c>
      <c r="O389" s="1" t="n">
        <v>0</v>
      </c>
      <c r="P389" s="0" t="s">
        <v>18</v>
      </c>
      <c r="Q389" s="0" t="s">
        <v>28</v>
      </c>
      <c r="R389" s="0" t="s">
        <v>43</v>
      </c>
      <c r="S389" s="0" t="s">
        <v>150</v>
      </c>
      <c r="T389" s="0" t="s">
        <v>151</v>
      </c>
      <c r="U389" s="0" t="s">
        <v>232</v>
      </c>
      <c r="V389" s="0" t="s">
        <v>24</v>
      </c>
    </row>
    <row r="390" customFormat="false" ht="12.75" hidden="false" customHeight="false" outlineLevel="0" collapsed="false">
      <c r="A390" s="1" t="n">
        <v>389</v>
      </c>
      <c r="B390" s="0" t="s">
        <v>1429</v>
      </c>
      <c r="C390" s="0" t="s">
        <v>1430</v>
      </c>
      <c r="F390" s="1" t="n">
        <v>1</v>
      </c>
      <c r="H390" s="1" t="n">
        <f aca="false">SUM(D390:G390)</f>
        <v>1</v>
      </c>
      <c r="I390" s="1" t="n">
        <v>0.033955857385399</v>
      </c>
      <c r="J390" s="1" t="n">
        <v>97.0118845500844</v>
      </c>
      <c r="K390" s="0" t="s">
        <v>1430</v>
      </c>
      <c r="L390" s="1" t="n">
        <v>0</v>
      </c>
      <c r="M390" s="1" t="n">
        <v>0</v>
      </c>
      <c r="N390" s="1" t="n">
        <v>0.149700598802395</v>
      </c>
      <c r="O390" s="1" t="n">
        <v>0</v>
      </c>
      <c r="P390" s="0" t="s">
        <v>18</v>
      </c>
      <c r="Q390" s="0" t="s">
        <v>28</v>
      </c>
      <c r="R390" s="0" t="s">
        <v>43</v>
      </c>
      <c r="S390" s="0" t="s">
        <v>150</v>
      </c>
      <c r="T390" s="0" t="s">
        <v>151</v>
      </c>
      <c r="U390" s="0" t="s">
        <v>232</v>
      </c>
      <c r="V390" s="0" t="s">
        <v>1431</v>
      </c>
    </row>
    <row r="391" customFormat="false" ht="12.75" hidden="false" customHeight="false" outlineLevel="0" collapsed="false">
      <c r="A391" s="1" t="n">
        <v>390</v>
      </c>
      <c r="B391" s="0" t="s">
        <v>1432</v>
      </c>
      <c r="C391" s="0" t="s">
        <v>1433</v>
      </c>
      <c r="F391" s="1" t="n">
        <v>1</v>
      </c>
      <c r="H391" s="1" t="n">
        <f aca="false">SUM(D391:G391)</f>
        <v>1</v>
      </c>
      <c r="I391" s="1" t="n">
        <v>0.033955857385399</v>
      </c>
      <c r="J391" s="1" t="n">
        <v>97.0458404074698</v>
      </c>
      <c r="K391" s="0" t="s">
        <v>1433</v>
      </c>
      <c r="L391" s="1" t="n">
        <v>0</v>
      </c>
      <c r="M391" s="1" t="n">
        <v>0</v>
      </c>
      <c r="N391" s="1" t="n">
        <v>0.149700598802395</v>
      </c>
      <c r="O391" s="1" t="n">
        <v>0</v>
      </c>
      <c r="P391" s="0" t="s">
        <v>18</v>
      </c>
      <c r="Q391" s="0" t="s">
        <v>28</v>
      </c>
      <c r="R391" s="0" t="s">
        <v>43</v>
      </c>
      <c r="S391" s="0" t="s">
        <v>80</v>
      </c>
      <c r="T391" s="0" t="s">
        <v>837</v>
      </c>
      <c r="U391" s="0" t="s">
        <v>1434</v>
      </c>
      <c r="V391" s="0" t="s">
        <v>1435</v>
      </c>
    </row>
    <row r="392" customFormat="false" ht="12.75" hidden="false" customHeight="false" outlineLevel="0" collapsed="false">
      <c r="A392" s="1" t="n">
        <v>391</v>
      </c>
      <c r="B392" s="0" t="s">
        <v>1436</v>
      </c>
      <c r="C392" s="0" t="s">
        <v>1437</v>
      </c>
      <c r="G392" s="1" t="n">
        <v>1</v>
      </c>
      <c r="H392" s="1" t="n">
        <f aca="false">SUM(D392:G392)</f>
        <v>1</v>
      </c>
      <c r="I392" s="1" t="n">
        <v>0.033955857385399</v>
      </c>
      <c r="J392" s="1" t="n">
        <v>97.0797962648552</v>
      </c>
      <c r="K392" s="0" t="s">
        <v>1437</v>
      </c>
      <c r="L392" s="1" t="n">
        <v>0</v>
      </c>
      <c r="M392" s="1" t="n">
        <v>0</v>
      </c>
      <c r="N392" s="1" t="n">
        <v>0</v>
      </c>
      <c r="O392" s="1" t="n">
        <v>0.117096018735363</v>
      </c>
      <c r="P392" s="0" t="s">
        <v>18</v>
      </c>
      <c r="Q392" s="0" t="s">
        <v>28</v>
      </c>
      <c r="R392" s="0" t="s">
        <v>29</v>
      </c>
      <c r="S392" s="0" t="s">
        <v>30</v>
      </c>
      <c r="T392" s="0" t="s">
        <v>114</v>
      </c>
      <c r="U392" s="0" t="s">
        <v>569</v>
      </c>
      <c r="V392" s="0" t="s">
        <v>24</v>
      </c>
    </row>
    <row r="393" customFormat="false" ht="12.75" hidden="false" customHeight="false" outlineLevel="0" collapsed="false">
      <c r="A393" s="1" t="n">
        <v>392</v>
      </c>
      <c r="B393" s="0" t="s">
        <v>1438</v>
      </c>
      <c r="C393" s="0" t="s">
        <v>1439</v>
      </c>
      <c r="E393" s="1" t="n">
        <v>1</v>
      </c>
      <c r="H393" s="1" t="n">
        <f aca="false">SUM(D393:G393)</f>
        <v>1</v>
      </c>
      <c r="I393" s="1" t="n">
        <v>0.033955857385399</v>
      </c>
      <c r="J393" s="1" t="n">
        <v>97.1137521222406</v>
      </c>
      <c r="K393" s="0" t="s">
        <v>1439</v>
      </c>
      <c r="L393" s="1" t="n">
        <v>0</v>
      </c>
      <c r="M393" s="1" t="n">
        <v>0.160513643659711</v>
      </c>
      <c r="N393" s="1" t="n">
        <v>0</v>
      </c>
      <c r="O393" s="1" t="n">
        <v>0</v>
      </c>
      <c r="P393" s="0" t="s">
        <v>18</v>
      </c>
      <c r="Q393" s="0" t="s">
        <v>405</v>
      </c>
      <c r="R393" s="0" t="s">
        <v>406</v>
      </c>
      <c r="S393" s="0" t="s">
        <v>1440</v>
      </c>
      <c r="T393" s="0" t="s">
        <v>1441</v>
      </c>
      <c r="U393" s="0" t="s">
        <v>24</v>
      </c>
    </row>
    <row r="394" customFormat="false" ht="12.75" hidden="false" customHeight="false" outlineLevel="0" collapsed="false">
      <c r="A394" s="1" t="n">
        <v>393</v>
      </c>
      <c r="B394" s="0" t="s">
        <v>1442</v>
      </c>
      <c r="C394" s="0" t="s">
        <v>1443</v>
      </c>
      <c r="D394" s="1" t="n">
        <v>1</v>
      </c>
      <c r="H394" s="1" t="n">
        <f aca="false">SUM(D394:G394)</f>
        <v>1</v>
      </c>
      <c r="I394" s="1" t="n">
        <v>0.033955857385399</v>
      </c>
      <c r="J394" s="1" t="n">
        <v>97.147707979626</v>
      </c>
      <c r="K394" s="0" t="s">
        <v>1443</v>
      </c>
      <c r="L394" s="1" t="n">
        <v>0.125</v>
      </c>
      <c r="M394" s="1" t="n">
        <v>0</v>
      </c>
      <c r="N394" s="1" t="n">
        <v>0</v>
      </c>
      <c r="O394" s="1" t="n">
        <v>0</v>
      </c>
      <c r="P394" s="0" t="s">
        <v>18</v>
      </c>
      <c r="Q394" s="0" t="s">
        <v>142</v>
      </c>
      <c r="R394" s="0" t="s">
        <v>143</v>
      </c>
      <c r="S394" s="0" t="s">
        <v>144</v>
      </c>
      <c r="T394" s="0" t="s">
        <v>850</v>
      </c>
      <c r="U394" s="0" t="s">
        <v>1444</v>
      </c>
      <c r="V394" s="0" t="s">
        <v>24</v>
      </c>
    </row>
    <row r="395" customFormat="false" ht="12.75" hidden="false" customHeight="false" outlineLevel="0" collapsed="false">
      <c r="A395" s="1" t="n">
        <v>394</v>
      </c>
      <c r="B395" s="0" t="s">
        <v>1445</v>
      </c>
      <c r="C395" s="0" t="s">
        <v>1446</v>
      </c>
      <c r="E395" s="1" t="n">
        <v>1</v>
      </c>
      <c r="H395" s="1" t="n">
        <f aca="false">SUM(D395:G395)</f>
        <v>1</v>
      </c>
      <c r="I395" s="1" t="n">
        <v>0.033955857385399</v>
      </c>
      <c r="J395" s="1" t="n">
        <v>97.1816638370114</v>
      </c>
      <c r="K395" s="0" t="s">
        <v>1446</v>
      </c>
      <c r="L395" s="1" t="n">
        <v>0</v>
      </c>
      <c r="M395" s="1" t="n">
        <v>0.160513643659711</v>
      </c>
      <c r="N395" s="1" t="n">
        <v>0</v>
      </c>
      <c r="O395" s="1" t="n">
        <v>0</v>
      </c>
      <c r="P395" s="0" t="s">
        <v>18</v>
      </c>
      <c r="Q395" s="0" t="s">
        <v>36</v>
      </c>
      <c r="R395" s="0" t="s">
        <v>37</v>
      </c>
      <c r="S395" s="0" t="s">
        <v>38</v>
      </c>
      <c r="T395" s="0" t="s">
        <v>39</v>
      </c>
      <c r="U395" s="0" t="s">
        <v>160</v>
      </c>
      <c r="V395" s="0" t="s">
        <v>1447</v>
      </c>
    </row>
    <row r="396" customFormat="false" ht="12.75" hidden="false" customHeight="false" outlineLevel="0" collapsed="false">
      <c r="A396" s="1" t="n">
        <v>395</v>
      </c>
      <c r="B396" s="0" t="s">
        <v>1448</v>
      </c>
      <c r="C396" s="0" t="s">
        <v>1449</v>
      </c>
      <c r="G396" s="1" t="n">
        <v>1</v>
      </c>
      <c r="H396" s="1" t="n">
        <f aca="false">SUM(D396:G396)</f>
        <v>1</v>
      </c>
      <c r="I396" s="1" t="n">
        <v>0.033955857385399</v>
      </c>
      <c r="J396" s="1" t="n">
        <v>97.2156196943968</v>
      </c>
      <c r="K396" s="0" t="s">
        <v>1449</v>
      </c>
      <c r="L396" s="1" t="n">
        <v>0</v>
      </c>
      <c r="M396" s="1" t="n">
        <v>0</v>
      </c>
      <c r="N396" s="1" t="n">
        <v>0</v>
      </c>
      <c r="O396" s="1" t="n">
        <v>0.117096018735363</v>
      </c>
      <c r="P396" s="0" t="s">
        <v>18</v>
      </c>
      <c r="Q396" s="0" t="s">
        <v>28</v>
      </c>
      <c r="R396" s="0" t="s">
        <v>43</v>
      </c>
      <c r="S396" s="0" t="s">
        <v>150</v>
      </c>
      <c r="T396" s="0" t="s">
        <v>151</v>
      </c>
      <c r="U396" s="0" t="s">
        <v>598</v>
      </c>
      <c r="V396" s="0" t="s">
        <v>1450</v>
      </c>
    </row>
    <row r="397" customFormat="false" ht="12.75" hidden="false" customHeight="false" outlineLevel="0" collapsed="false">
      <c r="A397" s="1" t="n">
        <v>396</v>
      </c>
      <c r="B397" s="0" t="s">
        <v>1451</v>
      </c>
      <c r="C397" s="0" t="s">
        <v>1452</v>
      </c>
      <c r="F397" s="1" t="n">
        <v>1</v>
      </c>
      <c r="H397" s="1" t="n">
        <f aca="false">SUM(D397:G397)</f>
        <v>1</v>
      </c>
      <c r="I397" s="1" t="n">
        <v>0.033955857385399</v>
      </c>
      <c r="J397" s="1" t="n">
        <v>97.2495755517822</v>
      </c>
      <c r="K397" s="0" t="s">
        <v>1452</v>
      </c>
      <c r="L397" s="1" t="n">
        <v>0</v>
      </c>
      <c r="M397" s="1" t="n">
        <v>0</v>
      </c>
      <c r="N397" s="1" t="n">
        <v>0.149700598802395</v>
      </c>
      <c r="O397" s="1" t="n">
        <v>0</v>
      </c>
      <c r="P397" s="0" t="s">
        <v>18</v>
      </c>
      <c r="Q397" s="0" t="s">
        <v>28</v>
      </c>
      <c r="R397" s="0" t="s">
        <v>29</v>
      </c>
      <c r="S397" s="0" t="s">
        <v>296</v>
      </c>
      <c r="T397" s="0" t="s">
        <v>1453</v>
      </c>
      <c r="U397" s="0" t="s">
        <v>24</v>
      </c>
    </row>
    <row r="398" customFormat="false" ht="12.75" hidden="false" customHeight="false" outlineLevel="0" collapsed="false">
      <c r="A398" s="1" t="n">
        <v>397</v>
      </c>
      <c r="B398" s="0" t="s">
        <v>1454</v>
      </c>
      <c r="C398" s="0" t="s">
        <v>1455</v>
      </c>
      <c r="D398" s="1" t="n">
        <v>1</v>
      </c>
      <c r="H398" s="1" t="n">
        <f aca="false">SUM(D398:G398)</f>
        <v>1</v>
      </c>
      <c r="I398" s="1" t="n">
        <v>0.033955857385399</v>
      </c>
      <c r="J398" s="1" t="n">
        <v>97.2835314091676</v>
      </c>
      <c r="K398" s="0" t="s">
        <v>1455</v>
      </c>
      <c r="L398" s="1" t="n">
        <v>0.125</v>
      </c>
      <c r="M398" s="1" t="n">
        <v>0</v>
      </c>
      <c r="N398" s="1" t="n">
        <v>0</v>
      </c>
      <c r="O398" s="1" t="n">
        <v>0</v>
      </c>
      <c r="P398" s="0" t="s">
        <v>18</v>
      </c>
      <c r="Q398" s="0" t="s">
        <v>28</v>
      </c>
      <c r="R398" s="0" t="s">
        <v>29</v>
      </c>
      <c r="S398" s="0" t="s">
        <v>500</v>
      </c>
      <c r="T398" s="0" t="s">
        <v>501</v>
      </c>
      <c r="U398" s="0" t="s">
        <v>661</v>
      </c>
      <c r="V398" s="0" t="s">
        <v>1456</v>
      </c>
    </row>
    <row r="399" customFormat="false" ht="12.75" hidden="false" customHeight="false" outlineLevel="0" collapsed="false">
      <c r="A399" s="1" t="n">
        <v>398</v>
      </c>
      <c r="B399" s="0" t="s">
        <v>1457</v>
      </c>
      <c r="C399" s="0" t="s">
        <v>1458</v>
      </c>
      <c r="F399" s="1" t="n">
        <v>1</v>
      </c>
      <c r="H399" s="1" t="n">
        <f aca="false">SUM(D399:G399)</f>
        <v>1</v>
      </c>
      <c r="I399" s="1" t="n">
        <v>0.033955857385399</v>
      </c>
      <c r="J399" s="1" t="n">
        <v>97.3174872665529</v>
      </c>
      <c r="K399" s="0" t="s">
        <v>1458</v>
      </c>
      <c r="L399" s="1" t="n">
        <v>0</v>
      </c>
      <c r="M399" s="1" t="n">
        <v>0</v>
      </c>
      <c r="N399" s="1" t="n">
        <v>0.149700598802395</v>
      </c>
      <c r="O399" s="1" t="n">
        <v>0</v>
      </c>
      <c r="P399" s="0" t="s">
        <v>18</v>
      </c>
      <c r="Q399" s="0" t="s">
        <v>28</v>
      </c>
      <c r="R399" s="0" t="s">
        <v>29</v>
      </c>
      <c r="S399" s="0" t="s">
        <v>789</v>
      </c>
      <c r="T399" s="0" t="s">
        <v>1459</v>
      </c>
      <c r="U399" s="0" t="s">
        <v>24</v>
      </c>
    </row>
    <row r="400" customFormat="false" ht="12.75" hidden="false" customHeight="false" outlineLevel="0" collapsed="false">
      <c r="A400" s="1" t="n">
        <v>399</v>
      </c>
      <c r="B400" s="0" t="s">
        <v>1460</v>
      </c>
      <c r="C400" s="0" t="s">
        <v>1461</v>
      </c>
      <c r="D400" s="1" t="n">
        <v>1</v>
      </c>
      <c r="H400" s="1" t="n">
        <f aca="false">SUM(D400:G400)</f>
        <v>1</v>
      </c>
      <c r="I400" s="1" t="n">
        <v>0.033955857385399</v>
      </c>
      <c r="J400" s="1" t="n">
        <v>97.3514431239383</v>
      </c>
      <c r="K400" s="0" t="s">
        <v>1461</v>
      </c>
      <c r="L400" s="1" t="n">
        <v>0.125</v>
      </c>
      <c r="M400" s="1" t="n">
        <v>0</v>
      </c>
      <c r="N400" s="1" t="n">
        <v>0</v>
      </c>
      <c r="O400" s="1" t="n">
        <v>0</v>
      </c>
      <c r="P400" s="0" t="s">
        <v>18</v>
      </c>
      <c r="Q400" s="0" t="s">
        <v>28</v>
      </c>
      <c r="R400" s="0" t="s">
        <v>29</v>
      </c>
      <c r="S400" s="0" t="s">
        <v>89</v>
      </c>
      <c r="T400" s="0" t="s">
        <v>114</v>
      </c>
      <c r="U400" s="0" t="s">
        <v>1462</v>
      </c>
    </row>
    <row r="401" customFormat="false" ht="12.75" hidden="false" customHeight="false" outlineLevel="0" collapsed="false">
      <c r="A401" s="1" t="n">
        <v>400</v>
      </c>
      <c r="B401" s="0" t="s">
        <v>1463</v>
      </c>
      <c r="C401" s="0" t="s">
        <v>1464</v>
      </c>
      <c r="F401" s="1" t="n">
        <v>1</v>
      </c>
      <c r="H401" s="1" t="n">
        <f aca="false">SUM(D401:G401)</f>
        <v>1</v>
      </c>
      <c r="I401" s="1" t="n">
        <v>0.033955857385399</v>
      </c>
      <c r="J401" s="1" t="n">
        <v>97.3853989813237</v>
      </c>
      <c r="K401" s="0" t="s">
        <v>1464</v>
      </c>
      <c r="L401" s="1" t="n">
        <v>0</v>
      </c>
      <c r="M401" s="1" t="n">
        <v>0</v>
      </c>
      <c r="N401" s="1" t="n">
        <v>0.149700598802395</v>
      </c>
      <c r="O401" s="1" t="n">
        <v>0</v>
      </c>
      <c r="P401" s="0" t="s">
        <v>18</v>
      </c>
      <c r="Q401" s="0" t="s">
        <v>28</v>
      </c>
      <c r="R401" s="0" t="s">
        <v>43</v>
      </c>
      <c r="S401" s="0" t="s">
        <v>150</v>
      </c>
      <c r="T401" s="0" t="s">
        <v>692</v>
      </c>
      <c r="U401" s="0" t="s">
        <v>693</v>
      </c>
      <c r="V401" s="0" t="s">
        <v>24</v>
      </c>
    </row>
    <row r="402" customFormat="false" ht="12.75" hidden="false" customHeight="false" outlineLevel="0" collapsed="false">
      <c r="A402" s="1" t="n">
        <v>401</v>
      </c>
      <c r="B402" s="0" t="s">
        <v>1465</v>
      </c>
      <c r="C402" s="0" t="s">
        <v>1466</v>
      </c>
      <c r="F402" s="1" t="n">
        <v>1</v>
      </c>
      <c r="H402" s="1" t="n">
        <f aca="false">SUM(D402:G402)</f>
        <v>1</v>
      </c>
      <c r="I402" s="1" t="n">
        <v>0.033955857385399</v>
      </c>
      <c r="J402" s="1" t="n">
        <v>97.4193548387091</v>
      </c>
      <c r="K402" s="0" t="s">
        <v>1466</v>
      </c>
      <c r="L402" s="1" t="n">
        <v>0</v>
      </c>
      <c r="M402" s="1" t="n">
        <v>0</v>
      </c>
      <c r="N402" s="1" t="n">
        <v>0.149700598802395</v>
      </c>
      <c r="O402" s="1" t="n">
        <v>0</v>
      </c>
      <c r="P402" s="0" t="s">
        <v>18</v>
      </c>
      <c r="Q402" s="0" t="s">
        <v>36</v>
      </c>
      <c r="R402" s="0" t="s">
        <v>37</v>
      </c>
      <c r="S402" s="0" t="s">
        <v>38</v>
      </c>
      <c r="T402" s="0" t="s">
        <v>39</v>
      </c>
      <c r="U402" s="0" t="s">
        <v>262</v>
      </c>
      <c r="V402" s="0" t="s">
        <v>1467</v>
      </c>
    </row>
    <row r="403" customFormat="false" ht="12.75" hidden="false" customHeight="false" outlineLevel="0" collapsed="false">
      <c r="A403" s="1" t="n">
        <v>402</v>
      </c>
      <c r="B403" s="0" t="s">
        <v>1468</v>
      </c>
      <c r="C403" s="0" t="s">
        <v>1469</v>
      </c>
      <c r="G403" s="1" t="n">
        <v>1</v>
      </c>
      <c r="H403" s="1" t="n">
        <f aca="false">SUM(D403:G403)</f>
        <v>1</v>
      </c>
      <c r="I403" s="1" t="n">
        <v>0.033955857385399</v>
      </c>
      <c r="J403" s="1" t="n">
        <v>97.4533106960945</v>
      </c>
      <c r="K403" s="0" t="s">
        <v>1469</v>
      </c>
      <c r="L403" s="1" t="n">
        <v>0</v>
      </c>
      <c r="M403" s="1" t="n">
        <v>0</v>
      </c>
      <c r="N403" s="1" t="n">
        <v>0</v>
      </c>
      <c r="O403" s="1" t="n">
        <v>0.117096018735363</v>
      </c>
      <c r="P403" s="0" t="s">
        <v>18</v>
      </c>
      <c r="Q403" s="0" t="s">
        <v>28</v>
      </c>
      <c r="R403" s="0" t="s">
        <v>29</v>
      </c>
      <c r="S403" s="0" t="s">
        <v>89</v>
      </c>
      <c r="T403" s="0" t="s">
        <v>90</v>
      </c>
      <c r="U403" s="0" t="s">
        <v>125</v>
      </c>
      <c r="V403" s="0" t="s">
        <v>1470</v>
      </c>
    </row>
    <row r="404" customFormat="false" ht="12.75" hidden="false" customHeight="false" outlineLevel="0" collapsed="false">
      <c r="A404" s="1" t="n">
        <v>403</v>
      </c>
      <c r="B404" s="0" t="s">
        <v>1471</v>
      </c>
      <c r="C404" s="0" t="s">
        <v>1472</v>
      </c>
      <c r="D404" s="1" t="n">
        <v>1</v>
      </c>
      <c r="H404" s="1" t="n">
        <f aca="false">SUM(D404:G404)</f>
        <v>1</v>
      </c>
      <c r="I404" s="1" t="n">
        <v>0.033955857385399</v>
      </c>
      <c r="J404" s="1" t="n">
        <v>97.4872665534799</v>
      </c>
      <c r="K404" s="0" t="s">
        <v>1472</v>
      </c>
      <c r="L404" s="1" t="n">
        <v>0.125</v>
      </c>
      <c r="M404" s="1" t="n">
        <v>0</v>
      </c>
      <c r="N404" s="1" t="n">
        <v>0</v>
      </c>
      <c r="O404" s="1" t="n">
        <v>0</v>
      </c>
      <c r="P404" s="0" t="s">
        <v>18</v>
      </c>
      <c r="Q404" s="0" t="s">
        <v>36</v>
      </c>
      <c r="R404" s="0" t="s">
        <v>338</v>
      </c>
      <c r="S404" s="0" t="s">
        <v>339</v>
      </c>
      <c r="T404" s="0" t="s">
        <v>711</v>
      </c>
      <c r="U404" s="0" t="s">
        <v>1473</v>
      </c>
      <c r="V404" s="0" t="s">
        <v>1474</v>
      </c>
    </row>
    <row r="405" customFormat="false" ht="12.75" hidden="false" customHeight="false" outlineLevel="0" collapsed="false">
      <c r="A405" s="1" t="n">
        <v>404</v>
      </c>
      <c r="B405" s="0" t="s">
        <v>1475</v>
      </c>
      <c r="C405" s="0" t="s">
        <v>1476</v>
      </c>
      <c r="G405" s="1" t="n">
        <v>1</v>
      </c>
      <c r="H405" s="1" t="n">
        <f aca="false">SUM(D405:G405)</f>
        <v>1</v>
      </c>
      <c r="I405" s="1" t="n">
        <v>0.033955857385399</v>
      </c>
      <c r="J405" s="1" t="n">
        <v>97.5212224108653</v>
      </c>
      <c r="K405" s="0" t="s">
        <v>1476</v>
      </c>
      <c r="L405" s="1" t="n">
        <v>0</v>
      </c>
      <c r="M405" s="1" t="n">
        <v>0</v>
      </c>
      <c r="N405" s="1" t="n">
        <v>0</v>
      </c>
      <c r="O405" s="1" t="n">
        <v>0.117096018735363</v>
      </c>
      <c r="P405" s="0" t="s">
        <v>18</v>
      </c>
      <c r="Q405" s="0" t="s">
        <v>28</v>
      </c>
      <c r="R405" s="0" t="s">
        <v>43</v>
      </c>
      <c r="S405" s="0" t="s">
        <v>80</v>
      </c>
      <c r="T405" s="0" t="s">
        <v>108</v>
      </c>
      <c r="U405" s="0" t="s">
        <v>1477</v>
      </c>
      <c r="V405" s="0" t="s">
        <v>1478</v>
      </c>
    </row>
    <row r="406" customFormat="false" ht="12.75" hidden="false" customHeight="false" outlineLevel="0" collapsed="false">
      <c r="A406" s="1" t="n">
        <v>405</v>
      </c>
      <c r="B406" s="0" t="s">
        <v>1479</v>
      </c>
      <c r="C406" s="0" t="s">
        <v>1480</v>
      </c>
      <c r="F406" s="1" t="n">
        <v>1</v>
      </c>
      <c r="H406" s="1" t="n">
        <f aca="false">SUM(D406:G406)</f>
        <v>1</v>
      </c>
      <c r="I406" s="1" t="n">
        <v>0.033955857385399</v>
      </c>
      <c r="J406" s="1" t="n">
        <v>97.5551782682507</v>
      </c>
      <c r="K406" s="0" t="s">
        <v>1480</v>
      </c>
      <c r="L406" s="1" t="n">
        <v>0</v>
      </c>
      <c r="M406" s="1" t="n">
        <v>0</v>
      </c>
      <c r="N406" s="1" t="n">
        <v>0.149700598802395</v>
      </c>
      <c r="O406" s="1" t="n">
        <v>0</v>
      </c>
      <c r="P406" s="0" t="s">
        <v>18</v>
      </c>
      <c r="Q406" s="0" t="s">
        <v>28</v>
      </c>
      <c r="R406" s="0" t="s">
        <v>29</v>
      </c>
      <c r="S406" s="0" t="s">
        <v>89</v>
      </c>
      <c r="T406" s="0" t="s">
        <v>114</v>
      </c>
      <c r="U406" s="0" t="s">
        <v>420</v>
      </c>
      <c r="V406" s="0" t="s">
        <v>1481</v>
      </c>
    </row>
    <row r="407" customFormat="false" ht="12.75" hidden="false" customHeight="false" outlineLevel="0" collapsed="false">
      <c r="A407" s="1" t="n">
        <v>406</v>
      </c>
      <c r="B407" s="0" t="s">
        <v>1482</v>
      </c>
      <c r="C407" s="0" t="s">
        <v>1483</v>
      </c>
      <c r="G407" s="1" t="n">
        <v>1</v>
      </c>
      <c r="H407" s="1" t="n">
        <f aca="false">SUM(D407:G407)</f>
        <v>1</v>
      </c>
      <c r="I407" s="1" t="n">
        <v>0.033955857385399</v>
      </c>
      <c r="J407" s="1" t="n">
        <v>97.5891341256361</v>
      </c>
      <c r="K407" s="0" t="s">
        <v>1483</v>
      </c>
      <c r="L407" s="1" t="n">
        <v>0</v>
      </c>
      <c r="M407" s="1" t="n">
        <v>0</v>
      </c>
      <c r="N407" s="1" t="n">
        <v>0</v>
      </c>
      <c r="O407" s="1" t="n">
        <v>0.117096018735363</v>
      </c>
      <c r="P407" s="0" t="s">
        <v>18</v>
      </c>
      <c r="Q407" s="0" t="s">
        <v>28</v>
      </c>
      <c r="R407" s="0" t="s">
        <v>43</v>
      </c>
      <c r="S407" s="0" t="s">
        <v>1484</v>
      </c>
      <c r="T407" s="0" t="s">
        <v>1485</v>
      </c>
      <c r="U407" s="0" t="s">
        <v>24</v>
      </c>
    </row>
    <row r="408" customFormat="false" ht="12.75" hidden="false" customHeight="false" outlineLevel="0" collapsed="false">
      <c r="A408" s="1" t="n">
        <v>407</v>
      </c>
      <c r="B408" s="0" t="s">
        <v>1486</v>
      </c>
      <c r="C408" s="0" t="s">
        <v>1487</v>
      </c>
      <c r="D408" s="1" t="n">
        <v>1</v>
      </c>
      <c r="H408" s="1" t="n">
        <f aca="false">SUM(D408:G408)</f>
        <v>1</v>
      </c>
      <c r="I408" s="1" t="n">
        <v>0.033955857385399</v>
      </c>
      <c r="J408" s="1" t="n">
        <v>97.6230899830215</v>
      </c>
      <c r="K408" s="0" t="s">
        <v>1487</v>
      </c>
      <c r="L408" s="1" t="n">
        <v>0.125</v>
      </c>
      <c r="M408" s="1" t="n">
        <v>0</v>
      </c>
      <c r="N408" s="1" t="n">
        <v>0</v>
      </c>
      <c r="O408" s="1" t="n">
        <v>0</v>
      </c>
      <c r="P408" s="0" t="s">
        <v>18</v>
      </c>
      <c r="Q408" s="0" t="s">
        <v>142</v>
      </c>
      <c r="R408" s="0" t="s">
        <v>143</v>
      </c>
      <c r="S408" s="0" t="s">
        <v>144</v>
      </c>
      <c r="T408" s="0" t="s">
        <v>702</v>
      </c>
      <c r="U408" s="0" t="s">
        <v>1488</v>
      </c>
      <c r="V408" s="0" t="s">
        <v>24</v>
      </c>
    </row>
    <row r="409" customFormat="false" ht="12.75" hidden="false" customHeight="false" outlineLevel="0" collapsed="false">
      <c r="A409" s="1" t="n">
        <v>408</v>
      </c>
      <c r="B409" s="0" t="s">
        <v>1489</v>
      </c>
      <c r="C409" s="0" t="s">
        <v>1490</v>
      </c>
      <c r="G409" s="1" t="n">
        <v>1</v>
      </c>
      <c r="H409" s="1" t="n">
        <f aca="false">SUM(D409:G409)</f>
        <v>1</v>
      </c>
      <c r="I409" s="1" t="n">
        <v>0.033955857385399</v>
      </c>
      <c r="J409" s="1" t="n">
        <v>97.6570458404069</v>
      </c>
      <c r="K409" s="0" t="s">
        <v>1490</v>
      </c>
      <c r="L409" s="1" t="n">
        <v>0</v>
      </c>
      <c r="M409" s="1" t="n">
        <v>0</v>
      </c>
      <c r="N409" s="1" t="n">
        <v>0</v>
      </c>
      <c r="O409" s="1" t="n">
        <v>0.117096018735363</v>
      </c>
      <c r="P409" s="0" t="s">
        <v>18</v>
      </c>
      <c r="Q409" s="0" t="s">
        <v>28</v>
      </c>
      <c r="R409" s="0" t="s">
        <v>873</v>
      </c>
      <c r="S409" s="0" t="s">
        <v>1078</v>
      </c>
      <c r="T409" s="0" t="s">
        <v>1491</v>
      </c>
      <c r="U409" s="0" t="s">
        <v>1492</v>
      </c>
      <c r="V409" s="0" t="s">
        <v>24</v>
      </c>
    </row>
    <row r="410" customFormat="false" ht="12.75" hidden="false" customHeight="false" outlineLevel="0" collapsed="false">
      <c r="A410" s="1" t="n">
        <v>409</v>
      </c>
      <c r="B410" s="0" t="s">
        <v>1493</v>
      </c>
      <c r="C410" s="0" t="s">
        <v>1494</v>
      </c>
      <c r="D410" s="1" t="n">
        <v>1</v>
      </c>
      <c r="H410" s="1" t="n">
        <f aca="false">SUM(D410:G410)</f>
        <v>1</v>
      </c>
      <c r="I410" s="1" t="n">
        <v>0.033955857385399</v>
      </c>
      <c r="J410" s="1" t="n">
        <v>97.6910016977923</v>
      </c>
      <c r="K410" s="0" t="s">
        <v>1494</v>
      </c>
      <c r="L410" s="1" t="n">
        <v>0.125</v>
      </c>
      <c r="M410" s="1" t="n">
        <v>0</v>
      </c>
      <c r="N410" s="1" t="n">
        <v>0</v>
      </c>
      <c r="O410" s="1" t="n">
        <v>0</v>
      </c>
      <c r="P410" s="0" t="s">
        <v>18</v>
      </c>
      <c r="Q410" s="0" t="s">
        <v>28</v>
      </c>
      <c r="R410" s="0" t="s">
        <v>29</v>
      </c>
      <c r="S410" s="0" t="s">
        <v>102</v>
      </c>
      <c r="T410" s="0" t="s">
        <v>720</v>
      </c>
      <c r="U410" s="0" t="s">
        <v>1495</v>
      </c>
      <c r="V410" s="0" t="s">
        <v>1496</v>
      </c>
    </row>
    <row r="411" customFormat="false" ht="12.75" hidden="false" customHeight="false" outlineLevel="0" collapsed="false">
      <c r="A411" s="1" t="n">
        <v>410</v>
      </c>
      <c r="B411" s="0" t="s">
        <v>1497</v>
      </c>
      <c r="C411" s="0" t="s">
        <v>1498</v>
      </c>
      <c r="D411" s="1" t="n">
        <v>1</v>
      </c>
      <c r="H411" s="1" t="n">
        <f aca="false">SUM(D411:G411)</f>
        <v>1</v>
      </c>
      <c r="I411" s="1" t="n">
        <v>0.033955857385399</v>
      </c>
      <c r="J411" s="1" t="n">
        <v>97.7249575551777</v>
      </c>
      <c r="K411" s="0" t="s">
        <v>1498</v>
      </c>
      <c r="L411" s="1" t="n">
        <v>0.125</v>
      </c>
      <c r="M411" s="1" t="n">
        <v>0</v>
      </c>
      <c r="N411" s="1" t="n">
        <v>0</v>
      </c>
      <c r="O411" s="1" t="n">
        <v>0</v>
      </c>
      <c r="P411" s="0" t="s">
        <v>18</v>
      </c>
      <c r="Q411" s="0" t="s">
        <v>1499</v>
      </c>
      <c r="R411" s="0" t="s">
        <v>1500</v>
      </c>
      <c r="S411" s="0" t="s">
        <v>1501</v>
      </c>
      <c r="T411" s="0" t="s">
        <v>1502</v>
      </c>
    </row>
    <row r="412" customFormat="false" ht="12.75" hidden="false" customHeight="false" outlineLevel="0" collapsed="false">
      <c r="A412" s="1" t="n">
        <v>411</v>
      </c>
      <c r="B412" s="0" t="s">
        <v>1503</v>
      </c>
      <c r="C412" s="0" t="s">
        <v>1504</v>
      </c>
      <c r="F412" s="1" t="n">
        <v>1</v>
      </c>
      <c r="H412" s="1" t="n">
        <f aca="false">SUM(D412:G412)</f>
        <v>1</v>
      </c>
      <c r="I412" s="1" t="n">
        <v>0.033955857385399</v>
      </c>
      <c r="J412" s="1" t="n">
        <v>97.7589134125631</v>
      </c>
      <c r="K412" s="0" t="s">
        <v>1504</v>
      </c>
      <c r="L412" s="1" t="n">
        <v>0</v>
      </c>
      <c r="M412" s="1" t="n">
        <v>0</v>
      </c>
      <c r="N412" s="1" t="n">
        <v>0.149700598802395</v>
      </c>
      <c r="O412" s="1" t="n">
        <v>0</v>
      </c>
      <c r="P412" s="0" t="s">
        <v>18</v>
      </c>
      <c r="Q412" s="0" t="s">
        <v>28</v>
      </c>
      <c r="R412" s="0" t="s">
        <v>873</v>
      </c>
      <c r="S412" s="0" t="s">
        <v>898</v>
      </c>
      <c r="T412" s="0" t="s">
        <v>1505</v>
      </c>
      <c r="U412" s="0" t="s">
        <v>24</v>
      </c>
    </row>
    <row r="413" customFormat="false" ht="12.75" hidden="false" customHeight="false" outlineLevel="0" collapsed="false">
      <c r="A413" s="1" t="n">
        <v>412</v>
      </c>
      <c r="B413" s="0" t="s">
        <v>1506</v>
      </c>
      <c r="C413" s="0" t="s">
        <v>1507</v>
      </c>
      <c r="G413" s="1" t="n">
        <v>1</v>
      </c>
      <c r="H413" s="1" t="n">
        <f aca="false">SUM(D413:G413)</f>
        <v>1</v>
      </c>
      <c r="I413" s="1" t="n">
        <v>0.033955857385399</v>
      </c>
      <c r="J413" s="1" t="n">
        <v>97.7928692699485</v>
      </c>
      <c r="K413" s="0" t="s">
        <v>1507</v>
      </c>
      <c r="L413" s="1" t="n">
        <v>0</v>
      </c>
      <c r="M413" s="1" t="n">
        <v>0</v>
      </c>
      <c r="N413" s="1" t="n">
        <v>0</v>
      </c>
      <c r="O413" s="1" t="n">
        <v>0.117096018735363</v>
      </c>
      <c r="P413" s="0" t="s">
        <v>18</v>
      </c>
      <c r="Q413" s="0" t="s">
        <v>28</v>
      </c>
      <c r="R413" s="0" t="s">
        <v>43</v>
      </c>
      <c r="S413" s="0" t="s">
        <v>496</v>
      </c>
      <c r="T413" s="0" t="s">
        <v>297</v>
      </c>
      <c r="U413" s="0" t="s">
        <v>1508</v>
      </c>
    </row>
    <row r="414" customFormat="false" ht="12.75" hidden="false" customHeight="false" outlineLevel="0" collapsed="false">
      <c r="A414" s="1" t="n">
        <v>413</v>
      </c>
      <c r="B414" s="0" t="s">
        <v>1509</v>
      </c>
      <c r="C414" s="0" t="s">
        <v>1510</v>
      </c>
      <c r="F414" s="1" t="n">
        <v>1</v>
      </c>
      <c r="H414" s="1" t="n">
        <f aca="false">SUM(D414:G414)</f>
        <v>1</v>
      </c>
      <c r="I414" s="1" t="n">
        <v>0.033955857385399</v>
      </c>
      <c r="J414" s="1" t="n">
        <v>97.8268251273339</v>
      </c>
      <c r="K414" s="0" t="s">
        <v>1510</v>
      </c>
      <c r="L414" s="1" t="n">
        <v>0</v>
      </c>
      <c r="M414" s="1" t="n">
        <v>0</v>
      </c>
      <c r="N414" s="1" t="n">
        <v>0.149700598802395</v>
      </c>
      <c r="O414" s="1" t="n">
        <v>0</v>
      </c>
      <c r="P414" s="0" t="s">
        <v>18</v>
      </c>
      <c r="Q414" s="0" t="s">
        <v>28</v>
      </c>
      <c r="R414" s="0" t="s">
        <v>29</v>
      </c>
      <c r="S414" s="0" t="s">
        <v>89</v>
      </c>
      <c r="T414" s="0" t="s">
        <v>156</v>
      </c>
      <c r="U414" s="0" t="s">
        <v>178</v>
      </c>
      <c r="V414" s="0" t="s">
        <v>24</v>
      </c>
    </row>
    <row r="415" customFormat="false" ht="12.75" hidden="false" customHeight="false" outlineLevel="0" collapsed="false">
      <c r="A415" s="1" t="n">
        <v>414</v>
      </c>
      <c r="B415" s="0" t="s">
        <v>1511</v>
      </c>
      <c r="C415" s="0" t="s">
        <v>1512</v>
      </c>
      <c r="D415" s="1" t="n">
        <v>1</v>
      </c>
      <c r="H415" s="1" t="n">
        <f aca="false">SUM(D415:G415)</f>
        <v>1</v>
      </c>
      <c r="I415" s="1" t="n">
        <v>0.033955857385399</v>
      </c>
      <c r="J415" s="1" t="n">
        <v>97.8607809847192</v>
      </c>
      <c r="K415" s="0" t="s">
        <v>1512</v>
      </c>
      <c r="L415" s="1" t="n">
        <v>0.125</v>
      </c>
      <c r="M415" s="1" t="n">
        <v>0</v>
      </c>
      <c r="N415" s="1" t="n">
        <v>0</v>
      </c>
      <c r="O415" s="1" t="n">
        <v>0</v>
      </c>
      <c r="P415" s="0" t="s">
        <v>18</v>
      </c>
      <c r="Q415" s="0" t="s">
        <v>28</v>
      </c>
      <c r="R415" s="0" t="s">
        <v>29</v>
      </c>
      <c r="S415" s="0" t="s">
        <v>102</v>
      </c>
      <c r="T415" s="0" t="s">
        <v>103</v>
      </c>
      <c r="U415" s="0" t="s">
        <v>104</v>
      </c>
      <c r="V415" s="0" t="s">
        <v>1513</v>
      </c>
    </row>
    <row r="416" customFormat="false" ht="12.75" hidden="false" customHeight="false" outlineLevel="0" collapsed="false">
      <c r="A416" s="1" t="n">
        <v>415</v>
      </c>
      <c r="B416" s="0" t="s">
        <v>1514</v>
      </c>
      <c r="C416" s="0" t="s">
        <v>1515</v>
      </c>
      <c r="G416" s="1" t="n">
        <v>1</v>
      </c>
      <c r="H416" s="1" t="n">
        <f aca="false">SUM(D416:G416)</f>
        <v>1</v>
      </c>
      <c r="I416" s="1" t="n">
        <v>0.033955857385399</v>
      </c>
      <c r="J416" s="1" t="n">
        <v>97.8947368421046</v>
      </c>
      <c r="K416" s="0" t="s">
        <v>1515</v>
      </c>
      <c r="L416" s="1" t="n">
        <v>0</v>
      </c>
      <c r="M416" s="1" t="n">
        <v>0</v>
      </c>
      <c r="N416" s="1" t="n">
        <v>0</v>
      </c>
      <c r="O416" s="1" t="n">
        <v>0.117096018735363</v>
      </c>
      <c r="P416" s="0" t="s">
        <v>18</v>
      </c>
      <c r="Q416" s="0" t="s">
        <v>28</v>
      </c>
      <c r="R416" s="0" t="s">
        <v>43</v>
      </c>
      <c r="S416" s="0" t="s">
        <v>150</v>
      </c>
      <c r="T416" s="0" t="s">
        <v>651</v>
      </c>
      <c r="U416" s="0" t="s">
        <v>24</v>
      </c>
    </row>
    <row r="417" customFormat="false" ht="12.75" hidden="false" customHeight="false" outlineLevel="0" collapsed="false">
      <c r="A417" s="1" t="n">
        <v>416</v>
      </c>
      <c r="B417" s="0" t="s">
        <v>1516</v>
      </c>
      <c r="C417" s="0" t="s">
        <v>1517</v>
      </c>
      <c r="F417" s="1" t="n">
        <v>1</v>
      </c>
      <c r="H417" s="1" t="n">
        <f aca="false">SUM(D417:G417)</f>
        <v>1</v>
      </c>
      <c r="I417" s="1" t="n">
        <v>0.033955857385399</v>
      </c>
      <c r="J417" s="1" t="n">
        <v>97.92869269949</v>
      </c>
      <c r="K417" s="0" t="s">
        <v>1517</v>
      </c>
      <c r="L417" s="1" t="n">
        <v>0</v>
      </c>
      <c r="M417" s="1" t="n">
        <v>0</v>
      </c>
      <c r="N417" s="1" t="n">
        <v>0.149700598802395</v>
      </c>
      <c r="O417" s="1" t="n">
        <v>0</v>
      </c>
      <c r="P417" s="0" t="s">
        <v>18</v>
      </c>
      <c r="Q417" s="0" t="s">
        <v>28</v>
      </c>
      <c r="R417" s="0" t="s">
        <v>43</v>
      </c>
      <c r="S417" s="0" t="s">
        <v>150</v>
      </c>
      <c r="T417" s="0" t="s">
        <v>530</v>
      </c>
      <c r="U417" s="0" t="s">
        <v>531</v>
      </c>
      <c r="V417" s="0" t="s">
        <v>24</v>
      </c>
    </row>
    <row r="418" customFormat="false" ht="12.75" hidden="false" customHeight="false" outlineLevel="0" collapsed="false">
      <c r="A418" s="1" t="n">
        <v>417</v>
      </c>
      <c r="B418" s="0" t="s">
        <v>1518</v>
      </c>
      <c r="C418" s="0" t="s">
        <v>1519</v>
      </c>
      <c r="G418" s="1" t="n">
        <v>1</v>
      </c>
      <c r="H418" s="1" t="n">
        <f aca="false">SUM(D418:G418)</f>
        <v>1</v>
      </c>
      <c r="I418" s="1" t="n">
        <v>0.033955857385399</v>
      </c>
      <c r="J418" s="1" t="n">
        <v>97.9626485568754</v>
      </c>
      <c r="K418" s="0" t="s">
        <v>1519</v>
      </c>
      <c r="L418" s="1" t="n">
        <v>0</v>
      </c>
      <c r="M418" s="1" t="n">
        <v>0</v>
      </c>
      <c r="N418" s="1" t="n">
        <v>0</v>
      </c>
      <c r="O418" s="1" t="n">
        <v>0.117096018735363</v>
      </c>
      <c r="P418" s="0" t="s">
        <v>18</v>
      </c>
      <c r="Q418" s="0" t="s">
        <v>28</v>
      </c>
      <c r="R418" s="0" t="s">
        <v>29</v>
      </c>
      <c r="S418" s="0" t="s">
        <v>903</v>
      </c>
      <c r="T418" s="0" t="s">
        <v>904</v>
      </c>
      <c r="U418" s="0" t="s">
        <v>1520</v>
      </c>
      <c r="V418" s="0" t="s">
        <v>1521</v>
      </c>
    </row>
    <row r="419" customFormat="false" ht="12.75" hidden="false" customHeight="false" outlineLevel="0" collapsed="false">
      <c r="A419" s="1" t="n">
        <v>418</v>
      </c>
      <c r="B419" s="0" t="s">
        <v>1522</v>
      </c>
      <c r="C419" s="0" t="s">
        <v>1523</v>
      </c>
      <c r="F419" s="1" t="n">
        <v>1</v>
      </c>
      <c r="H419" s="1" t="n">
        <f aca="false">SUM(D419:G419)</f>
        <v>1</v>
      </c>
      <c r="I419" s="1" t="n">
        <v>0.033955857385399</v>
      </c>
      <c r="J419" s="1" t="n">
        <v>97.9966044142608</v>
      </c>
      <c r="K419" s="0" t="s">
        <v>1523</v>
      </c>
      <c r="L419" s="1" t="n">
        <v>0</v>
      </c>
      <c r="M419" s="1" t="n">
        <v>0</v>
      </c>
      <c r="N419" s="1" t="n">
        <v>0.149700598802395</v>
      </c>
      <c r="O419" s="1" t="n">
        <v>0</v>
      </c>
      <c r="P419" s="0" t="s">
        <v>18</v>
      </c>
      <c r="Q419" s="0" t="s">
        <v>1524</v>
      </c>
      <c r="R419" s="0" t="s">
        <v>24</v>
      </c>
    </row>
    <row r="420" customFormat="false" ht="12.75" hidden="false" customHeight="false" outlineLevel="0" collapsed="false">
      <c r="A420" s="1" t="n">
        <v>419</v>
      </c>
      <c r="B420" s="0" t="s">
        <v>1525</v>
      </c>
      <c r="C420" s="0" t="s">
        <v>1526</v>
      </c>
      <c r="D420" s="1" t="n">
        <v>1</v>
      </c>
      <c r="H420" s="1" t="n">
        <f aca="false">SUM(D420:G420)</f>
        <v>1</v>
      </c>
      <c r="I420" s="1" t="n">
        <v>0.033955857385399</v>
      </c>
      <c r="J420" s="1" t="n">
        <v>98.0305602716462</v>
      </c>
      <c r="K420" s="0" t="s">
        <v>1526</v>
      </c>
      <c r="L420" s="1" t="n">
        <v>0.125</v>
      </c>
      <c r="M420" s="1" t="n">
        <v>0</v>
      </c>
      <c r="N420" s="1" t="n">
        <v>0</v>
      </c>
      <c r="O420" s="1" t="n">
        <v>0</v>
      </c>
      <c r="P420" s="0" t="s">
        <v>18</v>
      </c>
      <c r="Q420" s="0" t="s">
        <v>28</v>
      </c>
      <c r="R420" s="0" t="s">
        <v>29</v>
      </c>
      <c r="S420" s="0" t="s">
        <v>89</v>
      </c>
      <c r="T420" s="0" t="s">
        <v>114</v>
      </c>
      <c r="U420" s="0" t="s">
        <v>1527</v>
      </c>
    </row>
    <row r="421" customFormat="false" ht="12.75" hidden="false" customHeight="false" outlineLevel="0" collapsed="false">
      <c r="A421" s="1" t="n">
        <v>420</v>
      </c>
      <c r="B421" s="0" t="s">
        <v>1528</v>
      </c>
      <c r="C421" s="0" t="s">
        <v>1529</v>
      </c>
      <c r="F421" s="1" t="n">
        <v>1</v>
      </c>
      <c r="H421" s="1" t="n">
        <f aca="false">SUM(D421:G421)</f>
        <v>1</v>
      </c>
      <c r="I421" s="1" t="n">
        <v>0.033955857385399</v>
      </c>
      <c r="J421" s="1" t="n">
        <v>98.0645161290316</v>
      </c>
      <c r="K421" s="0" t="s">
        <v>1529</v>
      </c>
      <c r="L421" s="1" t="n">
        <v>0</v>
      </c>
      <c r="M421" s="1" t="n">
        <v>0</v>
      </c>
      <c r="N421" s="1" t="n">
        <v>0.149700598802395</v>
      </c>
      <c r="O421" s="1" t="n">
        <v>0</v>
      </c>
      <c r="P421" s="0" t="s">
        <v>18</v>
      </c>
      <c r="Q421" s="0" t="s">
        <v>28</v>
      </c>
      <c r="R421" s="0" t="s">
        <v>29</v>
      </c>
      <c r="S421" s="0" t="s">
        <v>789</v>
      </c>
      <c r="T421" s="0" t="s">
        <v>790</v>
      </c>
      <c r="U421" s="0" t="s">
        <v>791</v>
      </c>
      <c r="V421" s="0" t="s">
        <v>1530</v>
      </c>
    </row>
    <row r="422" customFormat="false" ht="12.75" hidden="false" customHeight="false" outlineLevel="0" collapsed="false">
      <c r="A422" s="1" t="n">
        <v>421</v>
      </c>
      <c r="B422" s="0" t="s">
        <v>1531</v>
      </c>
      <c r="C422" s="0" t="s">
        <v>1532</v>
      </c>
      <c r="G422" s="1" t="n">
        <v>1</v>
      </c>
      <c r="H422" s="1" t="n">
        <f aca="false">SUM(D422:G422)</f>
        <v>1</v>
      </c>
      <c r="I422" s="1" t="n">
        <v>0.033955857385399</v>
      </c>
      <c r="J422" s="1" t="n">
        <v>98.098471986417</v>
      </c>
      <c r="K422" s="0" t="s">
        <v>1532</v>
      </c>
      <c r="L422" s="1" t="n">
        <v>0</v>
      </c>
      <c r="M422" s="1" t="n">
        <v>0</v>
      </c>
      <c r="N422" s="1" t="n">
        <v>0</v>
      </c>
      <c r="O422" s="1" t="n">
        <v>0.117096018735363</v>
      </c>
      <c r="P422" s="0" t="s">
        <v>18</v>
      </c>
      <c r="Q422" s="0" t="s">
        <v>28</v>
      </c>
      <c r="R422" s="0" t="s">
        <v>43</v>
      </c>
      <c r="S422" s="0" t="s">
        <v>491</v>
      </c>
      <c r="T422" s="0" t="s">
        <v>492</v>
      </c>
      <c r="U422" s="0" t="s">
        <v>1533</v>
      </c>
    </row>
    <row r="423" customFormat="false" ht="12.75" hidden="false" customHeight="false" outlineLevel="0" collapsed="false">
      <c r="A423" s="1" t="n">
        <v>422</v>
      </c>
      <c r="B423" s="0" t="s">
        <v>1534</v>
      </c>
      <c r="C423" s="0" t="s">
        <v>1535</v>
      </c>
      <c r="G423" s="1" t="n">
        <v>1</v>
      </c>
      <c r="H423" s="1" t="n">
        <f aca="false">SUM(D423:G423)</f>
        <v>1</v>
      </c>
      <c r="I423" s="1" t="n">
        <v>0.033955857385399</v>
      </c>
      <c r="J423" s="1" t="n">
        <v>98.1324278438024</v>
      </c>
      <c r="K423" s="0" t="s">
        <v>1535</v>
      </c>
      <c r="L423" s="1" t="n">
        <v>0</v>
      </c>
      <c r="M423" s="1" t="n">
        <v>0</v>
      </c>
      <c r="N423" s="1" t="n">
        <v>0</v>
      </c>
      <c r="O423" s="1" t="n">
        <v>0.117096018735363</v>
      </c>
      <c r="P423" s="0" t="s">
        <v>18</v>
      </c>
      <c r="Q423" s="0" t="s">
        <v>28</v>
      </c>
      <c r="R423" s="0" t="s">
        <v>43</v>
      </c>
      <c r="S423" s="0" t="s">
        <v>247</v>
      </c>
      <c r="T423" s="0" t="s">
        <v>642</v>
      </c>
      <c r="U423" s="0" t="s">
        <v>1536</v>
      </c>
    </row>
    <row r="424" customFormat="false" ht="12.75" hidden="false" customHeight="false" outlineLevel="0" collapsed="false">
      <c r="A424" s="1" t="n">
        <v>423</v>
      </c>
      <c r="B424" s="0" t="s">
        <v>1537</v>
      </c>
      <c r="C424" s="0" t="s">
        <v>1538</v>
      </c>
      <c r="G424" s="1" t="n">
        <v>1</v>
      </c>
      <c r="H424" s="1" t="n">
        <f aca="false">SUM(D424:G424)</f>
        <v>1</v>
      </c>
      <c r="I424" s="1" t="n">
        <v>0.033955857385399</v>
      </c>
      <c r="J424" s="1" t="n">
        <v>98.1663837011878</v>
      </c>
      <c r="K424" s="0" t="s">
        <v>1538</v>
      </c>
      <c r="L424" s="1" t="n">
        <v>0</v>
      </c>
      <c r="M424" s="1" t="n">
        <v>0</v>
      </c>
      <c r="N424" s="1" t="n">
        <v>0</v>
      </c>
      <c r="O424" s="1" t="n">
        <v>0.117096018735363</v>
      </c>
      <c r="P424" s="0" t="s">
        <v>18</v>
      </c>
      <c r="Q424" s="0" t="s">
        <v>28</v>
      </c>
      <c r="R424" s="0" t="s">
        <v>29</v>
      </c>
      <c r="S424" s="0" t="s">
        <v>903</v>
      </c>
      <c r="T424" s="0" t="s">
        <v>904</v>
      </c>
      <c r="U424" s="0" t="s">
        <v>1539</v>
      </c>
      <c r="V424" s="0" t="s">
        <v>24</v>
      </c>
    </row>
    <row r="425" customFormat="false" ht="12.75" hidden="false" customHeight="false" outlineLevel="0" collapsed="false">
      <c r="A425" s="1" t="n">
        <v>424</v>
      </c>
      <c r="B425" s="0" t="s">
        <v>1540</v>
      </c>
      <c r="C425" s="0" t="s">
        <v>1541</v>
      </c>
      <c r="E425" s="1" t="n">
        <v>1</v>
      </c>
      <c r="H425" s="1" t="n">
        <f aca="false">SUM(D425:G425)</f>
        <v>1</v>
      </c>
      <c r="I425" s="1" t="n">
        <v>0.033955857385399</v>
      </c>
      <c r="J425" s="1" t="n">
        <v>98.2003395585732</v>
      </c>
      <c r="K425" s="0" t="s">
        <v>1541</v>
      </c>
      <c r="L425" s="1" t="n">
        <v>0</v>
      </c>
      <c r="M425" s="1" t="n">
        <v>0.160513643659711</v>
      </c>
      <c r="N425" s="1" t="n">
        <v>0</v>
      </c>
      <c r="O425" s="1" t="n">
        <v>0</v>
      </c>
      <c r="P425" s="0" t="s">
        <v>18</v>
      </c>
      <c r="Q425" s="0" t="s">
        <v>142</v>
      </c>
      <c r="R425" s="0" t="s">
        <v>143</v>
      </c>
      <c r="S425" s="0" t="s">
        <v>144</v>
      </c>
      <c r="T425" s="0" t="s">
        <v>145</v>
      </c>
      <c r="U425" s="0" t="s">
        <v>146</v>
      </c>
      <c r="V425" s="0" t="s">
        <v>1542</v>
      </c>
    </row>
    <row r="426" customFormat="false" ht="12.75" hidden="false" customHeight="false" outlineLevel="0" collapsed="false">
      <c r="A426" s="1" t="n">
        <v>425</v>
      </c>
      <c r="B426" s="0" t="s">
        <v>1543</v>
      </c>
      <c r="C426" s="0" t="s">
        <v>1544</v>
      </c>
      <c r="G426" s="1" t="n">
        <v>1</v>
      </c>
      <c r="H426" s="1" t="n">
        <f aca="false">SUM(D426:G426)</f>
        <v>1</v>
      </c>
      <c r="I426" s="1" t="n">
        <v>0.033955857385399</v>
      </c>
      <c r="J426" s="1" t="n">
        <v>98.2342954159586</v>
      </c>
      <c r="K426" s="0" t="s">
        <v>1544</v>
      </c>
      <c r="L426" s="1" t="n">
        <v>0</v>
      </c>
      <c r="M426" s="1" t="n">
        <v>0</v>
      </c>
      <c r="N426" s="1" t="n">
        <v>0</v>
      </c>
      <c r="O426" s="1" t="n">
        <v>0.117096018735363</v>
      </c>
      <c r="P426" s="0" t="s">
        <v>18</v>
      </c>
      <c r="Q426" s="0" t="s">
        <v>28</v>
      </c>
      <c r="R426" s="0" t="s">
        <v>29</v>
      </c>
      <c r="S426" s="0" t="s">
        <v>89</v>
      </c>
      <c r="T426" s="0" t="s">
        <v>156</v>
      </c>
      <c r="U426" s="0" t="s">
        <v>297</v>
      </c>
      <c r="V426" s="0" t="s">
        <v>24</v>
      </c>
    </row>
    <row r="427" customFormat="false" ht="12.75" hidden="false" customHeight="false" outlineLevel="0" collapsed="false">
      <c r="A427" s="1" t="n">
        <v>426</v>
      </c>
      <c r="B427" s="0" t="s">
        <v>1545</v>
      </c>
      <c r="C427" s="0" t="s">
        <v>1546</v>
      </c>
      <c r="D427" s="1" t="n">
        <v>1</v>
      </c>
      <c r="H427" s="1" t="n">
        <f aca="false">SUM(D427:G427)</f>
        <v>1</v>
      </c>
      <c r="I427" s="1" t="n">
        <v>0.033955857385399</v>
      </c>
      <c r="J427" s="1" t="n">
        <v>98.268251273344</v>
      </c>
      <c r="K427" s="0" t="s">
        <v>1546</v>
      </c>
      <c r="L427" s="1" t="n">
        <v>0.125</v>
      </c>
      <c r="M427" s="1" t="n">
        <v>0</v>
      </c>
      <c r="N427" s="1" t="n">
        <v>0</v>
      </c>
      <c r="O427" s="1" t="n">
        <v>0</v>
      </c>
      <c r="P427" s="0" t="s">
        <v>18</v>
      </c>
      <c r="Q427" s="0" t="s">
        <v>1547</v>
      </c>
      <c r="R427" s="0" t="s">
        <v>1548</v>
      </c>
      <c r="S427" s="0" t="s">
        <v>1549</v>
      </c>
      <c r="T427" s="0" t="s">
        <v>1550</v>
      </c>
      <c r="U427" s="0" t="s">
        <v>1551</v>
      </c>
    </row>
    <row r="428" customFormat="false" ht="12.75" hidden="false" customHeight="false" outlineLevel="0" collapsed="false">
      <c r="A428" s="1" t="n">
        <v>427</v>
      </c>
      <c r="B428" s="0" t="s">
        <v>1552</v>
      </c>
      <c r="C428" s="0" t="s">
        <v>1553</v>
      </c>
      <c r="E428" s="1" t="n">
        <v>1</v>
      </c>
      <c r="H428" s="1" t="n">
        <f aca="false">SUM(D428:G428)</f>
        <v>1</v>
      </c>
      <c r="I428" s="1" t="n">
        <v>0.033955857385399</v>
      </c>
      <c r="J428" s="1" t="n">
        <v>98.3022071307294</v>
      </c>
      <c r="K428" s="0" t="s">
        <v>1553</v>
      </c>
      <c r="L428" s="1" t="n">
        <v>0</v>
      </c>
      <c r="M428" s="1" t="n">
        <v>0.160513643659711</v>
      </c>
      <c r="N428" s="1" t="n">
        <v>0</v>
      </c>
      <c r="O428" s="1" t="n">
        <v>0</v>
      </c>
      <c r="P428" s="0" t="s">
        <v>18</v>
      </c>
      <c r="Q428" s="0" t="s">
        <v>142</v>
      </c>
      <c r="R428" s="0" t="s">
        <v>434</v>
      </c>
      <c r="S428" s="0" t="s">
        <v>435</v>
      </c>
      <c r="T428" s="0" t="s">
        <v>436</v>
      </c>
      <c r="U428" s="0" t="s">
        <v>1177</v>
      </c>
      <c r="V428" s="0" t="s">
        <v>24</v>
      </c>
    </row>
    <row r="429" customFormat="false" ht="12.75" hidden="false" customHeight="false" outlineLevel="0" collapsed="false">
      <c r="A429" s="1" t="n">
        <v>428</v>
      </c>
      <c r="B429" s="0" t="s">
        <v>1554</v>
      </c>
      <c r="C429" s="0" t="s">
        <v>1555</v>
      </c>
      <c r="F429" s="1" t="n">
        <v>1</v>
      </c>
      <c r="H429" s="1" t="n">
        <f aca="false">SUM(D429:G429)</f>
        <v>1</v>
      </c>
      <c r="I429" s="1" t="n">
        <v>0.033955857385399</v>
      </c>
      <c r="J429" s="1" t="n">
        <v>98.3361629881148</v>
      </c>
      <c r="K429" s="0" t="s">
        <v>1555</v>
      </c>
      <c r="L429" s="1" t="n">
        <v>0</v>
      </c>
      <c r="M429" s="1" t="n">
        <v>0</v>
      </c>
      <c r="N429" s="1" t="n">
        <v>0.149700598802395</v>
      </c>
      <c r="O429" s="1" t="n">
        <v>0</v>
      </c>
      <c r="P429" s="0" t="s">
        <v>18</v>
      </c>
      <c r="Q429" s="0" t="s">
        <v>28</v>
      </c>
      <c r="R429" s="0" t="s">
        <v>43</v>
      </c>
      <c r="S429" s="0" t="s">
        <v>496</v>
      </c>
      <c r="T429" s="0" t="s">
        <v>1327</v>
      </c>
      <c r="U429" s="0" t="s">
        <v>1556</v>
      </c>
      <c r="V429" s="0" t="s">
        <v>1557</v>
      </c>
    </row>
    <row r="430" customFormat="false" ht="12.75" hidden="false" customHeight="false" outlineLevel="0" collapsed="false">
      <c r="A430" s="1" t="n">
        <v>429</v>
      </c>
      <c r="B430" s="0" t="s">
        <v>1558</v>
      </c>
      <c r="C430" s="0" t="s">
        <v>1559</v>
      </c>
      <c r="F430" s="1" t="n">
        <v>1</v>
      </c>
      <c r="H430" s="1" t="n">
        <f aca="false">SUM(D430:G430)</f>
        <v>1</v>
      </c>
      <c r="I430" s="1" t="n">
        <v>0.033955857385399</v>
      </c>
      <c r="J430" s="1" t="n">
        <v>98.3701188455001</v>
      </c>
      <c r="K430" s="0" t="s">
        <v>1559</v>
      </c>
      <c r="L430" s="1" t="n">
        <v>0</v>
      </c>
      <c r="M430" s="1" t="n">
        <v>0</v>
      </c>
      <c r="N430" s="1" t="n">
        <v>0.149700598802395</v>
      </c>
      <c r="O430" s="1" t="n">
        <v>0</v>
      </c>
      <c r="P430" s="0" t="s">
        <v>18</v>
      </c>
      <c r="Q430" s="0" t="s">
        <v>28</v>
      </c>
      <c r="R430" s="0" t="s">
        <v>43</v>
      </c>
      <c r="S430" s="0" t="s">
        <v>80</v>
      </c>
      <c r="T430" s="0" t="s">
        <v>837</v>
      </c>
      <c r="U430" s="0" t="s">
        <v>1074</v>
      </c>
      <c r="V430" s="0" t="s">
        <v>1560</v>
      </c>
    </row>
    <row r="431" customFormat="false" ht="12.75" hidden="false" customHeight="false" outlineLevel="0" collapsed="false">
      <c r="A431" s="1" t="n">
        <v>430</v>
      </c>
      <c r="B431" s="0" t="s">
        <v>1561</v>
      </c>
      <c r="C431" s="0" t="s">
        <v>1562</v>
      </c>
      <c r="F431" s="1" t="n">
        <v>1</v>
      </c>
      <c r="H431" s="1" t="n">
        <f aca="false">SUM(D431:G431)</f>
        <v>1</v>
      </c>
      <c r="I431" s="1" t="n">
        <v>0.033955857385399</v>
      </c>
      <c r="J431" s="1" t="n">
        <v>98.4040747028855</v>
      </c>
      <c r="K431" s="0" t="s">
        <v>1562</v>
      </c>
      <c r="L431" s="1" t="n">
        <v>0</v>
      </c>
      <c r="M431" s="1" t="n">
        <v>0</v>
      </c>
      <c r="N431" s="1" t="n">
        <v>0.149700598802395</v>
      </c>
      <c r="O431" s="1" t="n">
        <v>0</v>
      </c>
      <c r="P431" s="0" t="s">
        <v>18</v>
      </c>
      <c r="Q431" s="0" t="s">
        <v>36</v>
      </c>
      <c r="R431" s="0" t="s">
        <v>37</v>
      </c>
      <c r="S431" s="0" t="s">
        <v>38</v>
      </c>
      <c r="T431" s="0" t="s">
        <v>39</v>
      </c>
      <c r="U431" s="0" t="s">
        <v>164</v>
      </c>
      <c r="V431" s="0" t="s">
        <v>1563</v>
      </c>
    </row>
    <row r="432" customFormat="false" ht="12.75" hidden="false" customHeight="false" outlineLevel="0" collapsed="false">
      <c r="A432" s="1" t="n">
        <v>431</v>
      </c>
      <c r="B432" s="0" t="s">
        <v>1564</v>
      </c>
      <c r="C432" s="0" t="s">
        <v>1565</v>
      </c>
      <c r="E432" s="1" t="n">
        <v>1</v>
      </c>
      <c r="H432" s="1" t="n">
        <f aca="false">SUM(D432:G432)</f>
        <v>1</v>
      </c>
      <c r="I432" s="1" t="n">
        <v>0.033955857385399</v>
      </c>
      <c r="J432" s="1" t="n">
        <v>98.4380305602709</v>
      </c>
      <c r="K432" s="0" t="s">
        <v>1565</v>
      </c>
      <c r="L432" s="1" t="n">
        <v>0</v>
      </c>
      <c r="M432" s="1" t="n">
        <v>0.160513643659711</v>
      </c>
      <c r="N432" s="1" t="n">
        <v>0</v>
      </c>
      <c r="O432" s="1" t="n">
        <v>0</v>
      </c>
      <c r="P432" s="0" t="s">
        <v>18</v>
      </c>
      <c r="Q432" s="0" t="s">
        <v>28</v>
      </c>
      <c r="R432" s="0" t="s">
        <v>374</v>
      </c>
      <c r="S432" s="0" t="s">
        <v>584</v>
      </c>
      <c r="T432" s="0" t="s">
        <v>585</v>
      </c>
      <c r="U432" s="0" t="s">
        <v>1566</v>
      </c>
      <c r="V432" s="0" t="s">
        <v>24</v>
      </c>
    </row>
    <row r="433" customFormat="false" ht="12.75" hidden="false" customHeight="false" outlineLevel="0" collapsed="false">
      <c r="A433" s="1" t="n">
        <v>432</v>
      </c>
      <c r="B433" s="0" t="s">
        <v>1567</v>
      </c>
      <c r="C433" s="0" t="s">
        <v>1568</v>
      </c>
      <c r="E433" s="1" t="n">
        <v>1</v>
      </c>
      <c r="H433" s="1" t="n">
        <f aca="false">SUM(D433:G433)</f>
        <v>1</v>
      </c>
      <c r="I433" s="1" t="n">
        <v>0.033955857385399</v>
      </c>
      <c r="J433" s="1" t="n">
        <v>98.4719864176563</v>
      </c>
      <c r="K433" s="0" t="s">
        <v>1568</v>
      </c>
      <c r="L433" s="1" t="n">
        <v>0</v>
      </c>
      <c r="M433" s="1" t="n">
        <v>0.160513643659711</v>
      </c>
      <c r="N433" s="1" t="n">
        <v>0</v>
      </c>
      <c r="O433" s="1" t="n">
        <v>0</v>
      </c>
      <c r="P433" s="0" t="s">
        <v>18</v>
      </c>
      <c r="Q433" s="0" t="s">
        <v>28</v>
      </c>
      <c r="R433" s="0" t="s">
        <v>471</v>
      </c>
      <c r="S433" s="0" t="s">
        <v>472</v>
      </c>
      <c r="T433" s="0" t="s">
        <v>473</v>
      </c>
      <c r="U433" s="0" t="s">
        <v>981</v>
      </c>
      <c r="V433" s="0" t="s">
        <v>1569</v>
      </c>
    </row>
    <row r="434" customFormat="false" ht="12.75" hidden="false" customHeight="false" outlineLevel="0" collapsed="false">
      <c r="A434" s="1" t="n">
        <v>433</v>
      </c>
      <c r="B434" s="0" t="s">
        <v>1570</v>
      </c>
      <c r="C434" s="0" t="s">
        <v>1571</v>
      </c>
      <c r="D434" s="1" t="n">
        <v>1</v>
      </c>
      <c r="H434" s="1" t="n">
        <f aca="false">SUM(D434:G434)</f>
        <v>1</v>
      </c>
      <c r="I434" s="1" t="n">
        <v>0.033955857385399</v>
      </c>
      <c r="J434" s="1" t="n">
        <v>98.5059422750417</v>
      </c>
      <c r="K434" s="0" t="s">
        <v>1571</v>
      </c>
      <c r="L434" s="1" t="n">
        <v>0.125</v>
      </c>
      <c r="M434" s="1" t="n">
        <v>0</v>
      </c>
      <c r="N434" s="1" t="n">
        <v>0</v>
      </c>
      <c r="O434" s="1" t="n">
        <v>0</v>
      </c>
      <c r="P434" s="0" t="s">
        <v>18</v>
      </c>
      <c r="Q434" s="0" t="s">
        <v>36</v>
      </c>
      <c r="R434" s="0" t="s">
        <v>338</v>
      </c>
      <c r="S434" s="0" t="s">
        <v>339</v>
      </c>
      <c r="T434" s="0" t="s">
        <v>1572</v>
      </c>
      <c r="U434" s="0" t="s">
        <v>24</v>
      </c>
    </row>
    <row r="435" customFormat="false" ht="12.75" hidden="false" customHeight="false" outlineLevel="0" collapsed="false">
      <c r="A435" s="1" t="n">
        <v>434</v>
      </c>
      <c r="B435" s="0" t="s">
        <v>1573</v>
      </c>
      <c r="C435" s="0" t="s">
        <v>1574</v>
      </c>
      <c r="D435" s="1" t="n">
        <v>1</v>
      </c>
      <c r="H435" s="1" t="n">
        <f aca="false">SUM(D435:G435)</f>
        <v>1</v>
      </c>
      <c r="I435" s="1" t="n">
        <v>0.033955857385399</v>
      </c>
      <c r="J435" s="1" t="n">
        <v>98.5398981324271</v>
      </c>
      <c r="K435" s="0" t="s">
        <v>1574</v>
      </c>
      <c r="L435" s="1" t="n">
        <v>0.125</v>
      </c>
      <c r="M435" s="1" t="n">
        <v>0</v>
      </c>
      <c r="N435" s="1" t="n">
        <v>0</v>
      </c>
      <c r="O435" s="1" t="n">
        <v>0</v>
      </c>
      <c r="P435" s="0" t="s">
        <v>18</v>
      </c>
      <c r="Q435" s="0" t="s">
        <v>28</v>
      </c>
      <c r="R435" s="0" t="s">
        <v>43</v>
      </c>
      <c r="S435" s="0" t="s">
        <v>44</v>
      </c>
      <c r="T435" s="0" t="s">
        <v>45</v>
      </c>
      <c r="U435" s="0" t="s">
        <v>1575</v>
      </c>
    </row>
    <row r="436" customFormat="false" ht="12.75" hidden="false" customHeight="false" outlineLevel="0" collapsed="false">
      <c r="A436" s="1" t="n">
        <v>435</v>
      </c>
      <c r="B436" s="0" t="s">
        <v>1576</v>
      </c>
      <c r="C436" s="0" t="s">
        <v>1577</v>
      </c>
      <c r="E436" s="1" t="n">
        <v>1</v>
      </c>
      <c r="H436" s="1" t="n">
        <f aca="false">SUM(D436:G436)</f>
        <v>1</v>
      </c>
      <c r="I436" s="1" t="n">
        <v>0.033955857385399</v>
      </c>
      <c r="J436" s="1" t="n">
        <v>98.5738539898125</v>
      </c>
      <c r="K436" s="0" t="s">
        <v>1577</v>
      </c>
      <c r="L436" s="1" t="n">
        <v>0</v>
      </c>
      <c r="M436" s="1" t="n">
        <v>0.160513643659711</v>
      </c>
      <c r="N436" s="1" t="n">
        <v>0</v>
      </c>
      <c r="O436" s="1" t="n">
        <v>0</v>
      </c>
      <c r="P436" s="0" t="s">
        <v>610</v>
      </c>
      <c r="Q436" s="0" t="s">
        <v>611</v>
      </c>
      <c r="R436" s="0" t="s">
        <v>1578</v>
      </c>
      <c r="S436" s="0" t="s">
        <v>1579</v>
      </c>
      <c r="T436" s="0" t="s">
        <v>1580</v>
      </c>
      <c r="U436" s="0" t="s">
        <v>1581</v>
      </c>
      <c r="V436" s="0" t="s">
        <v>24</v>
      </c>
    </row>
    <row r="437" customFormat="false" ht="12.75" hidden="false" customHeight="false" outlineLevel="0" collapsed="false">
      <c r="A437" s="1" t="n">
        <v>436</v>
      </c>
      <c r="B437" s="0" t="s">
        <v>1582</v>
      </c>
      <c r="C437" s="0" t="s">
        <v>1583</v>
      </c>
      <c r="G437" s="1" t="n">
        <v>1</v>
      </c>
      <c r="H437" s="1" t="n">
        <f aca="false">SUM(D437:G437)</f>
        <v>1</v>
      </c>
      <c r="I437" s="1" t="n">
        <v>0.033955857385399</v>
      </c>
      <c r="J437" s="1" t="n">
        <v>98.6078098471979</v>
      </c>
      <c r="K437" s="0" t="s">
        <v>1583</v>
      </c>
      <c r="L437" s="1" t="n">
        <v>0</v>
      </c>
      <c r="M437" s="1" t="n">
        <v>0</v>
      </c>
      <c r="N437" s="1" t="n">
        <v>0</v>
      </c>
      <c r="O437" s="1" t="n">
        <v>0.117096018735363</v>
      </c>
      <c r="P437" s="0" t="s">
        <v>18</v>
      </c>
      <c r="Q437" s="0" t="s">
        <v>19</v>
      </c>
      <c r="R437" s="0" t="s">
        <v>20</v>
      </c>
      <c r="S437" s="0" t="s">
        <v>21</v>
      </c>
      <c r="T437" s="0" t="s">
        <v>416</v>
      </c>
      <c r="U437" s="0" t="s">
        <v>1584</v>
      </c>
      <c r="V437" s="0" t="s">
        <v>24</v>
      </c>
    </row>
    <row r="438" customFormat="false" ht="12.75" hidden="false" customHeight="false" outlineLevel="0" collapsed="false">
      <c r="A438" s="1" t="n">
        <v>437</v>
      </c>
      <c r="B438" s="0" t="s">
        <v>1585</v>
      </c>
      <c r="C438" s="0" t="s">
        <v>1586</v>
      </c>
      <c r="E438" s="1" t="n">
        <v>1</v>
      </c>
      <c r="H438" s="1" t="n">
        <f aca="false">SUM(D438:G438)</f>
        <v>1</v>
      </c>
      <c r="I438" s="1" t="n">
        <v>0.033955857385399</v>
      </c>
      <c r="J438" s="1" t="n">
        <v>98.6417657045833</v>
      </c>
      <c r="K438" s="0" t="s">
        <v>1586</v>
      </c>
      <c r="L438" s="1" t="n">
        <v>0</v>
      </c>
      <c r="M438" s="1" t="n">
        <v>0.160513643659711</v>
      </c>
      <c r="N438" s="1" t="n">
        <v>0</v>
      </c>
      <c r="O438" s="1" t="n">
        <v>0</v>
      </c>
      <c r="P438" s="0" t="s">
        <v>18</v>
      </c>
      <c r="Q438" s="0" t="s">
        <v>28</v>
      </c>
      <c r="R438" s="0" t="s">
        <v>29</v>
      </c>
      <c r="S438" s="0" t="s">
        <v>102</v>
      </c>
      <c r="T438" s="0" t="s">
        <v>720</v>
      </c>
      <c r="U438" s="0" t="s">
        <v>941</v>
      </c>
      <c r="V438" s="0" t="s">
        <v>1587</v>
      </c>
    </row>
    <row r="439" customFormat="false" ht="12.75" hidden="false" customHeight="false" outlineLevel="0" collapsed="false">
      <c r="A439" s="1" t="n">
        <v>438</v>
      </c>
      <c r="B439" s="0" t="s">
        <v>1588</v>
      </c>
      <c r="C439" s="0" t="s">
        <v>1589</v>
      </c>
      <c r="G439" s="1" t="n">
        <v>1</v>
      </c>
      <c r="H439" s="1" t="n">
        <f aca="false">SUM(D439:G439)</f>
        <v>1</v>
      </c>
      <c r="I439" s="1" t="n">
        <v>0.033955857385399</v>
      </c>
      <c r="J439" s="1" t="n">
        <v>98.6757215619687</v>
      </c>
      <c r="K439" s="0" t="s">
        <v>1589</v>
      </c>
      <c r="L439" s="1" t="n">
        <v>0</v>
      </c>
      <c r="M439" s="1" t="n">
        <v>0</v>
      </c>
      <c r="N439" s="1" t="n">
        <v>0</v>
      </c>
      <c r="O439" s="1" t="n">
        <v>0.117096018735363</v>
      </c>
      <c r="P439" s="0" t="s">
        <v>18</v>
      </c>
      <c r="Q439" s="0" t="s">
        <v>28</v>
      </c>
      <c r="R439" s="0" t="s">
        <v>873</v>
      </c>
      <c r="S439" s="0" t="s">
        <v>1078</v>
      </c>
      <c r="T439" s="0" t="s">
        <v>24</v>
      </c>
    </row>
    <row r="440" customFormat="false" ht="12.75" hidden="false" customHeight="false" outlineLevel="0" collapsed="false">
      <c r="A440" s="1" t="n">
        <v>439</v>
      </c>
      <c r="B440" s="0" t="s">
        <v>1590</v>
      </c>
      <c r="C440" s="0" t="s">
        <v>1591</v>
      </c>
      <c r="G440" s="1" t="n">
        <v>1</v>
      </c>
      <c r="H440" s="1" t="n">
        <f aca="false">SUM(D440:G440)</f>
        <v>1</v>
      </c>
      <c r="I440" s="1" t="n">
        <v>0.033955857385399</v>
      </c>
      <c r="J440" s="1" t="n">
        <v>98.7096774193541</v>
      </c>
      <c r="K440" s="0" t="s">
        <v>1591</v>
      </c>
      <c r="L440" s="1" t="n">
        <v>0</v>
      </c>
      <c r="M440" s="1" t="n">
        <v>0</v>
      </c>
      <c r="N440" s="1" t="n">
        <v>0</v>
      </c>
      <c r="O440" s="1" t="n">
        <v>0.117096018735363</v>
      </c>
      <c r="P440" s="0" t="s">
        <v>18</v>
      </c>
      <c r="Q440" s="0" t="s">
        <v>28</v>
      </c>
      <c r="R440" s="0" t="s">
        <v>43</v>
      </c>
      <c r="S440" s="0" t="s">
        <v>150</v>
      </c>
      <c r="T440" s="0" t="s">
        <v>535</v>
      </c>
      <c r="U440" s="0" t="s">
        <v>1592</v>
      </c>
    </row>
    <row r="441" customFormat="false" ht="12.75" hidden="false" customHeight="false" outlineLevel="0" collapsed="false">
      <c r="A441" s="1" t="n">
        <v>440</v>
      </c>
      <c r="B441" s="0" t="s">
        <v>1593</v>
      </c>
      <c r="C441" s="0" t="s">
        <v>1594</v>
      </c>
      <c r="E441" s="1" t="n">
        <v>1</v>
      </c>
      <c r="H441" s="1" t="n">
        <f aca="false">SUM(D441:G441)</f>
        <v>1</v>
      </c>
      <c r="I441" s="1" t="n">
        <v>0.033955857385399</v>
      </c>
      <c r="J441" s="1" t="n">
        <v>98.7436332767395</v>
      </c>
      <c r="K441" s="0" t="s">
        <v>1594</v>
      </c>
      <c r="L441" s="1" t="n">
        <v>0</v>
      </c>
      <c r="M441" s="1" t="n">
        <v>0.160513643659711</v>
      </c>
      <c r="N441" s="1" t="n">
        <v>0</v>
      </c>
      <c r="O441" s="1" t="n">
        <v>0</v>
      </c>
      <c r="P441" s="0" t="s">
        <v>18</v>
      </c>
      <c r="Q441" s="0" t="s">
        <v>36</v>
      </c>
      <c r="R441" s="0" t="s">
        <v>338</v>
      </c>
      <c r="S441" s="0" t="s">
        <v>339</v>
      </c>
      <c r="T441" s="0" t="s">
        <v>1572</v>
      </c>
      <c r="U441" s="0" t="s">
        <v>1595</v>
      </c>
      <c r="V441" s="0" t="s">
        <v>24</v>
      </c>
    </row>
    <row r="442" customFormat="false" ht="12.75" hidden="false" customHeight="false" outlineLevel="0" collapsed="false">
      <c r="A442" s="1" t="n">
        <v>441</v>
      </c>
      <c r="B442" s="0" t="s">
        <v>1596</v>
      </c>
      <c r="C442" s="0" t="s">
        <v>1597</v>
      </c>
      <c r="G442" s="1" t="n">
        <v>1</v>
      </c>
      <c r="H442" s="1" t="n">
        <f aca="false">SUM(D442:G442)</f>
        <v>1</v>
      </c>
      <c r="I442" s="1" t="n">
        <v>0.033955857385399</v>
      </c>
      <c r="J442" s="1" t="n">
        <v>98.7775891341249</v>
      </c>
      <c r="K442" s="0" t="s">
        <v>1597</v>
      </c>
      <c r="L442" s="1" t="n">
        <v>0</v>
      </c>
      <c r="M442" s="1" t="n">
        <v>0</v>
      </c>
      <c r="N442" s="1" t="n">
        <v>0</v>
      </c>
      <c r="O442" s="1" t="n">
        <v>0.117096018735363</v>
      </c>
      <c r="P442" s="0" t="s">
        <v>18</v>
      </c>
      <c r="Q442" s="0" t="s">
        <v>36</v>
      </c>
      <c r="R442" s="0" t="s">
        <v>37</v>
      </c>
      <c r="S442" s="0" t="s">
        <v>38</v>
      </c>
      <c r="T442" s="0" t="s">
        <v>39</v>
      </c>
      <c r="U442" s="0" t="s">
        <v>164</v>
      </c>
      <c r="V442" s="0" t="s">
        <v>1598</v>
      </c>
    </row>
    <row r="443" customFormat="false" ht="12.75" hidden="false" customHeight="false" outlineLevel="0" collapsed="false">
      <c r="A443" s="1" t="n">
        <v>442</v>
      </c>
      <c r="B443" s="0" t="s">
        <v>1599</v>
      </c>
      <c r="C443" s="0" t="s">
        <v>1600</v>
      </c>
      <c r="G443" s="1" t="n">
        <v>1</v>
      </c>
      <c r="H443" s="1" t="n">
        <f aca="false">SUM(D443:G443)</f>
        <v>1</v>
      </c>
      <c r="I443" s="1" t="n">
        <v>0.033955857385399</v>
      </c>
      <c r="J443" s="1" t="n">
        <v>98.8115449915103</v>
      </c>
      <c r="K443" s="0" t="s">
        <v>1600</v>
      </c>
      <c r="L443" s="1" t="n">
        <v>0</v>
      </c>
      <c r="M443" s="1" t="n">
        <v>0</v>
      </c>
      <c r="N443" s="1" t="n">
        <v>0</v>
      </c>
      <c r="O443" s="1" t="n">
        <v>0.117096018735363</v>
      </c>
      <c r="P443" s="0" t="s">
        <v>18</v>
      </c>
      <c r="Q443" s="0" t="s">
        <v>28</v>
      </c>
      <c r="R443" s="0" t="s">
        <v>43</v>
      </c>
      <c r="S443" s="0" t="s">
        <v>150</v>
      </c>
      <c r="T443" s="0" t="s">
        <v>530</v>
      </c>
      <c r="U443" s="0" t="s">
        <v>24</v>
      </c>
    </row>
    <row r="444" customFormat="false" ht="12.75" hidden="false" customHeight="false" outlineLevel="0" collapsed="false">
      <c r="A444" s="1" t="n">
        <v>443</v>
      </c>
      <c r="B444" s="0" t="s">
        <v>1601</v>
      </c>
      <c r="C444" s="0" t="s">
        <v>1602</v>
      </c>
      <c r="E444" s="1" t="n">
        <v>1</v>
      </c>
      <c r="H444" s="1" t="n">
        <f aca="false">SUM(D444:G444)</f>
        <v>1</v>
      </c>
      <c r="I444" s="1" t="n">
        <v>0.033955857385399</v>
      </c>
      <c r="J444" s="1" t="n">
        <v>98.8455008488957</v>
      </c>
      <c r="K444" s="0" t="s">
        <v>1602</v>
      </c>
      <c r="L444" s="1" t="n">
        <v>0</v>
      </c>
      <c r="M444" s="1" t="n">
        <v>0.160513643659711</v>
      </c>
      <c r="N444" s="1" t="n">
        <v>0</v>
      </c>
      <c r="O444" s="1" t="n">
        <v>0</v>
      </c>
      <c r="P444" s="0" t="s">
        <v>18</v>
      </c>
      <c r="Q444" s="0" t="s">
        <v>36</v>
      </c>
      <c r="R444" s="0" t="s">
        <v>37</v>
      </c>
      <c r="S444" s="0" t="s">
        <v>38</v>
      </c>
      <c r="T444" s="0" t="s">
        <v>39</v>
      </c>
      <c r="U444" s="0" t="s">
        <v>1603</v>
      </c>
      <c r="V444" s="0" t="s">
        <v>1604</v>
      </c>
    </row>
    <row r="445" customFormat="false" ht="12.75" hidden="false" customHeight="false" outlineLevel="0" collapsed="false">
      <c r="A445" s="1" t="n">
        <v>444</v>
      </c>
      <c r="B445" s="0" t="s">
        <v>1605</v>
      </c>
      <c r="C445" s="0" t="s">
        <v>1606</v>
      </c>
      <c r="E445" s="1" t="n">
        <v>1</v>
      </c>
      <c r="H445" s="1" t="n">
        <f aca="false">SUM(D445:G445)</f>
        <v>1</v>
      </c>
      <c r="I445" s="1" t="n">
        <v>0.033955857385399</v>
      </c>
      <c r="J445" s="1" t="n">
        <v>98.8794567062811</v>
      </c>
      <c r="K445" s="0" t="s">
        <v>1606</v>
      </c>
      <c r="L445" s="1" t="n">
        <v>0</v>
      </c>
      <c r="M445" s="1" t="n">
        <v>0.160513643659711</v>
      </c>
      <c r="N445" s="1" t="n">
        <v>0</v>
      </c>
      <c r="O445" s="1" t="n">
        <v>0</v>
      </c>
      <c r="P445" s="0" t="s">
        <v>18</v>
      </c>
      <c r="Q445" s="0" t="s">
        <v>1607</v>
      </c>
      <c r="R445" s="0" t="s">
        <v>1608</v>
      </c>
      <c r="S445" s="0" t="s">
        <v>1609</v>
      </c>
      <c r="T445" s="0" t="s">
        <v>1610</v>
      </c>
      <c r="U445" s="0" t="s">
        <v>1611</v>
      </c>
      <c r="V445" s="0" t="s">
        <v>24</v>
      </c>
    </row>
    <row r="446" customFormat="false" ht="12.75" hidden="false" customHeight="false" outlineLevel="0" collapsed="false">
      <c r="A446" s="1" t="n">
        <v>445</v>
      </c>
      <c r="B446" s="0" t="s">
        <v>1612</v>
      </c>
      <c r="C446" s="0" t="s">
        <v>1613</v>
      </c>
      <c r="F446" s="1" t="n">
        <v>1</v>
      </c>
      <c r="H446" s="1" t="n">
        <f aca="false">SUM(D446:G446)</f>
        <v>1</v>
      </c>
      <c r="I446" s="1" t="n">
        <v>0.033955857385399</v>
      </c>
      <c r="J446" s="1" t="n">
        <v>98.9134125636664</v>
      </c>
      <c r="K446" s="0" t="s">
        <v>1613</v>
      </c>
      <c r="L446" s="1" t="n">
        <v>0</v>
      </c>
      <c r="M446" s="1" t="n">
        <v>0</v>
      </c>
      <c r="N446" s="1" t="n">
        <v>0.149700598802395</v>
      </c>
      <c r="O446" s="1" t="n">
        <v>0</v>
      </c>
      <c r="P446" s="0" t="s">
        <v>18</v>
      </c>
      <c r="Q446" s="0" t="s">
        <v>28</v>
      </c>
      <c r="R446" s="0" t="s">
        <v>43</v>
      </c>
      <c r="S446" s="0" t="s">
        <v>442</v>
      </c>
      <c r="T446" s="0" t="s">
        <v>443</v>
      </c>
      <c r="U446" s="0" t="s">
        <v>1614</v>
      </c>
      <c r="V446" s="0" t="s">
        <v>24</v>
      </c>
    </row>
    <row r="447" customFormat="false" ht="12.75" hidden="false" customHeight="false" outlineLevel="0" collapsed="false">
      <c r="A447" s="1" t="n">
        <v>446</v>
      </c>
      <c r="B447" s="0" t="s">
        <v>1615</v>
      </c>
      <c r="C447" s="0" t="s">
        <v>1616</v>
      </c>
      <c r="F447" s="1" t="n">
        <v>1</v>
      </c>
      <c r="H447" s="1" t="n">
        <f aca="false">SUM(D447:G447)</f>
        <v>1</v>
      </c>
      <c r="I447" s="1" t="n">
        <v>0.033955857385399</v>
      </c>
      <c r="J447" s="1" t="n">
        <v>98.9473684210518</v>
      </c>
      <c r="K447" s="0" t="s">
        <v>1616</v>
      </c>
      <c r="L447" s="1" t="n">
        <v>0</v>
      </c>
      <c r="M447" s="1" t="n">
        <v>0</v>
      </c>
      <c r="N447" s="1" t="n">
        <v>0.149700598802395</v>
      </c>
      <c r="O447" s="1" t="n">
        <v>0</v>
      </c>
      <c r="P447" s="0" t="s">
        <v>18</v>
      </c>
      <c r="Q447" s="0" t="s">
        <v>19</v>
      </c>
      <c r="R447" s="0" t="s">
        <v>20</v>
      </c>
      <c r="S447" s="0" t="s">
        <v>21</v>
      </c>
      <c r="T447" s="0" t="s">
        <v>1617</v>
      </c>
      <c r="U447" s="0" t="s">
        <v>1618</v>
      </c>
      <c r="V447" s="0" t="s">
        <v>1619</v>
      </c>
    </row>
    <row r="448" customFormat="false" ht="12.75" hidden="false" customHeight="false" outlineLevel="0" collapsed="false">
      <c r="A448" s="1" t="n">
        <v>447</v>
      </c>
      <c r="B448" s="0" t="s">
        <v>1620</v>
      </c>
      <c r="C448" s="0" t="s">
        <v>1621</v>
      </c>
      <c r="D448" s="1" t="n">
        <v>1</v>
      </c>
      <c r="H448" s="1" t="n">
        <f aca="false">SUM(D448:G448)</f>
        <v>1</v>
      </c>
      <c r="I448" s="1" t="n">
        <v>0.033955857385399</v>
      </c>
      <c r="J448" s="1" t="n">
        <v>98.9813242784372</v>
      </c>
      <c r="K448" s="0" t="s">
        <v>1621</v>
      </c>
      <c r="L448" s="1" t="n">
        <v>0.125</v>
      </c>
      <c r="M448" s="1" t="n">
        <v>0</v>
      </c>
      <c r="N448" s="1" t="n">
        <v>0</v>
      </c>
      <c r="O448" s="1" t="n">
        <v>0</v>
      </c>
      <c r="P448" s="0" t="s">
        <v>18</v>
      </c>
      <c r="Q448" s="0" t="s">
        <v>28</v>
      </c>
      <c r="R448" s="0" t="s">
        <v>29</v>
      </c>
      <c r="S448" s="0" t="s">
        <v>89</v>
      </c>
      <c r="T448" s="0" t="s">
        <v>191</v>
      </c>
      <c r="U448" s="0" t="s">
        <v>1622</v>
      </c>
      <c r="V448" s="0" t="s">
        <v>1623</v>
      </c>
    </row>
    <row r="449" customFormat="false" ht="12.75" hidden="false" customHeight="false" outlineLevel="0" collapsed="false">
      <c r="A449" s="1" t="n">
        <v>448</v>
      </c>
      <c r="B449" s="0" t="s">
        <v>1624</v>
      </c>
      <c r="C449" s="0" t="s">
        <v>1625</v>
      </c>
      <c r="E449" s="1" t="n">
        <v>1</v>
      </c>
      <c r="H449" s="1" t="n">
        <f aca="false">SUM(D449:G449)</f>
        <v>1</v>
      </c>
      <c r="I449" s="1" t="n">
        <v>0.033955857385399</v>
      </c>
      <c r="J449" s="1" t="n">
        <v>99.0152801358226</v>
      </c>
      <c r="K449" s="0" t="s">
        <v>1625</v>
      </c>
      <c r="L449" s="1" t="n">
        <v>0</v>
      </c>
      <c r="M449" s="1" t="n">
        <v>0.160513643659711</v>
      </c>
      <c r="N449" s="1" t="n">
        <v>0</v>
      </c>
      <c r="O449" s="1" t="n">
        <v>0</v>
      </c>
      <c r="P449" s="0" t="s">
        <v>18</v>
      </c>
      <c r="Q449" s="0" t="s">
        <v>28</v>
      </c>
      <c r="R449" s="0" t="s">
        <v>29</v>
      </c>
      <c r="S449" s="0" t="s">
        <v>30</v>
      </c>
      <c r="T449" s="0" t="s">
        <v>1626</v>
      </c>
      <c r="U449" s="0" t="s">
        <v>1627</v>
      </c>
      <c r="V449" s="0" t="s">
        <v>1628</v>
      </c>
    </row>
    <row r="450" customFormat="false" ht="12.75" hidden="false" customHeight="false" outlineLevel="0" collapsed="false">
      <c r="A450" s="1" t="n">
        <v>449</v>
      </c>
      <c r="B450" s="0" t="s">
        <v>1629</v>
      </c>
      <c r="C450" s="0" t="s">
        <v>1630</v>
      </c>
      <c r="G450" s="1" t="n">
        <v>1</v>
      </c>
      <c r="H450" s="1" t="n">
        <f aca="false">SUM(D450:G450)</f>
        <v>1</v>
      </c>
      <c r="I450" s="1" t="n">
        <v>0.033955857385399</v>
      </c>
      <c r="J450" s="1" t="n">
        <v>99.049235993208</v>
      </c>
      <c r="K450" s="0" t="s">
        <v>1630</v>
      </c>
      <c r="L450" s="1" t="n">
        <v>0</v>
      </c>
      <c r="M450" s="1" t="n">
        <v>0</v>
      </c>
      <c r="N450" s="1" t="n">
        <v>0</v>
      </c>
      <c r="O450" s="1" t="n">
        <v>0.117096018735363</v>
      </c>
      <c r="P450" s="0" t="s">
        <v>18</v>
      </c>
      <c r="Q450" s="0" t="s">
        <v>28</v>
      </c>
      <c r="R450" s="0" t="s">
        <v>29</v>
      </c>
      <c r="S450" s="0" t="s">
        <v>102</v>
      </c>
      <c r="T450" s="0" t="s">
        <v>103</v>
      </c>
      <c r="U450" s="0" t="s">
        <v>1631</v>
      </c>
      <c r="V450" s="0" t="s">
        <v>24</v>
      </c>
    </row>
    <row r="451" customFormat="false" ht="12.75" hidden="false" customHeight="false" outlineLevel="0" collapsed="false">
      <c r="A451" s="1" t="n">
        <v>450</v>
      </c>
      <c r="B451" s="0" t="s">
        <v>1632</v>
      </c>
      <c r="C451" s="0" t="s">
        <v>1633</v>
      </c>
      <c r="E451" s="1" t="n">
        <v>1</v>
      </c>
      <c r="H451" s="1" t="n">
        <f aca="false">SUM(D451:G451)</f>
        <v>1</v>
      </c>
      <c r="I451" s="1" t="n">
        <v>0.033955857385399</v>
      </c>
      <c r="J451" s="1" t="n">
        <v>99.0831918505934</v>
      </c>
      <c r="K451" s="0" t="s">
        <v>1633</v>
      </c>
      <c r="L451" s="1" t="n">
        <v>0</v>
      </c>
      <c r="M451" s="1" t="n">
        <v>0.160513643659711</v>
      </c>
      <c r="N451" s="1" t="n">
        <v>0</v>
      </c>
      <c r="O451" s="1" t="n">
        <v>0</v>
      </c>
      <c r="P451" s="0" t="s">
        <v>18</v>
      </c>
      <c r="Q451" s="0" t="s">
        <v>28</v>
      </c>
      <c r="R451" s="0" t="s">
        <v>43</v>
      </c>
      <c r="S451" s="0" t="s">
        <v>44</v>
      </c>
      <c r="T451" s="0" t="s">
        <v>45</v>
      </c>
      <c r="U451" s="0" t="s">
        <v>183</v>
      </c>
      <c r="V451" s="0" t="s">
        <v>1634</v>
      </c>
    </row>
    <row r="452" customFormat="false" ht="12.75" hidden="false" customHeight="false" outlineLevel="0" collapsed="false">
      <c r="A452" s="1" t="n">
        <v>451</v>
      </c>
      <c r="B452" s="0" t="s">
        <v>1635</v>
      </c>
      <c r="C452" s="0" t="s">
        <v>1636</v>
      </c>
      <c r="D452" s="1" t="n">
        <v>1</v>
      </c>
      <c r="H452" s="1" t="n">
        <f aca="false">SUM(D452:G452)</f>
        <v>1</v>
      </c>
      <c r="I452" s="1" t="n">
        <v>0.033955857385399</v>
      </c>
      <c r="J452" s="1" t="n">
        <v>99.1171477079788</v>
      </c>
      <c r="K452" s="0" t="s">
        <v>1636</v>
      </c>
      <c r="L452" s="1" t="n">
        <v>0.125</v>
      </c>
      <c r="M452" s="1" t="n">
        <v>0</v>
      </c>
      <c r="N452" s="1" t="n">
        <v>0</v>
      </c>
      <c r="O452" s="1" t="n">
        <v>0</v>
      </c>
      <c r="P452" s="0" t="s">
        <v>18</v>
      </c>
      <c r="Q452" s="0" t="s">
        <v>28</v>
      </c>
      <c r="R452" s="0" t="s">
        <v>43</v>
      </c>
      <c r="S452" s="0" t="s">
        <v>44</v>
      </c>
      <c r="T452" s="0" t="s">
        <v>292</v>
      </c>
      <c r="U452" s="0" t="s">
        <v>664</v>
      </c>
      <c r="V452" s="0" t="s">
        <v>1637</v>
      </c>
    </row>
    <row r="453" customFormat="false" ht="12.75" hidden="false" customHeight="false" outlineLevel="0" collapsed="false">
      <c r="A453" s="1" t="n">
        <v>452</v>
      </c>
      <c r="B453" s="0" t="s">
        <v>1638</v>
      </c>
      <c r="C453" s="0" t="s">
        <v>1639</v>
      </c>
      <c r="G453" s="1" t="n">
        <v>1</v>
      </c>
      <c r="H453" s="1" t="n">
        <f aca="false">SUM(D453:G453)</f>
        <v>1</v>
      </c>
      <c r="I453" s="1" t="n">
        <v>0.033955857385399</v>
      </c>
      <c r="J453" s="1" t="n">
        <v>99.1511035653642</v>
      </c>
      <c r="K453" s="0" t="s">
        <v>1639</v>
      </c>
      <c r="L453" s="1" t="n">
        <v>0</v>
      </c>
      <c r="M453" s="1" t="n">
        <v>0</v>
      </c>
      <c r="N453" s="1" t="n">
        <v>0</v>
      </c>
      <c r="O453" s="1" t="n">
        <v>0.117096018735363</v>
      </c>
      <c r="P453" s="0" t="s">
        <v>18</v>
      </c>
      <c r="Q453" s="0" t="s">
        <v>142</v>
      </c>
      <c r="R453" s="0" t="s">
        <v>143</v>
      </c>
      <c r="S453" s="0" t="s">
        <v>144</v>
      </c>
      <c r="T453" s="0" t="s">
        <v>1640</v>
      </c>
      <c r="U453" s="0" t="s">
        <v>1641</v>
      </c>
    </row>
    <row r="454" customFormat="false" ht="12.75" hidden="false" customHeight="false" outlineLevel="0" collapsed="false">
      <c r="A454" s="1" t="n">
        <v>453</v>
      </c>
      <c r="B454" s="0" t="s">
        <v>1642</v>
      </c>
      <c r="C454" s="0" t="s">
        <v>1643</v>
      </c>
      <c r="G454" s="1" t="n">
        <v>1</v>
      </c>
      <c r="H454" s="1" t="n">
        <f aca="false">SUM(D454:G454)</f>
        <v>1</v>
      </c>
      <c r="I454" s="1" t="n">
        <v>0.033955857385399</v>
      </c>
      <c r="J454" s="1" t="n">
        <v>99.1850594227496</v>
      </c>
      <c r="K454" s="0" t="s">
        <v>1643</v>
      </c>
      <c r="L454" s="1" t="n">
        <v>0</v>
      </c>
      <c r="M454" s="1" t="n">
        <v>0</v>
      </c>
      <c r="N454" s="1" t="n">
        <v>0</v>
      </c>
      <c r="O454" s="1" t="n">
        <v>0.117096018735363</v>
      </c>
      <c r="P454" s="0" t="s">
        <v>18</v>
      </c>
      <c r="Q454" s="0" t="s">
        <v>28</v>
      </c>
      <c r="R454" s="0" t="s">
        <v>43</v>
      </c>
      <c r="S454" s="0" t="s">
        <v>496</v>
      </c>
      <c r="T454" s="0" t="s">
        <v>297</v>
      </c>
      <c r="U454" s="0" t="s">
        <v>1644</v>
      </c>
      <c r="V454" s="0" t="s">
        <v>1645</v>
      </c>
    </row>
    <row r="455" customFormat="false" ht="12.75" hidden="false" customHeight="false" outlineLevel="0" collapsed="false">
      <c r="A455" s="1" t="n">
        <v>454</v>
      </c>
      <c r="B455" s="0" t="s">
        <v>1646</v>
      </c>
      <c r="C455" s="0" t="s">
        <v>1647</v>
      </c>
      <c r="D455" s="1" t="n">
        <v>1</v>
      </c>
      <c r="H455" s="1" t="n">
        <f aca="false">SUM(D455:G455)</f>
        <v>1</v>
      </c>
      <c r="I455" s="1" t="n">
        <v>0.033955857385399</v>
      </c>
      <c r="J455" s="1" t="n">
        <v>99.219015280135</v>
      </c>
      <c r="K455" s="0" t="s">
        <v>1647</v>
      </c>
      <c r="L455" s="1" t="n">
        <v>0.125</v>
      </c>
      <c r="M455" s="1" t="n">
        <v>0</v>
      </c>
      <c r="N455" s="1" t="n">
        <v>0</v>
      </c>
      <c r="O455" s="1" t="n">
        <v>0</v>
      </c>
      <c r="P455" s="0" t="s">
        <v>18</v>
      </c>
      <c r="Q455" s="0" t="s">
        <v>28</v>
      </c>
      <c r="R455" s="0" t="s">
        <v>374</v>
      </c>
      <c r="S455" s="0" t="s">
        <v>1648</v>
      </c>
      <c r="T455" s="0" t="s">
        <v>1649</v>
      </c>
      <c r="U455" s="0" t="s">
        <v>1650</v>
      </c>
    </row>
    <row r="456" customFormat="false" ht="12.75" hidden="false" customHeight="false" outlineLevel="0" collapsed="false">
      <c r="A456" s="1" t="n">
        <v>455</v>
      </c>
      <c r="B456" s="0" t="s">
        <v>1651</v>
      </c>
      <c r="C456" s="0" t="s">
        <v>1652</v>
      </c>
      <c r="G456" s="1" t="n">
        <v>1</v>
      </c>
      <c r="H456" s="1" t="n">
        <f aca="false">SUM(D456:G456)</f>
        <v>1</v>
      </c>
      <c r="I456" s="1" t="n">
        <v>0.033955857385399</v>
      </c>
      <c r="J456" s="1" t="n">
        <v>99.2529711375204</v>
      </c>
      <c r="K456" s="0" t="s">
        <v>1652</v>
      </c>
      <c r="L456" s="1" t="n">
        <v>0</v>
      </c>
      <c r="M456" s="1" t="n">
        <v>0</v>
      </c>
      <c r="N456" s="1" t="n">
        <v>0</v>
      </c>
      <c r="O456" s="1" t="n">
        <v>0.117096018735363</v>
      </c>
      <c r="P456" s="0" t="s">
        <v>18</v>
      </c>
      <c r="Q456" s="0" t="s">
        <v>72</v>
      </c>
      <c r="R456" s="0" t="s">
        <v>1336</v>
      </c>
      <c r="S456" s="0" t="s">
        <v>1337</v>
      </c>
      <c r="T456" s="0" t="s">
        <v>1338</v>
      </c>
      <c r="U456" s="0" t="s">
        <v>24</v>
      </c>
    </row>
    <row r="457" customFormat="false" ht="12.75" hidden="false" customHeight="false" outlineLevel="0" collapsed="false">
      <c r="A457" s="1" t="n">
        <v>456</v>
      </c>
      <c r="B457" s="0" t="s">
        <v>1653</v>
      </c>
      <c r="C457" s="0" t="s">
        <v>1654</v>
      </c>
      <c r="E457" s="1" t="n">
        <v>1</v>
      </c>
      <c r="H457" s="1" t="n">
        <f aca="false">SUM(D457:G457)</f>
        <v>1</v>
      </c>
      <c r="I457" s="1" t="n">
        <v>0.033955857385399</v>
      </c>
      <c r="J457" s="1" t="n">
        <v>99.2869269949058</v>
      </c>
      <c r="K457" s="0" t="s">
        <v>1654</v>
      </c>
      <c r="L457" s="1" t="n">
        <v>0</v>
      </c>
      <c r="M457" s="1" t="n">
        <v>0.160513643659711</v>
      </c>
      <c r="N457" s="1" t="n">
        <v>0</v>
      </c>
      <c r="O457" s="1" t="n">
        <v>0</v>
      </c>
      <c r="P457" s="0" t="s">
        <v>18</v>
      </c>
      <c r="Q457" s="0" t="s">
        <v>28</v>
      </c>
      <c r="R457" s="0" t="s">
        <v>29</v>
      </c>
      <c r="S457" s="0" t="s">
        <v>102</v>
      </c>
      <c r="T457" s="0" t="s">
        <v>103</v>
      </c>
      <c r="U457" s="0" t="s">
        <v>104</v>
      </c>
      <c r="V457" s="0" t="s">
        <v>1655</v>
      </c>
    </row>
    <row r="458" customFormat="false" ht="12.75" hidden="false" customHeight="false" outlineLevel="0" collapsed="false">
      <c r="A458" s="1" t="n">
        <v>457</v>
      </c>
      <c r="B458" s="0" t="s">
        <v>1656</v>
      </c>
      <c r="C458" s="0" t="s">
        <v>1657</v>
      </c>
      <c r="F458" s="1" t="n">
        <v>1</v>
      </c>
      <c r="H458" s="1" t="n">
        <f aca="false">SUM(D458:G458)</f>
        <v>1</v>
      </c>
      <c r="I458" s="1" t="n">
        <v>0.033955857385399</v>
      </c>
      <c r="J458" s="1" t="n">
        <v>99.3208828522912</v>
      </c>
      <c r="K458" s="0" t="s">
        <v>1657</v>
      </c>
      <c r="L458" s="1" t="n">
        <v>0</v>
      </c>
      <c r="M458" s="1" t="n">
        <v>0</v>
      </c>
      <c r="N458" s="1" t="n">
        <v>0.149700598802395</v>
      </c>
      <c r="O458" s="1" t="n">
        <v>0</v>
      </c>
      <c r="P458" s="0" t="s">
        <v>18</v>
      </c>
      <c r="Q458" s="0" t="s">
        <v>28</v>
      </c>
      <c r="R458" s="0" t="s">
        <v>29</v>
      </c>
      <c r="S458" s="0" t="s">
        <v>89</v>
      </c>
      <c r="T458" s="0" t="s">
        <v>1658</v>
      </c>
    </row>
    <row r="459" customFormat="false" ht="12.75" hidden="false" customHeight="false" outlineLevel="0" collapsed="false">
      <c r="A459" s="1" t="n">
        <v>458</v>
      </c>
      <c r="B459" s="0" t="s">
        <v>1659</v>
      </c>
      <c r="C459" s="0" t="s">
        <v>1660</v>
      </c>
      <c r="F459" s="1" t="n">
        <v>1</v>
      </c>
      <c r="H459" s="1" t="n">
        <f aca="false">SUM(D459:G459)</f>
        <v>1</v>
      </c>
      <c r="I459" s="1" t="n">
        <v>0.033955857385399</v>
      </c>
      <c r="J459" s="1" t="n">
        <v>99.3548387096766</v>
      </c>
      <c r="K459" s="0" t="s">
        <v>1660</v>
      </c>
      <c r="L459" s="1" t="n">
        <v>0</v>
      </c>
      <c r="M459" s="1" t="n">
        <v>0</v>
      </c>
      <c r="N459" s="1" t="n">
        <v>0.149700598802395</v>
      </c>
      <c r="O459" s="1" t="n">
        <v>0</v>
      </c>
      <c r="P459" s="0" t="s">
        <v>18</v>
      </c>
      <c r="Q459" s="0" t="s">
        <v>1661</v>
      </c>
      <c r="R459" s="0" t="s">
        <v>1662</v>
      </c>
    </row>
    <row r="460" customFormat="false" ht="12.75" hidden="false" customHeight="false" outlineLevel="0" collapsed="false">
      <c r="A460" s="1" t="n">
        <v>459</v>
      </c>
      <c r="B460" s="0" t="s">
        <v>1663</v>
      </c>
      <c r="C460" s="0" t="s">
        <v>1664</v>
      </c>
      <c r="E460" s="1" t="n">
        <v>1</v>
      </c>
      <c r="H460" s="1" t="n">
        <f aca="false">SUM(D460:G460)</f>
        <v>1</v>
      </c>
      <c r="I460" s="1" t="n">
        <v>0.033955857385399</v>
      </c>
      <c r="J460" s="1" t="n">
        <v>99.388794567062</v>
      </c>
      <c r="K460" s="0" t="s">
        <v>1664</v>
      </c>
      <c r="L460" s="1" t="n">
        <v>0</v>
      </c>
      <c r="M460" s="1" t="n">
        <v>0.160513643659711</v>
      </c>
      <c r="N460" s="1" t="n">
        <v>0</v>
      </c>
      <c r="O460" s="1" t="n">
        <v>0</v>
      </c>
      <c r="P460" s="0" t="s">
        <v>18</v>
      </c>
      <c r="Q460" s="0" t="s">
        <v>28</v>
      </c>
      <c r="R460" s="0" t="s">
        <v>29</v>
      </c>
      <c r="S460" s="0" t="s">
        <v>89</v>
      </c>
      <c r="T460" s="0" t="s">
        <v>191</v>
      </c>
      <c r="U460" s="0" t="s">
        <v>1665</v>
      </c>
      <c r="V460" s="0" t="s">
        <v>24</v>
      </c>
    </row>
    <row r="461" customFormat="false" ht="12.75" hidden="false" customHeight="false" outlineLevel="0" collapsed="false">
      <c r="A461" s="1" t="n">
        <v>460</v>
      </c>
      <c r="B461" s="0" t="s">
        <v>1666</v>
      </c>
      <c r="C461" s="0" t="s">
        <v>1667</v>
      </c>
      <c r="F461" s="1" t="n">
        <v>1</v>
      </c>
      <c r="H461" s="1" t="n">
        <f aca="false">SUM(D461:G461)</f>
        <v>1</v>
      </c>
      <c r="I461" s="1" t="n">
        <v>0.033955857385399</v>
      </c>
      <c r="J461" s="1" t="n">
        <v>99.4227504244473</v>
      </c>
      <c r="K461" s="0" t="s">
        <v>1667</v>
      </c>
      <c r="L461" s="1" t="n">
        <v>0</v>
      </c>
      <c r="M461" s="1" t="n">
        <v>0</v>
      </c>
      <c r="N461" s="1" t="n">
        <v>0.149700598802395</v>
      </c>
      <c r="O461" s="1" t="n">
        <v>0</v>
      </c>
      <c r="P461" s="0" t="s">
        <v>18</v>
      </c>
      <c r="Q461" s="0" t="s">
        <v>28</v>
      </c>
      <c r="R461" s="0" t="s">
        <v>43</v>
      </c>
      <c r="S461" s="0" t="s">
        <v>150</v>
      </c>
      <c r="T461" s="0" t="s">
        <v>618</v>
      </c>
      <c r="U461" s="0" t="s">
        <v>1668</v>
      </c>
      <c r="V461" s="0" t="s">
        <v>1669</v>
      </c>
    </row>
    <row r="462" customFormat="false" ht="12.75" hidden="false" customHeight="false" outlineLevel="0" collapsed="false">
      <c r="A462" s="1" t="n">
        <v>461</v>
      </c>
      <c r="B462" s="0" t="s">
        <v>1670</v>
      </c>
      <c r="C462" s="0" t="s">
        <v>1671</v>
      </c>
      <c r="G462" s="1" t="n">
        <v>1</v>
      </c>
      <c r="H462" s="1" t="n">
        <f aca="false">SUM(D462:G462)</f>
        <v>1</v>
      </c>
      <c r="I462" s="1" t="n">
        <v>0.033955857385399</v>
      </c>
      <c r="J462" s="1" t="n">
        <v>99.4567062818327</v>
      </c>
      <c r="K462" s="0" t="s">
        <v>1671</v>
      </c>
      <c r="L462" s="1" t="n">
        <v>0</v>
      </c>
      <c r="M462" s="1" t="n">
        <v>0</v>
      </c>
      <c r="N462" s="1" t="n">
        <v>0</v>
      </c>
      <c r="O462" s="1" t="n">
        <v>0.117096018735363</v>
      </c>
      <c r="P462" s="0" t="s">
        <v>18</v>
      </c>
      <c r="Q462" s="0" t="s">
        <v>19</v>
      </c>
      <c r="R462" s="0" t="s">
        <v>20</v>
      </c>
      <c r="S462" s="0" t="s">
        <v>21</v>
      </c>
      <c r="T462" s="0" t="s">
        <v>1672</v>
      </c>
      <c r="U462" s="0" t="s">
        <v>24</v>
      </c>
    </row>
    <row r="463" customFormat="false" ht="12.75" hidden="false" customHeight="false" outlineLevel="0" collapsed="false">
      <c r="A463" s="1" t="n">
        <v>462</v>
      </c>
      <c r="B463" s="0" t="s">
        <v>1673</v>
      </c>
      <c r="C463" s="0" t="s">
        <v>1674</v>
      </c>
      <c r="E463" s="1" t="n">
        <v>1</v>
      </c>
      <c r="H463" s="1" t="n">
        <f aca="false">SUM(D463:G463)</f>
        <v>1</v>
      </c>
      <c r="I463" s="1" t="n">
        <v>0.033955857385399</v>
      </c>
      <c r="J463" s="1" t="n">
        <v>99.4906621392181</v>
      </c>
      <c r="K463" s="0" t="s">
        <v>1674</v>
      </c>
      <c r="L463" s="1" t="n">
        <v>0</v>
      </c>
      <c r="M463" s="1" t="n">
        <v>0.160513643659711</v>
      </c>
      <c r="N463" s="1" t="n">
        <v>0</v>
      </c>
      <c r="O463" s="1" t="n">
        <v>0</v>
      </c>
      <c r="P463" s="0" t="s">
        <v>18</v>
      </c>
      <c r="Q463" s="0" t="s">
        <v>36</v>
      </c>
      <c r="R463" s="0" t="s">
        <v>37</v>
      </c>
      <c r="S463" s="0" t="s">
        <v>38</v>
      </c>
      <c r="T463" s="0" t="s">
        <v>39</v>
      </c>
      <c r="U463" s="0" t="s">
        <v>1675</v>
      </c>
    </row>
    <row r="464" customFormat="false" ht="12.75" hidden="false" customHeight="false" outlineLevel="0" collapsed="false">
      <c r="A464" s="1" t="n">
        <v>463</v>
      </c>
      <c r="B464" s="0" t="s">
        <v>1676</v>
      </c>
      <c r="C464" s="0" t="s">
        <v>1677</v>
      </c>
      <c r="G464" s="1" t="n">
        <v>1</v>
      </c>
      <c r="H464" s="1" t="n">
        <f aca="false">SUM(D464:G464)</f>
        <v>1</v>
      </c>
      <c r="I464" s="1" t="n">
        <v>0.033955857385399</v>
      </c>
      <c r="J464" s="1" t="n">
        <v>99.5246179966035</v>
      </c>
      <c r="K464" s="0" t="s">
        <v>1677</v>
      </c>
      <c r="L464" s="1" t="n">
        <v>0</v>
      </c>
      <c r="M464" s="1" t="n">
        <v>0</v>
      </c>
      <c r="N464" s="1" t="n">
        <v>0</v>
      </c>
      <c r="O464" s="1" t="n">
        <v>0.117096018735363</v>
      </c>
      <c r="P464" s="0" t="s">
        <v>18</v>
      </c>
      <c r="Q464" s="0" t="s">
        <v>1107</v>
      </c>
      <c r="R464" s="0" t="s">
        <v>1108</v>
      </c>
      <c r="S464" s="0" t="s">
        <v>1678</v>
      </c>
      <c r="T464" s="0" t="s">
        <v>1679</v>
      </c>
      <c r="U464" s="0" t="s">
        <v>1680</v>
      </c>
    </row>
    <row r="465" customFormat="false" ht="12.75" hidden="false" customHeight="false" outlineLevel="0" collapsed="false">
      <c r="A465" s="1" t="n">
        <v>464</v>
      </c>
      <c r="B465" s="0" t="s">
        <v>1681</v>
      </c>
      <c r="C465" s="0" t="s">
        <v>1682</v>
      </c>
      <c r="G465" s="1" t="n">
        <v>1</v>
      </c>
      <c r="H465" s="1" t="n">
        <f aca="false">SUM(D465:G465)</f>
        <v>1</v>
      </c>
      <c r="I465" s="1" t="n">
        <v>0.033955857385399</v>
      </c>
      <c r="J465" s="1" t="n">
        <v>99.5585738539889</v>
      </c>
      <c r="K465" s="0" t="s">
        <v>1682</v>
      </c>
      <c r="L465" s="1" t="n">
        <v>0</v>
      </c>
      <c r="M465" s="1" t="n">
        <v>0</v>
      </c>
      <c r="N465" s="1" t="n">
        <v>0</v>
      </c>
      <c r="O465" s="1" t="n">
        <v>0.117096018735363</v>
      </c>
      <c r="P465" s="0" t="s">
        <v>18</v>
      </c>
      <c r="Q465" s="0" t="s">
        <v>28</v>
      </c>
      <c r="R465" s="0" t="s">
        <v>29</v>
      </c>
      <c r="S465" s="0" t="s">
        <v>89</v>
      </c>
      <c r="T465" s="0" t="s">
        <v>191</v>
      </c>
      <c r="U465" s="0" t="s">
        <v>1051</v>
      </c>
      <c r="V465" s="0" t="s">
        <v>24</v>
      </c>
    </row>
    <row r="466" customFormat="false" ht="12.75" hidden="false" customHeight="false" outlineLevel="0" collapsed="false">
      <c r="A466" s="1" t="n">
        <v>465</v>
      </c>
      <c r="B466" s="0" t="s">
        <v>1683</v>
      </c>
      <c r="C466" s="0" t="s">
        <v>1684</v>
      </c>
      <c r="D466" s="1" t="n">
        <v>1</v>
      </c>
      <c r="H466" s="1" t="n">
        <f aca="false">SUM(D466:G466)</f>
        <v>1</v>
      </c>
      <c r="I466" s="1" t="n">
        <v>0.033955857385399</v>
      </c>
      <c r="J466" s="1" t="n">
        <v>99.5925297113743</v>
      </c>
      <c r="K466" s="0" t="s">
        <v>1684</v>
      </c>
      <c r="L466" s="1" t="n">
        <v>0.125</v>
      </c>
      <c r="M466" s="1" t="n">
        <v>0</v>
      </c>
      <c r="N466" s="1" t="n">
        <v>0</v>
      </c>
      <c r="O466" s="1" t="n">
        <v>0</v>
      </c>
      <c r="P466" s="0" t="s">
        <v>18</v>
      </c>
      <c r="Q466" s="0" t="s">
        <v>36</v>
      </c>
      <c r="R466" s="0" t="s">
        <v>37</v>
      </c>
      <c r="S466" s="0" t="s">
        <v>38</v>
      </c>
      <c r="T466" s="0" t="s">
        <v>39</v>
      </c>
      <c r="U466" s="0" t="s">
        <v>1685</v>
      </c>
      <c r="V466" s="0" t="s">
        <v>1686</v>
      </c>
    </row>
    <row r="467" customFormat="false" ht="12.75" hidden="false" customHeight="false" outlineLevel="0" collapsed="false">
      <c r="A467" s="1" t="n">
        <v>466</v>
      </c>
      <c r="B467" s="0" t="s">
        <v>1687</v>
      </c>
      <c r="C467" s="0" t="s">
        <v>1688</v>
      </c>
      <c r="E467" s="1" t="n">
        <v>1</v>
      </c>
      <c r="H467" s="1" t="n">
        <f aca="false">SUM(D467:G467)</f>
        <v>1</v>
      </c>
      <c r="I467" s="1" t="n">
        <v>0.033955857385399</v>
      </c>
      <c r="J467" s="1" t="n">
        <v>99.6264855687597</v>
      </c>
      <c r="K467" s="0" t="s">
        <v>1688</v>
      </c>
      <c r="L467" s="1" t="n">
        <v>0</v>
      </c>
      <c r="M467" s="1" t="n">
        <v>0.160513643659711</v>
      </c>
      <c r="N467" s="1" t="n">
        <v>0</v>
      </c>
      <c r="O467" s="1" t="n">
        <v>0</v>
      </c>
      <c r="P467" s="0" t="s">
        <v>18</v>
      </c>
      <c r="Q467" s="0" t="s">
        <v>28</v>
      </c>
      <c r="R467" s="0" t="s">
        <v>43</v>
      </c>
      <c r="S467" s="0" t="s">
        <v>44</v>
      </c>
      <c r="T467" s="0" t="s">
        <v>45</v>
      </c>
      <c r="U467" s="0" t="s">
        <v>545</v>
      </c>
      <c r="V467" s="0" t="s">
        <v>1689</v>
      </c>
    </row>
    <row r="468" customFormat="false" ht="12.75" hidden="false" customHeight="false" outlineLevel="0" collapsed="false">
      <c r="A468" s="1" t="n">
        <v>467</v>
      </c>
      <c r="B468" s="0" t="s">
        <v>1690</v>
      </c>
      <c r="C468" s="0" t="s">
        <v>1691</v>
      </c>
      <c r="E468" s="1" t="n">
        <v>1</v>
      </c>
      <c r="H468" s="1" t="n">
        <f aca="false">SUM(D468:G468)</f>
        <v>1</v>
      </c>
      <c r="I468" s="1" t="n">
        <v>0.033955857385399</v>
      </c>
      <c r="J468" s="1" t="n">
        <v>99.6604414261451</v>
      </c>
      <c r="K468" s="0" t="s">
        <v>1691</v>
      </c>
      <c r="L468" s="1" t="n">
        <v>0</v>
      </c>
      <c r="M468" s="1" t="n">
        <v>0.160513643659711</v>
      </c>
      <c r="N468" s="1" t="n">
        <v>0</v>
      </c>
      <c r="O468" s="1" t="n">
        <v>0</v>
      </c>
      <c r="P468" s="0" t="s">
        <v>18</v>
      </c>
      <c r="Q468" s="0" t="s">
        <v>36</v>
      </c>
      <c r="R468" s="0" t="s">
        <v>37</v>
      </c>
      <c r="S468" s="0" t="s">
        <v>38</v>
      </c>
      <c r="T468" s="0" t="s">
        <v>39</v>
      </c>
      <c r="U468" s="0" t="s">
        <v>427</v>
      </c>
      <c r="V468" s="0" t="s">
        <v>1692</v>
      </c>
    </row>
    <row r="469" customFormat="false" ht="12.75" hidden="false" customHeight="false" outlineLevel="0" collapsed="false">
      <c r="A469" s="1" t="n">
        <v>468</v>
      </c>
      <c r="B469" s="0" t="s">
        <v>1693</v>
      </c>
      <c r="C469" s="0" t="s">
        <v>1694</v>
      </c>
      <c r="G469" s="1" t="n">
        <v>1</v>
      </c>
      <c r="H469" s="1" t="n">
        <f aca="false">SUM(D469:G469)</f>
        <v>1</v>
      </c>
      <c r="I469" s="1" t="n">
        <v>0.033955857385399</v>
      </c>
      <c r="J469" s="1" t="n">
        <v>99.6943972835305</v>
      </c>
      <c r="K469" s="0" t="s">
        <v>1694</v>
      </c>
      <c r="L469" s="1" t="n">
        <v>0</v>
      </c>
      <c r="M469" s="1" t="n">
        <v>0</v>
      </c>
      <c r="N469" s="1" t="n">
        <v>0</v>
      </c>
      <c r="O469" s="1" t="n">
        <v>0.117096018735363</v>
      </c>
      <c r="P469" s="0" t="s">
        <v>18</v>
      </c>
      <c r="Q469" s="0" t="s">
        <v>28</v>
      </c>
      <c r="R469" s="0" t="s">
        <v>374</v>
      </c>
      <c r="S469" s="0" t="s">
        <v>449</v>
      </c>
      <c r="T469" s="0" t="s">
        <v>1351</v>
      </c>
      <c r="U469" s="0" t="s">
        <v>1695</v>
      </c>
      <c r="V469" s="0" t="s">
        <v>24</v>
      </c>
    </row>
    <row r="470" customFormat="false" ht="12.75" hidden="false" customHeight="false" outlineLevel="0" collapsed="false">
      <c r="A470" s="1" t="n">
        <v>469</v>
      </c>
      <c r="B470" s="0" t="s">
        <v>1696</v>
      </c>
      <c r="C470" s="0" t="s">
        <v>1697</v>
      </c>
      <c r="G470" s="1" t="n">
        <v>1</v>
      </c>
      <c r="H470" s="1" t="n">
        <f aca="false">SUM(D470:G470)</f>
        <v>1</v>
      </c>
      <c r="I470" s="1" t="n">
        <v>0.033955857385399</v>
      </c>
      <c r="J470" s="1" t="n">
        <v>99.7283531409159</v>
      </c>
      <c r="K470" s="0" t="s">
        <v>1697</v>
      </c>
      <c r="L470" s="1" t="n">
        <v>0</v>
      </c>
      <c r="M470" s="1" t="n">
        <v>0</v>
      </c>
      <c r="N470" s="1" t="n">
        <v>0</v>
      </c>
      <c r="O470" s="1" t="n">
        <v>0.117096018735363</v>
      </c>
      <c r="P470" s="0" t="s">
        <v>18</v>
      </c>
      <c r="Q470" s="0" t="s">
        <v>36</v>
      </c>
      <c r="R470" s="0" t="s">
        <v>37</v>
      </c>
      <c r="S470" s="0" t="s">
        <v>38</v>
      </c>
      <c r="T470" s="0" t="s">
        <v>39</v>
      </c>
      <c r="U470" s="0" t="s">
        <v>1698</v>
      </c>
      <c r="V470" s="0" t="s">
        <v>1699</v>
      </c>
    </row>
    <row r="471" customFormat="false" ht="12.75" hidden="false" customHeight="false" outlineLevel="0" collapsed="false">
      <c r="A471" s="1" t="n">
        <v>470</v>
      </c>
      <c r="B471" s="0" t="s">
        <v>1700</v>
      </c>
      <c r="C471" s="0" t="s">
        <v>1701</v>
      </c>
      <c r="F471" s="1" t="n">
        <v>1</v>
      </c>
      <c r="H471" s="1" t="n">
        <f aca="false">SUM(D471:G471)</f>
        <v>1</v>
      </c>
      <c r="I471" s="1" t="n">
        <v>0.033955857385399</v>
      </c>
      <c r="J471" s="1" t="n">
        <v>99.7623089983013</v>
      </c>
      <c r="K471" s="0" t="s">
        <v>1701</v>
      </c>
      <c r="L471" s="1" t="n">
        <v>0</v>
      </c>
      <c r="M471" s="1" t="n">
        <v>0</v>
      </c>
      <c r="N471" s="1" t="n">
        <v>0.149700598802395</v>
      </c>
      <c r="O471" s="1" t="n">
        <v>0</v>
      </c>
      <c r="P471" s="0" t="s">
        <v>18</v>
      </c>
      <c r="Q471" s="0" t="s">
        <v>28</v>
      </c>
      <c r="R471" s="0" t="s">
        <v>43</v>
      </c>
      <c r="S471" s="0" t="s">
        <v>150</v>
      </c>
      <c r="T471" s="0" t="s">
        <v>535</v>
      </c>
      <c r="U471" s="0" t="s">
        <v>1702</v>
      </c>
      <c r="V471" s="0" t="s">
        <v>24</v>
      </c>
    </row>
    <row r="472" customFormat="false" ht="12.75" hidden="false" customHeight="false" outlineLevel="0" collapsed="false">
      <c r="A472" s="1" t="n">
        <v>471</v>
      </c>
      <c r="B472" s="0" t="s">
        <v>1703</v>
      </c>
      <c r="C472" s="0" t="s">
        <v>1704</v>
      </c>
      <c r="G472" s="1" t="n">
        <v>1</v>
      </c>
      <c r="H472" s="1" t="n">
        <f aca="false">SUM(D472:G472)</f>
        <v>1</v>
      </c>
      <c r="I472" s="1" t="n">
        <v>0.033955857385399</v>
      </c>
      <c r="J472" s="1" t="n">
        <v>99.7962648556867</v>
      </c>
      <c r="K472" s="0" t="s">
        <v>1704</v>
      </c>
      <c r="L472" s="1" t="n">
        <v>0</v>
      </c>
      <c r="M472" s="1" t="n">
        <v>0</v>
      </c>
      <c r="N472" s="1" t="n">
        <v>0</v>
      </c>
      <c r="O472" s="1" t="n">
        <v>0.117096018735363</v>
      </c>
      <c r="P472" s="0" t="s">
        <v>18</v>
      </c>
      <c r="Q472" s="0" t="s">
        <v>28</v>
      </c>
      <c r="R472" s="0" t="s">
        <v>43</v>
      </c>
      <c r="S472" s="0" t="s">
        <v>247</v>
      </c>
      <c r="T472" s="0" t="s">
        <v>248</v>
      </c>
      <c r="U472" s="0" t="s">
        <v>1705</v>
      </c>
      <c r="V472" s="0" t="s">
        <v>1706</v>
      </c>
    </row>
    <row r="473" customFormat="false" ht="12.75" hidden="false" customHeight="false" outlineLevel="0" collapsed="false">
      <c r="A473" s="1" t="n">
        <v>472</v>
      </c>
      <c r="B473" s="0" t="s">
        <v>1707</v>
      </c>
      <c r="C473" s="0" t="s">
        <v>1708</v>
      </c>
      <c r="E473" s="1" t="n">
        <v>1</v>
      </c>
      <c r="H473" s="1" t="n">
        <f aca="false">SUM(D473:G473)</f>
        <v>1</v>
      </c>
      <c r="I473" s="1" t="n">
        <v>0.033955857385399</v>
      </c>
      <c r="J473" s="1" t="n">
        <v>99.8302207130721</v>
      </c>
      <c r="K473" s="0" t="s">
        <v>1708</v>
      </c>
      <c r="L473" s="1" t="n">
        <v>0</v>
      </c>
      <c r="M473" s="1" t="n">
        <v>0.160513643659711</v>
      </c>
      <c r="N473" s="1" t="n">
        <v>0</v>
      </c>
      <c r="O473" s="1" t="n">
        <v>0</v>
      </c>
      <c r="P473" s="0" t="s">
        <v>18</v>
      </c>
      <c r="Q473" s="0" t="s">
        <v>28</v>
      </c>
      <c r="R473" s="0" t="s">
        <v>29</v>
      </c>
      <c r="S473" s="0" t="s">
        <v>753</v>
      </c>
      <c r="T473" s="0" t="s">
        <v>754</v>
      </c>
      <c r="U473" s="0" t="s">
        <v>755</v>
      </c>
      <c r="V473" s="0" t="s">
        <v>24</v>
      </c>
    </row>
    <row r="474" customFormat="false" ht="12.75" hidden="false" customHeight="false" outlineLevel="0" collapsed="false">
      <c r="A474" s="1" t="n">
        <v>473</v>
      </c>
      <c r="B474" s="0" t="s">
        <v>1709</v>
      </c>
      <c r="C474" s="0" t="s">
        <v>1710</v>
      </c>
      <c r="E474" s="1" t="n">
        <v>1</v>
      </c>
      <c r="H474" s="1" t="n">
        <f aca="false">SUM(D474:G474)</f>
        <v>1</v>
      </c>
      <c r="I474" s="1" t="n">
        <v>0.033955857385399</v>
      </c>
      <c r="J474" s="1" t="n">
        <v>99.8641765704575</v>
      </c>
      <c r="K474" s="0" t="s">
        <v>1710</v>
      </c>
      <c r="L474" s="1" t="n">
        <v>0</v>
      </c>
      <c r="M474" s="1" t="n">
        <v>0.160513643659711</v>
      </c>
      <c r="N474" s="1" t="n">
        <v>0</v>
      </c>
      <c r="O474" s="1" t="n">
        <v>0</v>
      </c>
      <c r="P474" s="0" t="s">
        <v>18</v>
      </c>
      <c r="Q474" s="0" t="s">
        <v>28</v>
      </c>
      <c r="R474" s="0" t="s">
        <v>43</v>
      </c>
      <c r="S474" s="0" t="s">
        <v>44</v>
      </c>
      <c r="T474" s="0" t="s">
        <v>45</v>
      </c>
      <c r="U474" s="0" t="s">
        <v>1711</v>
      </c>
      <c r="V474" s="0" t="s">
        <v>24</v>
      </c>
    </row>
    <row r="475" customFormat="false" ht="12.75" hidden="false" customHeight="false" outlineLevel="0" collapsed="false">
      <c r="A475" s="1" t="n">
        <v>474</v>
      </c>
      <c r="B475" s="0" t="s">
        <v>1712</v>
      </c>
      <c r="C475" s="0" t="s">
        <v>1713</v>
      </c>
      <c r="G475" s="1" t="n">
        <v>1</v>
      </c>
      <c r="H475" s="1" t="n">
        <f aca="false">SUM(D475:G475)</f>
        <v>1</v>
      </c>
      <c r="I475" s="1" t="n">
        <v>0.033955857385399</v>
      </c>
      <c r="J475" s="1" t="n">
        <v>99.8981324278429</v>
      </c>
      <c r="K475" s="0" t="s">
        <v>1713</v>
      </c>
      <c r="L475" s="1" t="n">
        <v>0</v>
      </c>
      <c r="M475" s="1" t="n">
        <v>0</v>
      </c>
      <c r="N475" s="1" t="n">
        <v>0</v>
      </c>
      <c r="O475" s="1" t="n">
        <v>0.117096018735363</v>
      </c>
      <c r="P475" s="0" t="s">
        <v>18</v>
      </c>
      <c r="Q475" s="0" t="s">
        <v>28</v>
      </c>
      <c r="R475" s="0" t="s">
        <v>43</v>
      </c>
      <c r="S475" s="0" t="s">
        <v>150</v>
      </c>
      <c r="T475" s="0" t="s">
        <v>151</v>
      </c>
      <c r="U475" s="0" t="s">
        <v>152</v>
      </c>
      <c r="V475" s="0" t="s">
        <v>1714</v>
      </c>
    </row>
    <row r="476" customFormat="false" ht="12.75" hidden="false" customHeight="false" outlineLevel="0" collapsed="false">
      <c r="A476" s="1" t="n">
        <v>475</v>
      </c>
      <c r="B476" s="0" t="s">
        <v>1715</v>
      </c>
      <c r="C476" s="0" t="s">
        <v>1716</v>
      </c>
      <c r="G476" s="1" t="n">
        <v>1</v>
      </c>
      <c r="H476" s="1" t="n">
        <f aca="false">SUM(D476:G476)</f>
        <v>1</v>
      </c>
      <c r="I476" s="1" t="n">
        <v>0.033955857385399</v>
      </c>
      <c r="J476" s="1" t="n">
        <v>99.9320882852283</v>
      </c>
      <c r="K476" s="0" t="s">
        <v>1716</v>
      </c>
      <c r="L476" s="1" t="n">
        <v>0</v>
      </c>
      <c r="M476" s="1" t="n">
        <v>0</v>
      </c>
      <c r="N476" s="1" t="n">
        <v>0</v>
      </c>
      <c r="O476" s="1" t="n">
        <v>0.117096018735363</v>
      </c>
      <c r="P476" s="0" t="s">
        <v>18</v>
      </c>
      <c r="Q476" s="0" t="s">
        <v>19</v>
      </c>
      <c r="R476" s="0" t="s">
        <v>20</v>
      </c>
      <c r="S476" s="0" t="s">
        <v>21</v>
      </c>
      <c r="T476" s="0" t="s">
        <v>119</v>
      </c>
      <c r="U476" s="0" t="s">
        <v>24</v>
      </c>
    </row>
    <row r="477" customFormat="false" ht="12.75" hidden="false" customHeight="false" outlineLevel="0" collapsed="false">
      <c r="A477" s="1" t="n">
        <v>476</v>
      </c>
      <c r="B477" s="0" t="s">
        <v>1717</v>
      </c>
      <c r="C477" s="0" t="s">
        <v>1718</v>
      </c>
      <c r="D477" s="1" t="n">
        <v>1</v>
      </c>
      <c r="H477" s="1" t="n">
        <f aca="false">SUM(D477:G477)</f>
        <v>1</v>
      </c>
      <c r="I477" s="1" t="n">
        <v>0.033955857385399</v>
      </c>
      <c r="J477" s="1" t="n">
        <v>99.9660441426136</v>
      </c>
      <c r="K477" s="0" t="s">
        <v>1718</v>
      </c>
      <c r="L477" s="1" t="n">
        <v>0.125</v>
      </c>
      <c r="M477" s="1" t="n">
        <v>0</v>
      </c>
      <c r="N477" s="1" t="n">
        <v>0</v>
      </c>
      <c r="O477" s="1" t="n">
        <v>0</v>
      </c>
      <c r="P477" s="0" t="s">
        <v>18</v>
      </c>
      <c r="Q477" s="0" t="s">
        <v>645</v>
      </c>
      <c r="R477" s="0" t="s">
        <v>1719</v>
      </c>
      <c r="S477" s="0" t="s">
        <v>1720</v>
      </c>
      <c r="T477" s="0" t="s">
        <v>1721</v>
      </c>
      <c r="U477" s="0" t="s">
        <v>1722</v>
      </c>
      <c r="V477" s="0" t="s">
        <v>1723</v>
      </c>
    </row>
    <row r="478" customFormat="false" ht="12.75" hidden="false" customHeight="false" outlineLevel="0" collapsed="false">
      <c r="A478" s="1" t="n">
        <v>477</v>
      </c>
      <c r="B478" s="0" t="s">
        <v>1724</v>
      </c>
      <c r="C478" s="0" t="s">
        <v>1725</v>
      </c>
      <c r="G478" s="1" t="n">
        <v>1</v>
      </c>
      <c r="H478" s="1" t="n">
        <f aca="false">SUM(D478:G478)</f>
        <v>1</v>
      </c>
      <c r="I478" s="1" t="n">
        <v>0.033955857385399</v>
      </c>
      <c r="J478" s="1" t="n">
        <v>99.999999999999</v>
      </c>
      <c r="K478" s="0" t="s">
        <v>1725</v>
      </c>
      <c r="L478" s="1" t="n">
        <v>0</v>
      </c>
      <c r="M478" s="1" t="n">
        <v>0</v>
      </c>
      <c r="N478" s="1" t="n">
        <v>0</v>
      </c>
      <c r="O478" s="1" t="n">
        <v>0.117096018735363</v>
      </c>
      <c r="P478" s="0" t="s">
        <v>18</v>
      </c>
      <c r="Q478" s="0" t="s">
        <v>28</v>
      </c>
      <c r="R478" s="0" t="s">
        <v>43</v>
      </c>
      <c r="S478" s="0" t="s">
        <v>150</v>
      </c>
      <c r="T478" s="0" t="s">
        <v>173</v>
      </c>
      <c r="U478" s="0" t="s">
        <v>1726</v>
      </c>
      <c r="V478" s="0" t="s">
        <v>24</v>
      </c>
    </row>
    <row r="479" customFormat="false" ht="12.75" hidden="false" customHeight="false" outlineLevel="0" collapsed="false">
      <c r="C479" s="0" t="s">
        <v>1727</v>
      </c>
      <c r="D479" s="1" t="n">
        <f aca="false">SUM(D2:D478)</f>
        <v>800</v>
      </c>
      <c r="E479" s="1" t="n">
        <f aca="false">SUM(E2:E478)</f>
        <v>623</v>
      </c>
      <c r="F479" s="1" t="n">
        <f aca="false">SUM(F2:F478)</f>
        <v>668</v>
      </c>
      <c r="G479" s="1" t="n">
        <f aca="false">SUM(G2:G478)</f>
        <v>85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ministrator</cp:lastModifiedBy>
  <dcterms:modified xsi:type="dcterms:W3CDTF">2012-08-03T09:33:25Z</dcterms:modified>
  <cp:revision>1</cp:revision>
  <dc:subject/>
  <dc:title/>
</cp:coreProperties>
</file>